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ktmuleta/Google Drive/Morris lab/Kebede lab folder/1Haiti next project/1Manuscript2/Supplemental files/Suplemental files/"/>
    </mc:Choice>
  </mc:AlternateContent>
  <bookViews>
    <workbookView xWindow="0" yWindow="620" windowWidth="25600" windowHeight="14860" tabRatio="500" activeTab="5"/>
  </bookViews>
  <sheets>
    <sheet name="MSA_Sobic.006G016900_" sheetId="13" r:id="rId1"/>
    <sheet name="MSA_Sobic.006G017000." sheetId="8" r:id="rId2"/>
    <sheet name="MSA_Sobic.006G017100." sheetId="9" r:id="rId3"/>
    <sheet name="MSA_Sobic.006G017200." sheetId="10" r:id="rId4"/>
    <sheet name="Sobic.006G017332.1" sheetId="17" r:id="rId5"/>
    <sheet name="MSA_Sobic.006G017400." sheetId="11" r:id="rId6"/>
    <sheet name="MSA_Sobic.006G017500." sheetId="2" r:id="rId7"/>
  </sheets>
  <definedNames>
    <definedName name="_xlnm._FilterDatabase" localSheetId="0" hidden="1">MSA_Sobic.006G016900_!$A$2:$B$607</definedName>
    <definedName name="_xlnm._FilterDatabase" localSheetId="1" hidden="1">MSA_Sobic.006G017000.!#REF!</definedName>
    <definedName name="_xlnm._FilterDatabase" localSheetId="2" hidden="1">MSA_Sobic.006G017100.!$A$2:$H$465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6" i="17" l="1"/>
  <c r="C10" i="17"/>
  <c r="C14" i="17"/>
  <c r="C18" i="17"/>
  <c r="C22" i="17"/>
  <c r="C26" i="17"/>
  <c r="C30" i="17"/>
  <c r="C34" i="17"/>
  <c r="C38" i="17"/>
  <c r="C42" i="17"/>
  <c r="C46" i="17"/>
  <c r="C50" i="17"/>
  <c r="C54" i="17"/>
  <c r="C58" i="17"/>
  <c r="C62" i="17"/>
  <c r="C66" i="17"/>
  <c r="C70" i="17"/>
  <c r="C74" i="17"/>
  <c r="C78" i="17"/>
  <c r="C82" i="17"/>
  <c r="C86" i="17"/>
  <c r="C90" i="17"/>
  <c r="C94" i="17"/>
  <c r="C98" i="17"/>
  <c r="C102" i="17"/>
  <c r="C106" i="17"/>
  <c r="C110" i="17"/>
  <c r="C114" i="17"/>
  <c r="C118" i="17"/>
  <c r="C122" i="17"/>
  <c r="C126" i="17"/>
  <c r="C130" i="17"/>
  <c r="C134" i="17"/>
  <c r="C138" i="17"/>
  <c r="C142" i="17"/>
  <c r="C146" i="17"/>
  <c r="C150" i="17"/>
  <c r="C154" i="17"/>
  <c r="C158" i="17"/>
  <c r="C162" i="17"/>
  <c r="C166" i="17"/>
  <c r="C170" i="17"/>
  <c r="C174" i="17"/>
  <c r="C178" i="17"/>
  <c r="C182" i="17"/>
  <c r="C186" i="17"/>
  <c r="C190" i="17"/>
  <c r="C194" i="17"/>
  <c r="C198" i="17"/>
  <c r="C202" i="17"/>
  <c r="C206" i="17"/>
  <c r="C210" i="17"/>
  <c r="C214" i="17"/>
  <c r="C218" i="17"/>
  <c r="C222" i="17"/>
  <c r="C226" i="17"/>
  <c r="C230" i="17"/>
  <c r="C234" i="17"/>
  <c r="C238" i="17"/>
  <c r="C242" i="17"/>
  <c r="C246" i="17"/>
  <c r="C250" i="17"/>
  <c r="C254" i="17"/>
  <c r="C258" i="17"/>
  <c r="C262" i="17"/>
  <c r="C266" i="17"/>
  <c r="C270" i="17"/>
  <c r="C274" i="17"/>
  <c r="C278" i="17"/>
  <c r="C282" i="17"/>
  <c r="C286" i="17"/>
  <c r="C290" i="17"/>
  <c r="C294" i="17"/>
  <c r="C298" i="17"/>
  <c r="C302" i="17"/>
  <c r="C306" i="17"/>
  <c r="C310" i="17"/>
  <c r="C314" i="17"/>
  <c r="C318" i="17"/>
  <c r="C322" i="17"/>
  <c r="C326" i="17"/>
  <c r="C330" i="17"/>
  <c r="C334" i="17"/>
  <c r="C338" i="17"/>
  <c r="C342" i="17"/>
  <c r="C346" i="17"/>
  <c r="C350" i="17"/>
  <c r="C354" i="17"/>
  <c r="C358" i="17"/>
  <c r="C362" i="17"/>
  <c r="C366" i="17"/>
  <c r="C370" i="17"/>
  <c r="C374" i="17"/>
  <c r="C378" i="17"/>
  <c r="C382" i="17"/>
  <c r="C386" i="17"/>
  <c r="C390" i="17"/>
  <c r="C394" i="17"/>
  <c r="C398" i="17"/>
  <c r="C402" i="17"/>
  <c r="C406" i="17"/>
  <c r="C410" i="17"/>
  <c r="C414" i="17"/>
  <c r="C418" i="17"/>
  <c r="C422" i="17"/>
  <c r="C426" i="17"/>
  <c r="C430" i="17"/>
  <c r="C434" i="17"/>
  <c r="C438" i="17"/>
  <c r="C442" i="17"/>
  <c r="C446" i="17"/>
  <c r="C450" i="17"/>
  <c r="C454" i="17"/>
  <c r="C458" i="17"/>
  <c r="C462" i="17"/>
  <c r="C466" i="17"/>
  <c r="C470" i="17"/>
  <c r="C474" i="17"/>
  <c r="C478" i="17"/>
  <c r="C482" i="17"/>
  <c r="C486" i="17"/>
  <c r="C490" i="17"/>
  <c r="C494" i="17"/>
  <c r="C498" i="17"/>
  <c r="C502" i="17"/>
  <c r="C506" i="17"/>
  <c r="C510" i="17"/>
  <c r="C514" i="17"/>
  <c r="C518" i="17"/>
  <c r="C522" i="17"/>
  <c r="C526" i="17"/>
  <c r="C530" i="17"/>
  <c r="C534" i="17"/>
  <c r="C538" i="17"/>
  <c r="C542" i="17"/>
  <c r="C546" i="17"/>
  <c r="C550" i="17"/>
  <c r="C554" i="17"/>
  <c r="C558" i="17"/>
  <c r="C562" i="17"/>
  <c r="C566" i="17"/>
  <c r="C570" i="17"/>
  <c r="C574" i="17"/>
  <c r="C578" i="17"/>
  <c r="C582" i="17"/>
  <c r="C586" i="17"/>
  <c r="C590" i="17"/>
  <c r="C594" i="17"/>
  <c r="C598" i="17"/>
  <c r="C602" i="17"/>
  <c r="C606" i="17"/>
  <c r="C610" i="17"/>
  <c r="C614" i="17"/>
  <c r="C618" i="17"/>
  <c r="C622" i="17"/>
  <c r="C626" i="17"/>
  <c r="C630" i="17"/>
  <c r="C634" i="17"/>
  <c r="C638" i="17"/>
  <c r="C642" i="17"/>
  <c r="C646" i="17"/>
  <c r="C650" i="17"/>
  <c r="C654" i="17"/>
  <c r="C658" i="17"/>
  <c r="C662" i="17"/>
  <c r="C666" i="17"/>
  <c r="C670" i="17"/>
  <c r="C674" i="17"/>
  <c r="C678" i="17"/>
  <c r="C682" i="17"/>
  <c r="C686" i="17"/>
  <c r="C690" i="17"/>
  <c r="C694" i="17"/>
  <c r="C698" i="17"/>
  <c r="C702" i="17"/>
  <c r="C706" i="17"/>
  <c r="C710" i="17"/>
  <c r="C714" i="17"/>
  <c r="C718" i="17"/>
  <c r="C722" i="17"/>
  <c r="C726" i="17"/>
  <c r="C730" i="17"/>
  <c r="C734" i="17"/>
  <c r="C738" i="17"/>
  <c r="C742" i="17"/>
  <c r="C746" i="17"/>
  <c r="C750" i="17"/>
  <c r="C754" i="17"/>
  <c r="C758" i="17"/>
  <c r="C762" i="17"/>
  <c r="C766" i="17"/>
  <c r="C770" i="17"/>
  <c r="C774" i="17"/>
  <c r="C778" i="17"/>
  <c r="C782" i="17"/>
  <c r="C786" i="17"/>
  <c r="C790" i="17"/>
  <c r="C794" i="17"/>
  <c r="C798" i="17"/>
  <c r="C802" i="17"/>
  <c r="C806" i="17"/>
  <c r="C810" i="17"/>
  <c r="C814" i="17"/>
  <c r="C818" i="17"/>
  <c r="C822" i="17"/>
  <c r="C826" i="17"/>
  <c r="C830" i="17"/>
  <c r="C834" i="17"/>
  <c r="C838" i="17"/>
  <c r="C842" i="17"/>
  <c r="C846" i="17"/>
  <c r="C850" i="17"/>
  <c r="C854" i="17"/>
  <c r="C858" i="17"/>
  <c r="C862" i="17"/>
  <c r="C866" i="17"/>
  <c r="C870" i="17"/>
  <c r="C874" i="17"/>
  <c r="C878" i="17"/>
  <c r="C882" i="17"/>
  <c r="C886" i="17"/>
  <c r="C890" i="17"/>
  <c r="C894" i="17"/>
  <c r="C898" i="17"/>
  <c r="C902" i="17"/>
  <c r="C906" i="17"/>
  <c r="C910" i="17"/>
  <c r="C914" i="17"/>
  <c r="C918" i="17"/>
  <c r="C922" i="17"/>
  <c r="C926" i="17"/>
  <c r="C930" i="17"/>
  <c r="C934" i="17"/>
  <c r="C938" i="17"/>
  <c r="C942" i="17"/>
  <c r="C946" i="17"/>
  <c r="C950" i="17"/>
  <c r="C954" i="17"/>
  <c r="C958" i="17"/>
  <c r="C962" i="17"/>
  <c r="C966" i="17"/>
  <c r="C970" i="17"/>
  <c r="C974" i="17"/>
  <c r="C2" i="17"/>
  <c r="D2" i="17"/>
  <c r="C65" i="8"/>
  <c r="C71" i="8"/>
  <c r="C77" i="8"/>
  <c r="C83" i="8"/>
  <c r="C89" i="8"/>
  <c r="C95" i="8"/>
  <c r="C101" i="8"/>
  <c r="C107" i="8"/>
  <c r="C113" i="8"/>
  <c r="C119" i="8"/>
  <c r="C125" i="8"/>
  <c r="C131" i="8"/>
  <c r="C137" i="8"/>
  <c r="C143" i="8"/>
  <c r="C149" i="8"/>
  <c r="C155" i="8"/>
  <c r="C161" i="8"/>
  <c r="C167" i="8"/>
  <c r="C173" i="8"/>
  <c r="C179" i="8"/>
  <c r="C185" i="8"/>
  <c r="C191" i="8"/>
  <c r="C197" i="8"/>
  <c r="C203" i="8"/>
  <c r="C209" i="8"/>
  <c r="C215" i="8"/>
  <c r="C221" i="8"/>
  <c r="C227" i="8"/>
  <c r="C233" i="8"/>
  <c r="C239" i="8"/>
  <c r="C245" i="8"/>
  <c r="C251" i="8"/>
  <c r="C257" i="8"/>
  <c r="C263" i="8"/>
  <c r="C269" i="8"/>
  <c r="C275" i="8"/>
  <c r="C281" i="8"/>
  <c r="C287" i="8"/>
  <c r="C293" i="8"/>
  <c r="C299" i="8"/>
  <c r="C305" i="8"/>
  <c r="C311" i="8"/>
  <c r="C317" i="8"/>
  <c r="C323" i="8"/>
  <c r="C329" i="8"/>
  <c r="C335" i="8"/>
  <c r="C341" i="8"/>
  <c r="C347" i="8"/>
  <c r="C353" i="8"/>
  <c r="C359" i="8"/>
  <c r="C365" i="8"/>
  <c r="C371" i="8"/>
  <c r="C377" i="8"/>
  <c r="C383" i="8"/>
  <c r="C389" i="8"/>
  <c r="C395" i="8"/>
  <c r="C401" i="8"/>
  <c r="C407" i="8"/>
  <c r="C413" i="8"/>
  <c r="C419" i="8"/>
  <c r="C425" i="8"/>
  <c r="C431" i="8"/>
  <c r="C437" i="8"/>
  <c r="C443" i="8"/>
  <c r="C449" i="8"/>
  <c r="C455" i="8"/>
  <c r="C461" i="8"/>
  <c r="C467" i="8"/>
  <c r="C473" i="8"/>
  <c r="C479" i="8"/>
  <c r="C485" i="8"/>
  <c r="C491" i="8"/>
  <c r="C497" i="8"/>
  <c r="C503" i="8"/>
  <c r="C509" i="8"/>
  <c r="C515" i="8"/>
  <c r="C521" i="8"/>
  <c r="C527" i="8"/>
  <c r="C533" i="8"/>
  <c r="C539" i="8"/>
  <c r="C545" i="8"/>
  <c r="C551" i="8"/>
  <c r="C557" i="8"/>
  <c r="C563" i="8"/>
  <c r="C569" i="8"/>
  <c r="C575" i="8"/>
  <c r="C581" i="8"/>
  <c r="C587" i="8"/>
  <c r="C593" i="8"/>
  <c r="C599" i="8"/>
  <c r="C605" i="8"/>
  <c r="C611" i="8"/>
  <c r="C617" i="8"/>
  <c r="C623" i="8"/>
  <c r="C629" i="8"/>
  <c r="C635" i="8"/>
  <c r="C641" i="8"/>
  <c r="C647" i="8"/>
  <c r="C653" i="8"/>
  <c r="C659" i="8"/>
  <c r="C665" i="8"/>
  <c r="C671" i="8"/>
  <c r="C677" i="8"/>
  <c r="C683" i="8"/>
  <c r="C689" i="8"/>
  <c r="C695" i="8"/>
  <c r="C701" i="8"/>
  <c r="C707" i="8"/>
  <c r="C713" i="8"/>
  <c r="C719" i="8"/>
  <c r="C725" i="8"/>
  <c r="C731" i="8"/>
  <c r="C737" i="8"/>
  <c r="C743" i="8"/>
  <c r="C749" i="8"/>
  <c r="C755" i="8"/>
  <c r="C761" i="8"/>
  <c r="C767" i="8"/>
  <c r="C773" i="8"/>
  <c r="C779" i="8"/>
  <c r="C785" i="8"/>
  <c r="C791" i="8"/>
  <c r="C797" i="8"/>
  <c r="C803" i="8"/>
  <c r="C809" i="8"/>
  <c r="C815" i="8"/>
  <c r="C821" i="8"/>
  <c r="C827" i="8"/>
  <c r="C833" i="8"/>
  <c r="C839" i="8"/>
  <c r="C59" i="8"/>
  <c r="C11" i="9"/>
  <c r="C17" i="9"/>
  <c r="C23" i="9"/>
  <c r="C29" i="9"/>
  <c r="C35" i="9"/>
  <c r="C41" i="9"/>
  <c r="C47" i="9"/>
  <c r="C53" i="9"/>
  <c r="C59" i="9"/>
  <c r="C65" i="9"/>
  <c r="C71" i="9"/>
  <c r="C77" i="9"/>
  <c r="C83" i="9"/>
  <c r="C89" i="9"/>
  <c r="C95" i="9"/>
  <c r="C101" i="9"/>
  <c r="C107" i="9"/>
  <c r="C113" i="9"/>
  <c r="C119" i="9"/>
  <c r="C125" i="9"/>
  <c r="C131" i="9"/>
  <c r="C137" i="9"/>
  <c r="C143" i="9"/>
  <c r="C149" i="9"/>
  <c r="C155" i="9"/>
  <c r="C161" i="9"/>
  <c r="C167" i="9"/>
  <c r="C173" i="9"/>
  <c r="C179" i="9"/>
  <c r="C185" i="9"/>
  <c r="C191" i="9"/>
  <c r="C197" i="9"/>
  <c r="C203" i="9"/>
  <c r="C209" i="9"/>
  <c r="C215" i="9"/>
  <c r="C221" i="9"/>
  <c r="C227" i="9"/>
  <c r="C233" i="9"/>
  <c r="C239" i="9"/>
  <c r="C245" i="9"/>
  <c r="C251" i="9"/>
  <c r="C257" i="9"/>
  <c r="C263" i="9"/>
  <c r="C269" i="9"/>
  <c r="C275" i="9"/>
  <c r="C281" i="9"/>
  <c r="C287" i="9"/>
  <c r="C293" i="9"/>
  <c r="C299" i="9"/>
  <c r="C305" i="9"/>
  <c r="C311" i="9"/>
  <c r="C317" i="9"/>
  <c r="C323" i="9"/>
  <c r="C329" i="9"/>
  <c r="C5" i="9"/>
  <c r="C319" i="11"/>
  <c r="C314" i="11"/>
  <c r="C309" i="11"/>
  <c r="C304" i="11"/>
  <c r="C299" i="11"/>
  <c r="C294" i="11"/>
  <c r="C289" i="11"/>
  <c r="C284" i="11"/>
  <c r="C279" i="11"/>
  <c r="C274" i="11"/>
  <c r="C269" i="11"/>
  <c r="C264" i="11"/>
  <c r="C259" i="11"/>
  <c r="C254" i="11"/>
  <c r="C249" i="11"/>
  <c r="C244" i="11"/>
  <c r="C239" i="11"/>
  <c r="C234" i="11"/>
  <c r="C229" i="11"/>
  <c r="C224" i="11"/>
  <c r="C219" i="11"/>
  <c r="C214" i="11"/>
  <c r="C209" i="11"/>
  <c r="C204" i="11"/>
  <c r="C199" i="11"/>
  <c r="C194" i="11"/>
  <c r="C189" i="11"/>
  <c r="C184" i="11"/>
  <c r="C179" i="11"/>
  <c r="C174" i="11"/>
  <c r="C169" i="11"/>
  <c r="C164" i="11"/>
  <c r="C159" i="11"/>
  <c r="C154" i="11"/>
  <c r="C149" i="11"/>
  <c r="C144" i="11"/>
  <c r="C139" i="11"/>
  <c r="C134" i="11"/>
  <c r="C129" i="11"/>
  <c r="C124" i="11"/>
  <c r="C119" i="11"/>
  <c r="C114" i="11"/>
  <c r="C109" i="11"/>
  <c r="C104" i="11"/>
  <c r="C99" i="11"/>
  <c r="C94" i="11"/>
  <c r="C89" i="11"/>
  <c r="C84" i="11"/>
  <c r="C79" i="11"/>
  <c r="C74" i="11"/>
  <c r="C69" i="11"/>
  <c r="C64" i="11"/>
  <c r="C59" i="11"/>
  <c r="C54" i="11"/>
  <c r="C49" i="11"/>
  <c r="C44" i="11"/>
  <c r="C39" i="11"/>
  <c r="C34" i="11"/>
  <c r="C29" i="11"/>
  <c r="C24" i="11"/>
  <c r="C19" i="11"/>
  <c r="C14" i="11"/>
  <c r="C9" i="11"/>
  <c r="C4" i="11"/>
  <c r="C455" i="10"/>
  <c r="C449" i="10"/>
  <c r="C443" i="10"/>
  <c r="C437" i="10"/>
  <c r="C431" i="10"/>
  <c r="C425" i="10"/>
  <c r="C419" i="10"/>
  <c r="C413" i="10"/>
  <c r="C407" i="10"/>
  <c r="C401" i="10"/>
  <c r="C395" i="10"/>
  <c r="C389" i="10"/>
  <c r="C383" i="10"/>
  <c r="C377" i="10"/>
  <c r="C371" i="10"/>
  <c r="C365" i="10"/>
  <c r="C359" i="10"/>
  <c r="C353" i="10"/>
  <c r="C347" i="10"/>
  <c r="C341" i="10"/>
  <c r="C335" i="10"/>
  <c r="C329" i="10"/>
  <c r="C323" i="10"/>
  <c r="C317" i="10"/>
  <c r="C311" i="10"/>
  <c r="C305" i="10"/>
  <c r="C299" i="10"/>
  <c r="C293" i="10"/>
  <c r="C287" i="10"/>
  <c r="C281" i="10"/>
  <c r="C275" i="10"/>
  <c r="C269" i="10"/>
  <c r="C263" i="10"/>
  <c r="C257" i="10"/>
  <c r="C251" i="10"/>
  <c r="C245" i="10"/>
  <c r="C239" i="10"/>
  <c r="C233" i="10"/>
  <c r="C227" i="10"/>
  <c r="C221" i="10"/>
  <c r="C215" i="10"/>
  <c r="C209" i="10"/>
  <c r="C203" i="10"/>
  <c r="C197" i="10"/>
  <c r="C191" i="10"/>
  <c r="C185" i="10"/>
  <c r="C179" i="10"/>
  <c r="C173" i="10"/>
  <c r="C167" i="10"/>
  <c r="C161" i="10"/>
  <c r="C155" i="10"/>
  <c r="C149" i="10"/>
  <c r="C143" i="10"/>
  <c r="C137" i="10"/>
  <c r="C131" i="10"/>
  <c r="C125" i="10"/>
  <c r="C119" i="10"/>
  <c r="C113" i="10"/>
  <c r="C107" i="10"/>
  <c r="C101" i="10"/>
  <c r="C95" i="10"/>
  <c r="C89" i="10"/>
  <c r="C83" i="10"/>
  <c r="C77" i="10"/>
  <c r="C71" i="10"/>
  <c r="C65" i="10"/>
  <c r="C59" i="10"/>
  <c r="C53" i="10"/>
  <c r="C47" i="10"/>
  <c r="C41" i="10"/>
  <c r="C35" i="10"/>
  <c r="C29" i="10"/>
  <c r="C23" i="10"/>
  <c r="C17" i="10"/>
  <c r="C11" i="10"/>
  <c r="C5" i="10"/>
  <c r="C17" i="2"/>
  <c r="C23" i="2"/>
  <c r="C29" i="2"/>
  <c r="C35" i="2"/>
  <c r="C41" i="2"/>
  <c r="C47" i="2"/>
  <c r="C53" i="2"/>
  <c r="C59" i="2"/>
  <c r="C65" i="2"/>
  <c r="C71" i="2"/>
  <c r="C77" i="2"/>
  <c r="C83" i="2"/>
  <c r="C89" i="2"/>
  <c r="C95" i="2"/>
  <c r="C101" i="2"/>
  <c r="C107" i="2"/>
  <c r="C113" i="2"/>
  <c r="C119" i="2"/>
  <c r="C125" i="2"/>
  <c r="C131" i="2"/>
  <c r="C137" i="2"/>
  <c r="C143" i="2"/>
  <c r="C149" i="2"/>
  <c r="C155" i="2"/>
  <c r="C161" i="2"/>
  <c r="C167" i="2"/>
  <c r="C173" i="2"/>
  <c r="C179" i="2"/>
  <c r="C185" i="2"/>
  <c r="C191" i="2"/>
  <c r="C197" i="2"/>
  <c r="C203" i="2"/>
  <c r="C209" i="2"/>
  <c r="C215" i="2"/>
  <c r="C221" i="2"/>
  <c r="C227" i="2"/>
  <c r="C233" i="2"/>
  <c r="C239" i="2"/>
  <c r="C245" i="2"/>
  <c r="C251" i="2"/>
  <c r="C257" i="2"/>
  <c r="C263" i="2"/>
  <c r="C269" i="2"/>
  <c r="C275" i="2"/>
  <c r="C281" i="2"/>
  <c r="C287" i="2"/>
  <c r="C293" i="2"/>
  <c r="C299" i="2"/>
  <c r="C305" i="2"/>
  <c r="C311" i="2"/>
  <c r="C317" i="2"/>
  <c r="C323" i="2"/>
  <c r="C329" i="2"/>
  <c r="C335" i="2"/>
  <c r="C341" i="2"/>
  <c r="C347" i="2"/>
  <c r="C353" i="2"/>
  <c r="C359" i="2"/>
  <c r="C365" i="2"/>
  <c r="C371" i="2"/>
  <c r="C377" i="2"/>
  <c r="C383" i="2"/>
  <c r="C389" i="2"/>
  <c r="C395" i="2"/>
  <c r="C401" i="2"/>
  <c r="C407" i="2"/>
  <c r="C413" i="2"/>
  <c r="C419" i="2"/>
  <c r="C425" i="2"/>
  <c r="C431" i="2"/>
  <c r="C437" i="2"/>
  <c r="C443" i="2"/>
  <c r="C449" i="2"/>
  <c r="C455" i="2"/>
  <c r="C461" i="2"/>
  <c r="C467" i="2"/>
  <c r="C473" i="2"/>
  <c r="C479" i="2"/>
  <c r="C485" i="2"/>
  <c r="C491" i="2"/>
  <c r="C497" i="2"/>
  <c r="C503" i="2"/>
  <c r="C509" i="2"/>
  <c r="C515" i="2"/>
  <c r="C521" i="2"/>
  <c r="C527" i="2"/>
  <c r="C533" i="2"/>
  <c r="C539" i="2"/>
  <c r="C545" i="2"/>
  <c r="C551" i="2"/>
  <c r="C557" i="2"/>
  <c r="C11" i="2"/>
  <c r="C5" i="13"/>
  <c r="C11" i="13"/>
  <c r="C17" i="13"/>
  <c r="C23" i="13"/>
  <c r="C29" i="13"/>
  <c r="C35" i="13"/>
  <c r="C41" i="13"/>
  <c r="C47" i="13"/>
  <c r="C53" i="13"/>
  <c r="C59" i="13"/>
  <c r="C65" i="13"/>
  <c r="C71" i="13"/>
  <c r="C77" i="13"/>
  <c r="C83" i="13"/>
  <c r="C89" i="13"/>
  <c r="C95" i="13"/>
  <c r="C101" i="13"/>
  <c r="C107" i="13"/>
  <c r="C113" i="13"/>
  <c r="C119" i="13"/>
  <c r="C125" i="13"/>
  <c r="C131" i="13"/>
  <c r="C137" i="13"/>
  <c r="C143" i="13"/>
  <c r="C149" i="13"/>
  <c r="C155" i="13"/>
  <c r="C161" i="13"/>
  <c r="C167" i="13"/>
  <c r="C173" i="13"/>
  <c r="C179" i="13"/>
  <c r="C185" i="13"/>
  <c r="C191" i="13"/>
  <c r="C197" i="13"/>
  <c r="C203" i="13"/>
  <c r="C209" i="13"/>
  <c r="C215" i="13"/>
  <c r="C221" i="13"/>
  <c r="C227" i="13"/>
  <c r="C233" i="13"/>
  <c r="C239" i="13"/>
  <c r="C245" i="13"/>
  <c r="C251" i="13"/>
  <c r="C257" i="13"/>
  <c r="C263" i="13"/>
  <c r="C269" i="13"/>
  <c r="C275" i="13"/>
  <c r="C281" i="13"/>
  <c r="C287" i="13"/>
  <c r="C293" i="13"/>
  <c r="C299" i="13"/>
  <c r="C305" i="13"/>
  <c r="C311" i="13"/>
  <c r="C317" i="13"/>
  <c r="C323" i="13"/>
  <c r="C329" i="13"/>
  <c r="C335" i="13"/>
  <c r="C341" i="13"/>
  <c r="C347" i="13"/>
  <c r="C353" i="13"/>
  <c r="C359" i="13"/>
  <c r="C365" i="13"/>
  <c r="C371" i="13"/>
  <c r="C377" i="13"/>
  <c r="C383" i="13"/>
  <c r="C389" i="13"/>
  <c r="C395" i="13"/>
  <c r="C401" i="13"/>
  <c r="C407" i="13"/>
  <c r="C413" i="13"/>
  <c r="C419" i="13"/>
  <c r="C425" i="13"/>
  <c r="C431" i="13"/>
  <c r="C437" i="13"/>
  <c r="C443" i="13"/>
  <c r="C449" i="13"/>
  <c r="C455" i="13"/>
  <c r="C461" i="13"/>
  <c r="C467" i="13"/>
  <c r="C473" i="13"/>
  <c r="C479" i="13"/>
  <c r="C485" i="13"/>
  <c r="C491" i="13"/>
  <c r="C497" i="13"/>
  <c r="C503" i="13"/>
  <c r="C509" i="13"/>
</calcChain>
</file>

<file path=xl/sharedStrings.xml><?xml version="1.0" encoding="utf-8"?>
<sst xmlns="http://schemas.openxmlformats.org/spreadsheetml/2006/main" count="3249" uniqueCount="2601">
  <si>
    <t>Non-Synonymous coding</t>
  </si>
  <si>
    <t>CODON_CHANGE_PLUS_CODON_INSERTION</t>
  </si>
  <si>
    <t>SbiRTX430.06G018000      ------------------------------------------------------------</t>
  </si>
  <si>
    <t xml:space="preserve">                                                                                     </t>
  </si>
  <si>
    <t>SbiRTX430.06G018000      --------------------CAGCATATTCAACTCTATTCAAAATGTATAATGCACTGTC</t>
  </si>
  <si>
    <t>SC170                    GGTGAGGAGCTTACCAGTTGCAGCATATTCAACTCTATTCAAAATGTATAATGCACTGTC</t>
  </si>
  <si>
    <t>SbiRTX430.06G018000      GAAATCCTTTACGAGAGTATTCACGTTTTGTATTGCCTTACTTGGTGCAAACTTGCATCA</t>
  </si>
  <si>
    <t>SC170                    GAAATCCTTTACGAGAGTATTCACGTTTTGTATTGCCTTACTTGGTGCAAACTTGCATCA</t>
  </si>
  <si>
    <t xml:space="preserve">                         ************************************************************</t>
  </si>
  <si>
    <t>SbiRTX430.06G018000      ACACATGTTATGCTGGTTTGAACTAAGCCTTGTAACCCACAAGCCAAGAAATGACCTTCA</t>
  </si>
  <si>
    <t>SC170                    ACACATGTTATGCTGGTTTGAACTAAGCCTTGTAACCCACAAGCCAAGAAATGACCTTCA</t>
  </si>
  <si>
    <t xml:space="preserve">                         *********************************************************   </t>
  </si>
  <si>
    <t>BTx642                   ------------------------------------------------------------</t>
  </si>
  <si>
    <t>BTx623                   ------------------------------------------------------------</t>
  </si>
  <si>
    <t>BTx623                   GGTGAGGAGCTTACCAGTTGCAGCATATTCAACTCTATTCAAAATGTATAATGCACTGTC</t>
  </si>
  <si>
    <t>BTx642                   ------CTTTACGAGAGTATTCACGTTTTGTATTGCCTTACTTGGTGCAAACTTGCATCA</t>
  </si>
  <si>
    <t xml:space="preserve">                               ******************************************************</t>
  </si>
  <si>
    <t>BTx642                   ACACATGTTATGCTGGTTTGAACTAAGCCTTGTAACCCACAAGCCAAGAAATGACCTTCA</t>
  </si>
  <si>
    <t>BTx623                   ACACATGTTATGCTGGTTTGAACTAAGCCTTGTAACCCACAAGCCAAGAAATGACCTTCA</t>
  </si>
  <si>
    <t>SC170                    CAAATGTCTAGAGGCTAAAGTTGCTCTTCTTCAAAATTTTACATTATTTT-TTTTTCACA</t>
  </si>
  <si>
    <t>SbiRTX430.06G018000      CAAATGTCTAGAGGCTAAAGTTGCTCTCCTTCAAAATTTTACATTATTTT-TTTTTCACA</t>
  </si>
  <si>
    <t>BTx642                   CAAATGTCTAGAGGCTAAAGTTGCTCTTCTTCAAAATTTTACATTATTTTTTTTTTCACA</t>
  </si>
  <si>
    <t>BTx623                   CAAATGTCTAGAGGCTAAAGTTGCTCTTCTTCAAAATTTTACATTATTTTTTTTTTCACA</t>
  </si>
  <si>
    <t xml:space="preserve">                         *************************** ********************** *********</t>
  </si>
  <si>
    <t>SC170                    AGGTTCATAAATGAGATGATAGAAATTGGATGAGGGGAATGGAAGTACAATTGGCAGTTG</t>
  </si>
  <si>
    <t>SbiRTX430.06G018000      AGGTTCATAAATGAGATGATAGAAATTGGATGAGGGGAATGGAAGTACAATTGGCAGTTG</t>
  </si>
  <si>
    <t>BTx642                   AGGTTCATAAATGAGATGATAGAAATTGGATGAGGGGAATGGAAGTACAATTGGCAGTTG</t>
  </si>
  <si>
    <t>BTx623                   AGGTTCATAAATGAGATGATAGAAATTGGATGAGGGGAATGGAAGTACAATTGGCAGTTG</t>
  </si>
  <si>
    <t>SC170                    TAACACATCTGCCGGCAAGTTTATTGTGCACCAAAGATCCAGATTCCAGTGCCCGGTTTG</t>
  </si>
  <si>
    <t>SbiRTX430.06G018000      TAACACATCTGCCGGCAAGTTTATTGTGCACCAAAGATCCAGATTCCAGTGCCCGGTTTG</t>
  </si>
  <si>
    <t>BTx642                   TAACACATCTGCCGGCAAGTTTATTGTGCACCAAAGATCCAGATTCCAGTGCCCGGTTTG</t>
  </si>
  <si>
    <t>BTx623                   TAACACATCTGCCGGCAAGTTTATTGTGCACCAAAGATCCAGATTCCAGTGCCCGGTTTG</t>
  </si>
  <si>
    <t>SC170                    ATTGGCCAAATTAATCCACCGGCACTGGTTCCATTGCTTCAGCCTCCTTTCTCAACTCAT</t>
  </si>
  <si>
    <t>SbiRTX430.06G018000      ATTGGCCAAATTAATCCACCGGCACTGGTTCCATTGCTTCAGCCTCCTTTCTCAACTCAT</t>
  </si>
  <si>
    <t>BTx642                   ATTGGCCAAATTAATCCACCGGCACTGGTTCCATTGCTTCAGCCTCCTTTCTCAACTCAT</t>
  </si>
  <si>
    <t>SC170                    CAAACAGCGCAGATGACAAGTATCGCTCCCCAAGGCTTGGAAGAACAGTCTACACCAATG</t>
  </si>
  <si>
    <t>SbiRTX430.06G018000      CAAACAGCGCAGATGACAAGTATCGCTCCCCAAGGCTTGGAAGAACAGTCTACACCAATG</t>
  </si>
  <si>
    <t>BTx642                   CAAACAGCGCAGATGACAAGTATCGCTCCCCAAGGCTTGGAAGAACAGTCTACACCAATG</t>
  </si>
  <si>
    <t>SC170                    GTTCACTAGTCAGTACTCTGAAATTGCCTTCATGTTAACATTGTAAAGCGGTGTAAAAGG</t>
  </si>
  <si>
    <t>SbiRTX430.06G018000      GTTCACTAGTCAGTACTCTGAAATTGCCTTCATGTTAACATTGTAAAGCGGTGTAAAAGG</t>
  </si>
  <si>
    <t>BTx642                   GTTCACTAGTCAGTACTCTGAAATTGCCTTCATGTTAACATTGTAAAGCGGTGTAAAAGG</t>
  </si>
  <si>
    <t>BTx623                   GTTCACTAGTCAGTACTCTGAAATTGCCTTCATGTTAACATTGTAAAGCGGTGTAAAAGG</t>
  </si>
  <si>
    <t>SC170                    ATTCGATACTTGTGACATACCACAATGAGTTTTCCTTTGTTTTCCGGCTTCTTTGCTAGT</t>
  </si>
  <si>
    <t>SbiRTX430.06G018000      ATTCGATACTTGTGACATACCACAATGAGTTTTCCTTTGTTTTCCGGCTTCTTTGCTAGT</t>
  </si>
  <si>
    <t>BTx642                   ATTCGATACTTGTGACATACCACAATGAGTTTTCCTTTGTTTTCCGGCTTCTTTGCTAGT</t>
  </si>
  <si>
    <t>SC170                    TCAAGAGCAGCAACAGTGTTCGCTCCTGATGATATCCCAACCTGCAAATATTTGACCCGG</t>
  </si>
  <si>
    <t>SbiRTX430.06G018000      TCAAGAGCAGCAACAGTGTTCGCTCCTGATGATATCCCAACCTGCAAATATTTGACCCGG</t>
  </si>
  <si>
    <t>BTx642                   TCAAGAGCAGCAACAGTGTTCGCTCCTGATGATATCCCAACCTGCAAATATTTGACCCGG</t>
  </si>
  <si>
    <t>SC170                    TCAGCGTCTATCAAAACAATATGTACATATCTTAATTCAAAATTGGTGAAGTTCTAGATT</t>
  </si>
  <si>
    <t>SbiRTX430.06G018000      TCAGCGTCTATCAAAACAATATGTACATATCTTAATTCAAAATTGGTGAAGTTCTAGATT</t>
  </si>
  <si>
    <t>BTx642                   TCAGCGTCTATCAAAACAATATGTACATATCTTAATTCAAAATTGGTGAAGTTCTAGATT</t>
  </si>
  <si>
    <t>BTx623                   TCAGCGTCTATCAAAACAATATGTACATATCTTAATTCAAAATTGGTGAAGTTCTAGATT</t>
  </si>
  <si>
    <t>SC170                    TTGAATGTTTTATTAGGTTTTCCTAATGGTTTTCTTCTTTTTTAAGAGAGCATTACTTAT</t>
  </si>
  <si>
    <t>SbiRTX430.06G018000      TTGAATGTTTTATTAGGTTTTCCTAATGGTTTTCTTCTTTTTTAAGAGAGCATTACTTAT</t>
  </si>
  <si>
    <t>BTx642                   TTGAATGTTTTATTAGGTTTTCCTAATGGTTTTCTTCTTTTTTAAGAGAGCATTACTTAT</t>
  </si>
  <si>
    <t>BTx623                   TTGAATGTTTTATTAGGTTTTCCTAATGGTTTTCTTCTTTTTTAAGAGAGCATTACTTAT</t>
  </si>
  <si>
    <t>SC170                    TATTGATCTCACTTACCAAAAGACCCTCCTTGAGTGCCAATTCTCGAGCCATCTTAACAG</t>
  </si>
  <si>
    <t>SbiRTX430.06G018000      TATTGATCTCACTTACCAAAAGACCCTCCTTGAGTGCCAATTCTCGAGCCATCTTAACAG</t>
  </si>
  <si>
    <t>BTx642                   TATTGATCTCACTTACCAAAAGACCCTCCTTGAGTGCCAATTCTCGAGCCATCTTAACAG</t>
  </si>
  <si>
    <t>SC170                    CATCCTCACCTTTCACCTGTCATATGCCCAATTCAATTAGCATTACGTAATTACATAATA</t>
  </si>
  <si>
    <t>SbiRTX430.06G018000      CATCCTCACCTTTCACCTGTCATATGCCCAATTCAATTAGCATTACGTAATTACATAATA</t>
  </si>
  <si>
    <t>BTx642                   CATCCTCACCTTTCACCTGTCATATGCCCAATTCAATTAGCATTACGTAATTACATAATA</t>
  </si>
  <si>
    <t>SC170                    CTATTCATTCATGATTTTAAAAGGGTATTGACTACAAATAGTTTCAGCATTACCTCAAGA</t>
  </si>
  <si>
    <t>SbiRTX430.06G018000      CTATTCATTCATGATTTTAAAAGGGTATTGACTACAAATAGTTTCAGCATTACCTCAAGA</t>
  </si>
  <si>
    <t>BTx642                   CTATTCATTCATGATTTTAAAAGGGTATTGACTACAAATAGTTTCAGCATTACCTCAAGA</t>
  </si>
  <si>
    <t>SC170                    ACCTTTTCCATTACATCCATATCCAAAATGTCTGGCTTAAACCCTACTCCATTTCCAGTG</t>
  </si>
  <si>
    <t>SbiRTX430.06G018000      ACCTTTTCCATTACATCCATATCCAAAATGTCTGGCTTAAACCCTACTCCATTTCCAGTG</t>
  </si>
  <si>
    <t>BTx642                   ACCTTTTCCATTACATCCATATCCAAAATGTCTGGCTTAAACCCTACTCCATTTCCAGTG</t>
  </si>
  <si>
    <t>BTx623                   ACCTTTTCCATTACATCCATATCCAAAATGTCTGGCTTAAACCCTACTCCATTTCCAGTG</t>
  </si>
  <si>
    <t>SC170                    ATGAGGTGAGGTCCTGCAATTAGATTCCGCAAACAATATTGAAAGATATTAAAACTATGC</t>
  </si>
  <si>
    <t>SbiRTX430.06G018000      ATGAGGTGAGGTCCTGCAATTAGATTCCGCAAACAATATTGAAAGATATTAAAACTATGC</t>
  </si>
  <si>
    <t>BTx642                   ATGAGGTGAGGTCCTGCAATTAGATTCCGCAAACAATATTGAAAGATATTAAAACTATGC</t>
  </si>
  <si>
    <t>SC170                    ACAGTGGGGGAAGTAGTTCTTTTAAAGAATGCCAAAGCTCACCTGGCTTTCCACCATTCA</t>
  </si>
  <si>
    <t>SbiRTX430.06G018000      ACAGTGGGGGAAGTAGTTCTTTTAAAGAATGCCAAAGCTCACCTGGCTTTCCACCATTCA</t>
  </si>
  <si>
    <t>BTx642                   ACAGTGGGGGAAGTAGTTCTTTTAAAGAATGCCAAAGCTCACCTGGCTTTCCACCATTCA</t>
  </si>
  <si>
    <t>SC170                    GAACATTTGCTTCAGCAGGTTCAACTCCATATATCTGCAAGTTTCCATGTACACGCTATG</t>
  </si>
  <si>
    <t>SbiRTX430.06G018000      GAACATTTGCTTCAGCAGGTTCAACTCCATATATCTGCAAGTTTCCATGTACACGCTATG</t>
  </si>
  <si>
    <t>BTx642                   GAACATTTGCTTCAGCAGGTTCAACTCCATATATCTGCAAGTTTCCATGTACACGCTATG</t>
  </si>
  <si>
    <t>SC170                    AGATTTACAACATAACTGAATACAACTTCCAGAAACTACACCTTATGAGCATCTAGCTAT</t>
  </si>
  <si>
    <t>SbiRTX430.06G018000      AGATTTACAACATAACTGAATACAACTTCCAGAAACTACACCTTATGAGCATCTAGCTAT</t>
  </si>
  <si>
    <t>BTx642                   AGATTTACAACATAACTGAATACAACTTCCAGAAACTACACCTTATGAGCATCTAGCTAT</t>
  </si>
  <si>
    <t>BTx623                   AGATTTACAACATAACTGAATACAACTTCCAGAAACTACACCTTATGAGCATCTAGCTAT</t>
  </si>
  <si>
    <t>SC170                    GAGATTTTGTTCTGTCTGGTCTATGATAGTACCTTTGCATTAGGGTTCTTCTCCTTGAGG</t>
  </si>
  <si>
    <t>SbiRTX430.06G018000      GAGATTTTGTTCTGTCTGGTCTATGATAGTACCTTTGCATTAGGGTTCTTCTCCTTGAGG</t>
  </si>
  <si>
    <t>BTx642                   GAGATTTTGTTCTGTCTGGTCTATGATAGTACCTTTGCATTAGGGTTCTTCTCCTTGAGG</t>
  </si>
  <si>
    <t>SC170                    TACTTGCCGACTCCCGTGACAGTGCCGCCACTCCCGATGCCCATGACAAAAATGTCAACC</t>
  </si>
  <si>
    <t>SbiRTX430.06G018000      TACTTGCCGACTCCCGTGACAGTACCGCCACTCCCGATGCCCATGACAAAAATGTCAACC</t>
  </si>
  <si>
    <t>BTx642                   TACTTGCCGACTCCCGTGACAGTACCGCCACTCCCGATGCCCATGACAAAAATGTCAACC</t>
  </si>
  <si>
    <t>BTx623                   TACTTGCCGACTCCCGTGACAGTACCGCCACTCCCGATGCCCATGACAAAAATGTCAACC</t>
  </si>
  <si>
    <t xml:space="preserve">                         *********************** ************************************</t>
  </si>
  <si>
    <t>SC170                    TGTCCAAGTGTGTCCTCCCATATTTCTGGACCCGTTGTCTCATAATGTACCTGTCAGAGA</t>
  </si>
  <si>
    <t>SbiRTX430.06G018000      TGTCCAAGTGTGTCCTCCCATATTTCTGGACCCGTTGTCTCATAATGTACCTGTCAGAGA</t>
  </si>
  <si>
    <t>BTx642                   TGTCCAAGTGTGTCCTCCCATATTTCTGGACCCGTTGTCTCATAATGTACCTGTCAGAGA</t>
  </si>
  <si>
    <t>SC170                    TTTAGTCAGTAACCCTTAAGAAACAGCTTCAAATGTATACTAAATACTACCCCTACAAAG</t>
  </si>
  <si>
    <t>SbiRTX430.06G018000      TTTAGTCAGTAACCCTTAAGAAACAGCTTCAAATGTATACTAAATACTACCCCTACAAAG</t>
  </si>
  <si>
    <t>BTx642                   TTTAGTCAGTAACCCTTAAGAAACAGCTTCAAATGTATACTAAATACTACCCCTACAAAG</t>
  </si>
  <si>
    <t>BTx623                   TTTAGTCAGTAACCCTTAAGAAACAGCTTCAAATGTATACTAAATACTACCCCTACAAAG</t>
  </si>
  <si>
    <t>SC170                    TGTAACTCATGGCCAGATCATTCAAAATTGTTGAAGAACAAGAAAGGGAGAGTACCTTGA</t>
  </si>
  <si>
    <t>SbiRTX430.06G018000      TGTAACTCATGGCCAGATCATTCAAAATTGTTGAAGAACAAGAAAGGGAGAGTACCTTGA</t>
  </si>
  <si>
    <t>BTx642                   TGTAACTCATGGCCAGATCATTCAAAATTGTTGAAGAACAAGAAAGGGAGAGTACCTTGA</t>
  </si>
  <si>
    <t>SC170                    CATTAGCAGGATTCTGAAACTGTTGAAGCATGTATGCACTAGGATGTTTCTCATAAAGCT</t>
  </si>
  <si>
    <t>SbiRTX430.06G018000      CATTAGCAGGATTCTGAAACTGTTGAAGCATGTATGCACTAGGATGTTTCTCATAAAGCT</t>
  </si>
  <si>
    <t>BTx642                   CATTAGCAGGATTCTGAAACTGTTGAAGCATGTATGCACTAGGATGTTTCTCATAAAGCT</t>
  </si>
  <si>
    <t>BTx623                   CATTAGCAGGATTCTGAAACTGTTGAAGCATGTATGCACTAGGATGTTTCTCATAAAGCT</t>
  </si>
  <si>
    <t>SC170                    CTGCTGCTTTTCTCACTGTTCCACCCATCCCTTTCGTTGGGTCGGTAAGAACCAGGTTTG</t>
  </si>
  <si>
    <t>SbiRTX430.06G018000      CTGCTGCTTTTCTCACTGTTCCACCCATCCCTTTCGTTGGGTCGGTAAGAACCAGGTTTG</t>
  </si>
  <si>
    <t>BTx642                   CTGCTGCTTTTCTCACTGTTCCACCCATCCCTTTCGTTGGGTCGGTAAGAACCAGGTTTG</t>
  </si>
  <si>
    <t>BTx623                   CTGCTGCTTTTCTCACTGTTCCACCCATCCCTTTCGTTGGGTCGGTAAGAACCAGGTTTG</t>
  </si>
  <si>
    <t>SC170                    CACCAAAGGCCCTCATGGTCACCCTCCTCTCAAGACTGGTGTATGACGGCATCGTAAGAA</t>
  </si>
  <si>
    <t>SbiRTX430.06G018000      CACCAAAGGCCCTCATGGTCACCCTCCTCTCAAGACTGGTGTATGATGGCATCGTAAGAA</t>
  </si>
  <si>
    <t>BTx642                   CACCAAAGGCCCTCATGGTCACCCTCCTCTCAAGACTGGTGTATGACGGCATCGTAAGAA</t>
  </si>
  <si>
    <t>BTx623                   CACCAAAGGCCCTCATGGTCACCCTCCTCTCAAGACTGGTGTATGACGGCATCGTAAGAA</t>
  </si>
  <si>
    <t xml:space="preserve">                         ********************************************** *************</t>
  </si>
  <si>
    <t>SC170                    TGAGTTCGTACCCTTTTAGGGCAGCCATGAACGCCAAGCCAATGCCCATGTTCCCAGACG</t>
  </si>
  <si>
    <t>SbiRTX430.06G018000      TGAGTTCGTACCCTTTTAGGGCAGCCATGAACGCCAAGCCAATGCCCATGTTCCCAGACG</t>
  </si>
  <si>
    <t>BTx642                   TGAGTTCGTACCCTTTTAGGGCAGCCATGAACGCCAAGCCAATGCCCATGTTCCCAGACG</t>
  </si>
  <si>
    <t>BTx623                   TGAGTTCGTACCCTTTTAGGGCAGCCATGAACGCCAAGCCAATGCCCATGTTCCCAGACG</t>
  </si>
  <si>
    <t>SC170                    TGGGCTCGATCAGTGTGGTCTGTTAAACAAGTTAGAGTGTCATAAGTGTCATTTCAGTGT</t>
  </si>
  <si>
    <t>SbiRTX430.06G018000      TGGGCTCGATCAGTGTGGTCTGTTAAACAAGTTAGAGTGTCATAAGTGTCATTTCAGTGT</t>
  </si>
  <si>
    <t>BTx642                   TGGGCTCGATCAGTGTGGTCTGTTAAACAAGTTAGAGTGTCATAAGTGTCATTTCAGTGT</t>
  </si>
  <si>
    <t>SC170                    GCAATCAAGTTAATGCTTTGCTAGAGGGAAAAAAATACTGAAATTCGGAGTAGGGTGTTT</t>
  </si>
  <si>
    <t>SbiRTX430.06G018000      GCAATCAAGTTAATGCTTTGCTAGAGGGAAAAAAATACTGAAATTCGGAGTAGGGTGTTT</t>
  </si>
  <si>
    <t>BTx642                   GCAATCAAGTTAATGCTTTGCTAGAGGGAAAAAAATACTGAAATTCGGAGTAGGGTGTTT</t>
  </si>
  <si>
    <t>BTx623                   GCAATCAAGTTAATGCTTTGCTAGAGGGAAAAAAATACTGAAATTCGGAGTAGGGTGTTT</t>
  </si>
  <si>
    <t>SC170                    CTTTGGTCAAAGTTGTTACTTCCTCTGACTTGTTAGGTAGATATTAATTTTACAGATAAT</t>
  </si>
  <si>
    <t>SbiRTX430.06G018000      CTTTGGTCAAAGTTGTTACTTCCTCTGACTTGTTAGGTAGATATTAATTTTACAGATAAT</t>
  </si>
  <si>
    <t>BTx642                   CTTTGGTCAAAGTTGTTACTTCCTCTGACTTGTTAGGTAGATATTAATTTTACAGATAAT</t>
  </si>
  <si>
    <t>BTx623                   CTTTGGTCAAAGTTGTTACTTCCTCTGACTTGTTAGGTAGATATTAATTTTACAGATAAT</t>
  </si>
  <si>
    <t>SC170                    TTTTATAAACTGTCGGTGATAACTACTGACCTTTCCTGGAGTGATCAATCCCCTCTTTTC</t>
  </si>
  <si>
    <t>SbiRTX430.06G018000      TTTTATAAACTGTTGGTGATAACTACTGACCTTTCCTGGAGTGATCAATCCCCTCTTTTC</t>
  </si>
  <si>
    <t>BTx642                   TTTTATAAACTGTTGGTGATAACTACTGACCTTTCCTGGAGTGATCAGTCCCCTCTTTTC</t>
  </si>
  <si>
    <t xml:space="preserve">                         ************* ********************************* ************</t>
  </si>
  <si>
    <t>SC170                    AGCATCTTCCAACATTGAAATTGCTGGTCTGGATCACAGCACACCCGAAAAGGAGTATCA</t>
  </si>
  <si>
    <t>SbiRTX430.06G018000      AGCATCTTCCAACATTGAAATTGCTGGTCTGGATCACAGCACACCCGAAAAGGAGTATCA</t>
  </si>
  <si>
    <t>BTx642                   AGCATCTTCCAACATTGAAATTGCTGGTCTGGATCACAGCACACCCGAAAAGGAGTATCA</t>
  </si>
  <si>
    <t>SC170                    AGATCAGTCATTGAATCATAGTTCCACAAGTAAATTTGTAATAGGCATCGCACAGTTAGC</t>
  </si>
  <si>
    <t>SbiRTX430.06G018000      AGATCAGTCATTGAATCATAGTTCCACAAGTAAATTTGTAATAGGCATCGCACAGTTAGC</t>
  </si>
  <si>
    <t>BTx642                   AGATCAGTCATTGAATCATAGTTCCACAAGTAAATTTGTAATAGGCATCGCACAGTTAGC</t>
  </si>
  <si>
    <t>BTx623                   AGATCAGTCATTGAATCATAGTTCCACAAGTAAATTTGTAATAGGCATCGCACAGTTAGC</t>
  </si>
  <si>
    <t>SC170                    CATGCATGGATCATATGCCAACATGACCGTGAAGTTTCTCATGAACTAGGACACCGCTTA</t>
  </si>
  <si>
    <t>SbiRTX430.06G018000      CATGCATGGATCATATGCCAACATGACCGTGAAGTTTCTCATGAACTAGGACACCGCTTA</t>
  </si>
  <si>
    <t>BTx642                   CATGCATGGATCATATGCCAACATGACCGTGAAGTTTCTCATGAACTAGGACACCGCTTA</t>
  </si>
  <si>
    <t>BTx623                   CATGCATGGATCATATGCCAACATGACCGTGAAGTTTCTCATGAACTAGGACACCGCTTA</t>
  </si>
  <si>
    <t>SC170                    AGGGGTGGATGCAGCGAGTACTTTTCAGATGAAGATCTTCAAGAGCATATCAGTGTGTAG</t>
  </si>
  <si>
    <t>SbiRTX430.06G018000      AGGGGTGGATGCAGCGAGTACTTTTCAGATGAAGATCTTCAAGAGCATATCAGTGTGTAG</t>
  </si>
  <si>
    <t>BTx642                   AGGGGTGGATGCAGCGAGTACTTTTCAGATGAAGATCTTCAAGAGCATATCAGTGTGTAG</t>
  </si>
  <si>
    <t>BTx623                   AGGGGTGGATGCAGCGAGTACTTTTCAGATGAAGATCTTCAAGAGCATATCAGTGTGTAG</t>
  </si>
  <si>
    <t>SC170                    AAAACTGATTTTTTTTTTAAAAAAAGACTAGAAGTTGAAGATCGACTTTTGGGAAACAAT</t>
  </si>
  <si>
    <t>SbiRTX430.06G018000      AAAACTGATTTTTTTTTT-AAAAAAGACTAGAAGTTGAAGATCGACTTTTGGGAAACAAT</t>
  </si>
  <si>
    <t>BTx642                   AAAACTGATTTTTTTTTT-TAAAAAGACTAGAAGTTGAAGATCGACTTTTGGGAAACAAT</t>
  </si>
  <si>
    <t>BTx623                   AAAACTGATTTTTTTTTT-TAAAAAGACTAGAAGTTGAAGATCGACTTTTGGGAAACAAT</t>
  </si>
  <si>
    <t xml:space="preserve">                         ******************  ****************************************</t>
  </si>
  <si>
    <t>SC170                    TATCAATTAGTATATGGGTGGTAACATATTAGCACTTCAGTTGAAGATTGATTTGTTGAT</t>
  </si>
  <si>
    <t>SbiRTX430.06G018000      TATCAATTAGTATATGGGTGGTAACATATTAGCACTTCAGTTGAAGATTGATTTGTTGAT</t>
  </si>
  <si>
    <t>BTx642                   TATCAATTAGTATATGGGTGGTAACATATTAGCACTTCAGTTGAAGATTGATTTGTTGAT</t>
  </si>
  <si>
    <t>BTx623                   TATCAATTAGTATATGGGTGGTAACATATTAGCACTTCAGTTGAAGATTGATTTGTTGAT</t>
  </si>
  <si>
    <t>SC170                    TATCACTCAACCAAATGTATCAGAATCAGACAGTGACAACCCTTAAATTTTCTCCAAGTT</t>
  </si>
  <si>
    <t>SbiRTX430.06G018000      TATCACTCAACCAAATGTATCAGAATCAGACAGTGACAACCCTTAAATTTTCTCCAAGTT</t>
  </si>
  <si>
    <t>BTx642                   TATCACTCAACCAAATGTATCAGAATCAGACAGTGACAACCCTTAAATTTTCTCCAAGTT</t>
  </si>
  <si>
    <t>BTx623                   TATCACTCAACCAAATGTATCAGAATCAGACAGTGACAACCCTTAAATTTTCTCCAAGTT</t>
  </si>
  <si>
    <t>SC170                    ACTTATGGAGTCATATCCCTTTTCTCCGGTGATTTCCATATGTACTACATTCATTAACAT</t>
  </si>
  <si>
    <t>SbiRTX430.06G018000      ACTTATGGAGTCATATCCCTTTTCTCCGGTGATTTCCATATGTACTACATTCATTAACAT</t>
  </si>
  <si>
    <t>BTx642                   ACTTATGGAGTCATATCCCTTTTCTCCGGTGATTTCCATATGTACTACATTCATTAACAT</t>
  </si>
  <si>
    <t>BTx623                   ACTTATGGAGTCATATCCCTTTTCTCCGGTGATTTCCATATGTACTACATTCATTAACAT</t>
  </si>
  <si>
    <t>SC170                    TAACATCCTAGTTCCCTGTATCCTGCAACTGGGGGCAATAGTTGATCCAATTTGGAAAGT</t>
  </si>
  <si>
    <t>SbiRTX430.06G018000      TAACATCCTAGTTCCCTGTATCCTGCAACTGGGGGCAATAGTTGATCCAATTTGGAAAGT</t>
  </si>
  <si>
    <t>BTx642                   TAACATCCTAGTTCCCTGTATCCTGCAACTGGGGGCAATAGTTGATCCAATTTGGAAAGT</t>
  </si>
  <si>
    <t>BTx623                   TAACATCCTAGTTCCCTGTATCCTGCAACTGGGGGCAATAGTTGATCCAATTTGGAAAGT</t>
  </si>
  <si>
    <t>SC170                    GACAGATGGAGTCCCTTGCAAATGAAAAGAAAAAGAAAATTAACTGGAGTAATCTGGTGT</t>
  </si>
  <si>
    <t>SbiRTX430.06G018000      GACAGATGGAGTCCCTTGCAAATGAAAAGAAAAAGAAAATTAACTGGAGTAATCTGGTGT</t>
  </si>
  <si>
    <t>BTx642                   GACAGATGGAGTCCCTTGCAAATGAAAAGAAAAAGAAAATTAACTGGAGTAATCTGGTGT</t>
  </si>
  <si>
    <t>SC170                    GTAATCGTATTGACTCATGAGCTCCCATGGTTCACTTTCCTTGACTTTTATGGGCAGGCA</t>
  </si>
  <si>
    <t>SbiRTX430.06G018000      GTAATCGTATTGACTCATGAGCTCCCATGGTTCACTTTCCTTGACTTTTATGGGCAGGCA</t>
  </si>
  <si>
    <t>BTx642                   GTAATCGTATTGACTCATGAGCTCCCATGGTTCACTTTCCTTGACTTTTATGGGCAGGCA</t>
  </si>
  <si>
    <t>SC170                    GGCAGGACATTCATCCCCAATTGCTATCATCTGCCGAAAGCGATAAGATGTTGTTTTCTT</t>
  </si>
  <si>
    <t>SbiRTX430.06G018000      GGCAGGACATTCATCCCCAATTGCTATCATCTGCCGAAAGCGATAAGATGTTGTTTTCTT</t>
  </si>
  <si>
    <t>BTx642                   GGCAGGACATTCATCCCCAATTGCTATCATCTGCCGAAAGCGATAAGATGTTGTTTTCTT</t>
  </si>
  <si>
    <t>SC170                    CTTGATTGCATCAAGCACACTCTTGGATTTTACCTAAAGTATTGTTACTCCAGGCACTAA</t>
  </si>
  <si>
    <t>SbiRTX430.06G018000      CTTGATTGCATCAAGCACACTCTTGGATTTTACCTAAAGTATTGTTACTCCAGGCACTAA</t>
  </si>
  <si>
    <t>BTx642                   CTTGATTGCATCAAGCACACTCTTGGATTTTACCTAAAGTATTGTTACTCCAGGCACTAA</t>
  </si>
  <si>
    <t>SC170                    ATATCAGTCCCCATCATAACCCAATAATGGTCCCCTCCATATTTCCAATGCATATAGTCA</t>
  </si>
  <si>
    <t>SbiRTX430.06G018000      ATATCAGTCCCCATCATAACCCAATAATGGTCCCCTCCATATTTCCAATGCATATAGTCA</t>
  </si>
  <si>
    <t>BTx642                   ATATCAGTCCCCATCATAACCCAATAATGGTCCCCTCCATATTTCCAATGCATATAGTCA</t>
  </si>
  <si>
    <t>SC170                    TTCCTAGCTTGTACACCACAAGTTATTGGGTTCTCTCTTTATCCTTTCATCCATGCCCAT</t>
  </si>
  <si>
    <t>SbiRTX430.06G018000      TTCCTAGCTTGTACACCACAAGTTATTGGGTTCTCTCTTTATCCTTTCATCCATGCCCAT</t>
  </si>
  <si>
    <t>BTx642                   TTCCTAGCTTGTACACCACAAGTTATTGGGTTCTCTCTTTATCCTTTCATCCATGCCCAT</t>
  </si>
  <si>
    <t>BTx623                   TTCCTAGCTTGTACACCACAAGTTATTGGGTTCTCTCTTTATCCTTTCATCCATGCCCAT</t>
  </si>
  <si>
    <t>SC170                    TATCATTTATGCAGTGTGTTAGTCTTAGTCTTGAAAAGTATATATGCATTTTTTGTGATG</t>
  </si>
  <si>
    <t>SbiRTX430.06G018000      TATCATTTATGCAGTGTGTTAGTCTTAGTCTTGAAAAGTATATATGCATTTTTTGTGATG</t>
  </si>
  <si>
    <t>BTx642                   TATCATTTATGCAGTGTGTTAGTCTTAGTCTTGAAAAGTATATATGCATTTTTTGTGATG</t>
  </si>
  <si>
    <t>BTx623                   TATCATTTATGCAGTGTGTTAGTCTTAGTCTTGAAAAGTATATATGCATTTTTTGTGATG</t>
  </si>
  <si>
    <t>SC170                    GAATGGAAGAGGTGCATCCCTCATTCTTCATCACTACTTTTTTTTTTTGAATTAGATATA</t>
  </si>
  <si>
    <t>SbiRTX430.06G018000      GAATGGAAGAGGTGCATCCCTCATTCTTCATCACTACTTTTTT-TTTTGAATTAGATATA</t>
  </si>
  <si>
    <t>BTx642                   GAATGGAAGAGGTGCATCCCTCATTCTTCATCACTACTTTTTT-TTTTGAATTAGATATA</t>
  </si>
  <si>
    <t>BTx623                   GAATGGAAGAGGTGCATCCCTCATTCTTCATCACTACTTTTTT-TTTTGAATTAGATATA</t>
  </si>
  <si>
    <t xml:space="preserve">                         ******************************************* ****************</t>
  </si>
  <si>
    <t>SC170                    CGAAAGTATAACAGATATGGATAAATTCCGTTTCTAGAAACAAAAGCGAATGTAATAATA</t>
  </si>
  <si>
    <t>SbiRTX430.06G018000      CGAAAGTATAACAGATATGGATAAATTCCGTTTCTAGAAACAAAAGCGAATGTAATAATA</t>
  </si>
  <si>
    <t>BTx642                   CGAAAGTATAACAGATATGGATAAATTCCGTTTCTAGAAACAAAAGCGAATGTAATAATA</t>
  </si>
  <si>
    <t>BTx623                   CGAAAGTATAACAGATATGGATAAATTCCGTTTCTAGAAACAAAAGCGAATGTAATAATA</t>
  </si>
  <si>
    <t>SC170                    GACAGACTTGTACAAATTGGAATTGTGCAGTGAATCTGGGACCCTCATATATAAAGATTA</t>
  </si>
  <si>
    <t>SbiRTX430.06G018000      GACAGACTTGTACAAATTGGAATTGTGCAGTGAATCTGGGACCCTCATATATAAAGATTA</t>
  </si>
  <si>
    <t>BTx642                   GACAGACTTGTACAAATTGGAATTGTGCAGTGAATCTGGGACCCTCATATATAAAGATTA</t>
  </si>
  <si>
    <t>BTx623                   GACAGACTTGTACAAATTGGAATTGTGCAGTGAATCTGGGACCCTCATATATAAAGATTA</t>
  </si>
  <si>
    <t>SC170                    TTTATTTATACTAATAATTAATTAAAGAGTATCCAACCACGTACTCCATGCTAGGACAAC</t>
  </si>
  <si>
    <t>SbiRTX430.06G018000      TTTATTTATACTAATAATTAATTAAAGAGTATCCAACCACGTACTCCATGCTAGGACAAC</t>
  </si>
  <si>
    <t>BTx642                   TTTATTTATACTAATAATTAATTAAAGAGTATCCAACCACGTACTCCATGCTAGGACAAC</t>
  </si>
  <si>
    <t>BTx623                   TTTATTTATACTAATAATTAATTAAAGAGTATCCAACCACGTACTCCATGCTAGGACAAC</t>
  </si>
  <si>
    <t>SC170                    TGATAGGAGATTTGCGGGCCCCATTTTTTGATTATTGGTCGGAAGCGACAATCCAACTTA</t>
  </si>
  <si>
    <t>SbiRTX430.06G018000      TGATAGGAGATTTGCGGGCCCCATTTTTTGATTATTGGTCGGAAGCGACAATCCAACT--</t>
  </si>
  <si>
    <t>BTx642                   TGATAGGAGATTTGCGGGCCCCATTTTTTGATTATTGGTCGGAAGCGACAATCCAACTTA</t>
  </si>
  <si>
    <t>BTx623                   TGATAGGAGATTTGCGGGCCCCATTTTTTGATTATTGGTCGGAAGCGACAATCCAACTTA</t>
  </si>
  <si>
    <t xml:space="preserve">                         **********************************************************  </t>
  </si>
  <si>
    <t>SC170                    TATATATATATATATATATATATATATATATATATATATATATATATATATATATATATA</t>
  </si>
  <si>
    <t>BTx642                   TATATATATATATATATATATATATATATATATATATATATATATATATA----------</t>
  </si>
  <si>
    <t>BTx623                   TATATATATATATATATATATATA------------------------------------</t>
  </si>
  <si>
    <t>BTx642                   --------------------------------------TATATATATATATATATATATA</t>
  </si>
  <si>
    <t>SbiRTX430.06G018000      -------------ATATATATATATATAATAGCAGTATACTACAGTATTTTGTAAGTACT</t>
  </si>
  <si>
    <t>BTx642                   TATATATATATATATATATATATATATAATAGCAGTATACTACAGTATTTTGTAAGTACT</t>
  </si>
  <si>
    <t>BTx623                   ----TATATATATATATATATATATATAATAGCAGTATACTACAGTATTTTGTAAGTACT</t>
  </si>
  <si>
    <t xml:space="preserve">                                      ************************* *********************</t>
  </si>
  <si>
    <t>SC170                    GAAGCAACCAAACAACGGGAAGAAGGTCCCCAGGATAAAATCGCCGTGAGTGCTGGGATT</t>
  </si>
  <si>
    <t>SbiRTX430.06G018000      GAAGCAACCAAACAACGGGAAGAAGGTCCCCAGGATAAAATCGCCGTGAGTGCTGGGATT</t>
  </si>
  <si>
    <t>BTx642                   GAAGCAACCAAACAACGGGAAGAAGGTCCCCAGGATAAAATCGCCGTGAGTGCTGGGATT</t>
  </si>
  <si>
    <t>BTx623                   GAAGCAACCAAACAACGGGAAGAAGGTCCCCAGGATAAAATCGCCGTGAGTGCTGGGATT</t>
  </si>
  <si>
    <t>SC170                    GGGATGACAGCAGCCACTAGAAATGCATGTGTGCCCGTACGCAACGCACATGATACTGAC</t>
  </si>
  <si>
    <t>SbiRTX430.06G018000      GGGATGACAGCAGCCACTAGAAATGCATGTGTGCCCGTACGCAACGCACATGATACTGAC</t>
  </si>
  <si>
    <t>BTx642                   GGGATGACAGCAGCCACTAGAAATGCATGTGTGCCCGTACGCAACGCACATGATACTGAC</t>
  </si>
  <si>
    <t>BTx623                   GGGATGACAGCAGCCACTAGAAATGCATGTGTGCCCGTACGCAACGCACATGATACTGAC</t>
  </si>
  <si>
    <t>SC170                    CGACCGCATAGACACGTGGAGCGGAATTATTGGTTGGATAACGCCAGTCCCCAGCTAGCT</t>
  </si>
  <si>
    <t>SbiRTX430.06G018000      CGACCGCATAGACACGTGGAGCGGAATTATTGGTTGGATAACGCCAGTCCCCAGCTAGCT</t>
  </si>
  <si>
    <t>BTx642                   CGACCGCATAGACACGTGGAGCGGAATTATTGGTTGGATAACGCCAGTCCCCAGCTAGCT</t>
  </si>
  <si>
    <t>BTx623                   CGACCGCATAGACACGTGGAGCGGAATTATTGGTTGGATAACGCCAGTCCCCAGCTAGCT</t>
  </si>
  <si>
    <t>SC170                    ACCAGCCTTCTTGCTGTTGGCTAAAAATTACTATCAGTCAGAATTTTACAGTTACAGCAT</t>
  </si>
  <si>
    <t>SbiRTX430.06G018000      ACCAGCCTTCTTGCTGTTGGCTAAAAATTACTATCAGTCAGAATTTTACAGCTACAGCAT</t>
  </si>
  <si>
    <t>BTx642                   ACCAGCCTTCTTGCTGTTGGCTAAAAATTACTATCAGTCAGAATTTTACAGTTACAGCAT</t>
  </si>
  <si>
    <t>BTx623                   ACCAGCCTTCTTGCTGTTGGCTAAAAATTACTATCAGTCAGAATTTTACAGTTACAGCAT</t>
  </si>
  <si>
    <t xml:space="preserve">                         *************************************************** ********</t>
  </si>
  <si>
    <t>SC170                    CAATAGTTTTTACGGTTAGTCTACTAGTTATGAGTAGATTGATTAATTAATTAAGGTGAG</t>
  </si>
  <si>
    <t>SbiRTX430.06G018000      CAATAGTTTTTACGGTTAGTCTACTAGTTATGAGTAGATTGATTAATTAATTAAGGTGAG</t>
  </si>
  <si>
    <t>BTx642                   CAATAGTTTTTACGGTTAGTCTACTAGTTATGAGTAGATTGATTAATTAATTAAGGTGAG</t>
  </si>
  <si>
    <t>BTx623                   CAATAGTTTTTACGGTTAGTCTACTAGTTATGAGTAGATTGATTAATTAATTAAGGTGAG</t>
  </si>
  <si>
    <t>SC170                    AGTGGGAGATGGAGTATGGACCTGTCTTTGACGCTGAAGGAAGGCTGCAGGAACTCGAGC</t>
  </si>
  <si>
    <t>SbiRTX430.06G018000      AGTGGGAGATGGAGTATGGACCTGTCTTTGACGCTGAAGGAAGGCTGCAGGAACTCGAGC</t>
  </si>
  <si>
    <t>BTx642                   AGTGGGAGATGGAGTATGGACCTGTCTTTGACGCTGAAGGAAGGCTGCAGGAACTCGAGC</t>
  </si>
  <si>
    <t>SC170                    TTGGCAGCGATCCGGGCGCCGCATCCCTCCGTCACCTTGTTCAGGTACACCATCGGTGTC</t>
  </si>
  <si>
    <t>SbiRTX430.06G018000      TTGGCAGCGATCCGGGCGCCGCATCCCTCCGTCACCTTGTTCAGGTACACCATCGGTGTC</t>
  </si>
  <si>
    <t>BTx642                   TTGGCAGCGATCCGGGCGCCGCATCCCTCCGTCACCTTGTTCAGGTACACCATCGGTGTC</t>
  </si>
  <si>
    <t>SC170                    CTCCCAATCAGCTGCACGCACGTACGGGAGGATAAATTA------------ATCAGACCA</t>
  </si>
  <si>
    <t>SbiRTX430.06G018000      CTCCCAATCAGCTGCACGCACGTACGGGAGGATAAATTAATTAATAAATTAATCAGACCA</t>
  </si>
  <si>
    <t>BTx642                   CTCCCAATCAGCTGCACGCACGTACGGGAGGATAAATTA------------ATCAGACCA</t>
  </si>
  <si>
    <t xml:space="preserve">                         ***************************************            *********</t>
  </si>
  <si>
    <t>SC170                    AAAACCAATGGACCGTCCATCATCAGTGAAGAACAGACAGACCTGCAAGTAGCTAGC---</t>
  </si>
  <si>
    <t>SbiRTX430.06G018000      AAAACCAATGGACCGTCCATCATCAGTGAAGAACAGACAGACCTGCAAGTAGCTAGC---</t>
  </si>
  <si>
    <t>BTx642                   AAAACCAATGGACCGTCCATCATCAGTGAAGAACAGACAGACCTGCAAGTAGCTAGCTAG</t>
  </si>
  <si>
    <t>BTx623                   AAAACCAATGGACCGTCCATCATCAGTGAAGAACAGACAGACCTGCAAGTAGCTAGCTAG</t>
  </si>
  <si>
    <t>SC170                    -----TACCTGATGTGATATCCTGCTTGCCCTATTTTATTTTTATTTTTATTTTATACCA</t>
  </si>
  <si>
    <t>SbiRTX430.06G018000      -TAGCTACCTGATGTGATATCCTGCTTGCCCTATTTTATTTTTATTTTTATTTTATTTTA</t>
  </si>
  <si>
    <t>BTx642                   CTAGCTACCTGATGTGATATCCTGCTTGCCCTATTTTATTTTTACTGTA-TTTTATTTTA</t>
  </si>
  <si>
    <t>BTx623                   CTAGCTACCTGATGTGATATCCTGCTTGCCCTATTTTATTTTTACTGTA-TTTTATTTTA</t>
  </si>
  <si>
    <t xml:space="preserve">                              *************************************** * *  ******   *</t>
  </si>
  <si>
    <t>SC170                    TACTAAGACC--------------------------------------------------</t>
  </si>
  <si>
    <t>SbiRTX430.06G018000      TTTTATTGGCAAACCCAGACAGAGGTAAAAAAAAAAGTAAATCAAAAAAGCGTATGTAAT</t>
  </si>
  <si>
    <t>BTx642                   TTTTATTAGCAAACCCAGACAGAGGTAAAAAAAAAAATAAAAATCGATTGAAGTAGATTC</t>
  </si>
  <si>
    <t>BTx623                   TTTTATTAGCAAACCCAGACAGAGGTAAAAAAAAAAATAAAAATCGATTGAAGTAGATTC</t>
  </si>
  <si>
    <t xml:space="preserve">                         *  **    *                                                  </t>
  </si>
  <si>
    <t>SC170                    ------------------------------------------------------------</t>
  </si>
  <si>
    <t>SbiRTX430.06G018000      GTAATGTAAATAAAATAAATAGTGCATGGTAAAACAAAATCGAACCGTGGCGGATTATAC</t>
  </si>
  <si>
    <t>BTx642                   TTCTTTTTTATCAAAAAAAA---------------------AAACCCTTCCCACAAAG--</t>
  </si>
  <si>
    <t>BTx623                   TTCTTTTTTATCAAAAAAAA---------------------AAACCCTTCCCACAAAG--</t>
  </si>
  <si>
    <t>SC170                    ----TTGTTTAGTTCACCCAAGAATTAAAAACTTTTTAAGATTCTCCGTTACATCAAATT</t>
  </si>
  <si>
    <t>SbiRTX430.06G018000      CATACTAAGACCTTGTTTAAAGAATTAAAAACTTTTTAAGATTCTCCGTTACATCAAATT</t>
  </si>
  <si>
    <t>BTx642                   --------AACCGTATGTAAT---------------------------------------</t>
  </si>
  <si>
    <t>BTx623                   --------AACCGTATGTAAT---------------------------------------</t>
  </si>
  <si>
    <t xml:space="preserve">                                      *     *                                        </t>
  </si>
  <si>
    <t>SC170                    TTACGGCATATGCATAAAACATTAAATATAAATAAAAACCAAAAACTAAATTTTTTACTT</t>
  </si>
  <si>
    <t>SbiRTX430.06G018000      TTGCGGCATATGCATAAAACATTAAATATAAATAAAAACCAAAAACTAAATTTTTTACTT</t>
  </si>
  <si>
    <t>BTx642                   ----GTAATGTAAATAAAATA--AATGG------------------------------TA</t>
  </si>
  <si>
    <t>BTx623                   ----GTAATGTAAATAAAATA--AATGG------------------------------TA</t>
  </si>
  <si>
    <t xml:space="preserve">                             *  ** *  ****** *  **                                 * </t>
  </si>
  <si>
    <t>SC170                    CATGATTGAATAATATTTGTCAAATTAAAATAGAAGTGCTACAGCAAAAAAAAATCATCT</t>
  </si>
  <si>
    <t>SbiRTX430.06G018000      CATGATTGAATAATATTTGTCAAATTAAAATAGAAGTGCTACAGCAAAAAAAAATCATCT</t>
  </si>
  <si>
    <t>BTx642                   CA---------------TGGTAAAATAAAATCGAAC----CGTGGCGGGTTAATTTATTT</t>
  </si>
  <si>
    <t>BTx623                   CA---------------TGGTAAAATAAAATCGAAC----CGTGGCGGGTTAATTTATTT</t>
  </si>
  <si>
    <t xml:space="preserve">                         **               **  *** ****** ***        *       ** * ** *</t>
  </si>
  <si>
    <t>SC170                    AAACTAGGCCTAAGATGTAAACAATCGTGTCAATCAAAACACCAGAACTAGCAGATTATT</t>
  </si>
  <si>
    <t>SbiRTX430.06G018000      AAACTAGGCCTAAGATGTAAACAATCGTGTCAATCAAAACACCAGAACTAGCAGATTATT</t>
  </si>
  <si>
    <t>BTx642                   ATACTAATAAGAAGATGTAAACAATCGTGTCAATCAAGACACCAGAACCAGCAGATTATA</t>
  </si>
  <si>
    <t>BTx623                   ATACTAATAAGAAGATGTAAACAATCGTGTCAATCAAGACACCAGAACCAGCAGATTATA</t>
  </si>
  <si>
    <t xml:space="preserve">                         * ****     ************************** ********** ********** </t>
  </si>
  <si>
    <t>SC170                    AG----TTTTATTATGTAGCAACAAAATGT-TGAGCTGTGACTGATGGATGAACCGAGTG</t>
  </si>
  <si>
    <t>SbiRTX430.06G018000      A----GTTTTATTATGTAGCAACAAAATGTTGA-GCTGTGACTGATGGATGAACCGAGTG</t>
  </si>
  <si>
    <t>BTx642                   TATTAGTTTTATTATGTAGCAAGAAAATGTTGAGGCTGTGACTGAT--------------</t>
  </si>
  <si>
    <t>BTx623                   TATTAGTTTTATTATGTAGCAAGAAAATGTTGAGGCTGTGACTGAT--------------</t>
  </si>
  <si>
    <t xml:space="preserve">                               **************** *******    ************              </t>
  </si>
  <si>
    <t>SC170                    AGATGCATGAGGATGGATACCCTCTATATATATTGTACGCACCTGGGACGCGGAGTCCCT</t>
  </si>
  <si>
    <t>SbiRTX430.06G018000      AGATGCATGAGGATGGATACCCTCTATATATATTGTACGCACCTGGGACGCGGAGTCCCT</t>
  </si>
  <si>
    <t>BTx642                   ---------------------GGATGAACCGAGTGAGGTCACCTGGGACGCGGAGTCCCT</t>
  </si>
  <si>
    <t xml:space="preserve">                                                 *  *   * **    *********************</t>
  </si>
  <si>
    <t>SC170                    GATCTTGAGACCCGGCAGCGCGGCGGCCGCCGTGTGCTGCTGCTGCTGCTGGTGGTGGTG</t>
  </si>
  <si>
    <t>SbiRTX430.06G018000      GATCTTGAGACCCGGCAGCGCGGCGGCCGCCGTGTGCTGCTGCTGCTGCTGGTGGTGGTG</t>
  </si>
  <si>
    <t>BTx642                   GATCTTGAGACCCGGCAGCGCGGCGGCCGCCGTGTGCTGCTGCTGCTGCTGCTGGTGGTG</t>
  </si>
  <si>
    <t>SbiRTX430.06G018000      GGAGAAGAGCGACGGCGAGGCCGCAGTGGCGCCGGCGGCGGC---CTGCAGCGAGCCCGC</t>
  </si>
  <si>
    <t>BTx642                   GGAGAAGAGCCAGGGGGAGGCCGCAGTGGCGCCGGCGGCGGC---CTGCAGCGAGCCCGC</t>
  </si>
  <si>
    <t xml:space="preserve">                         ********** * ** *************** **********   *  * **       *</t>
  </si>
  <si>
    <t>SbiRTX430.06G018000      CGCTGCTGCTCCTCCATGGTGGAGGAGGTCGGACAGGGGGGAGGAGCTCCGCCGCCGCAT</t>
  </si>
  <si>
    <t>BTx642                   CGCTGCTGCTCCTCCATGGTGGAGGAGGTCGGACAGGGGGGAGGAGCTCCGCCGCCGCAT</t>
  </si>
  <si>
    <t xml:space="preserve">                         *** ********************************************************</t>
  </si>
  <si>
    <t>SbiRTX430.06G018000      CAGCCTTGCCAGCATCCTCTCCATTCGAGCTACTAGCTTAGCTTAGCTTAGCTTAGCTTA</t>
  </si>
  <si>
    <t>BTx642                   CAGCCTTGCCAGCATCCTCTCCATTCGAGCTACTAGCTTAGCTTAG-----CTTAGCTTA</t>
  </si>
  <si>
    <t>BTx623                   CAGCCTTGCCAGCATCCTCTCCATTCGAGCTACTAGCTTAGCTTAG-----CTTAGCTTA</t>
  </si>
  <si>
    <t xml:space="preserve">                         **********************************************     *******  </t>
  </si>
  <si>
    <t>SC170                    TAGTGAGGGACTCAGGAGAGCTCAGCTCAGCTCAGCTCAGCTTTGGTGGTGATGATGATT</t>
  </si>
  <si>
    <t>SbiRTX430.06G018000      GCTAGTAGTGAGGGACTCAGGAGAGCTCGGCTCAGCTCAGCTTTGGTGGTGATGATGATT</t>
  </si>
  <si>
    <t>BTx642                   GCTAGTAGTGAGGGACTCAGGAGAGCTCAGCTCAGCTCAGCTTTGGTGGTGATGATGATT</t>
  </si>
  <si>
    <t>BTx623                   GCTAGTAGTGAGGGACTCAGGAGAGCTCAGCTCAGCTCAGCTTTGGTGGTGATGATGATT</t>
  </si>
  <si>
    <t xml:space="preserve">                             *  *          **   ***** *******************************</t>
  </si>
  <si>
    <t>SC170                    GGTGGGTGGTGGAGGACGGAAGAGGAGAGGAGACTCGACAGGCGGGCCACTCACCACTCA</t>
  </si>
  <si>
    <t>SbiRTX430.06G018000      GGTGGGTGGTGGAGGACGGAAGAGGAGAGGAGACTCGACAGGCGGGCCACTCACCACTCA</t>
  </si>
  <si>
    <t>BTx642                   GGTGGGTGGTGGAGGACGGAAGAGGAGAGGAGACTCGACAGGCGGGCCACTCACCACTCA</t>
  </si>
  <si>
    <t>BTx623                   GGTGGGTGGTGGAGGACGGAAGAGGAGAGGAGACTCGACAGGCGGGCCACTCACCACTCA</t>
  </si>
  <si>
    <t>SC170                    CCACACCAGTGTGTTGTGTATATGTAGTAGCAGTAGCAGGCACTGCCATGGGTTGGGTAA</t>
  </si>
  <si>
    <t>SbiRTX430.06G018000      CCACACCAGTGTGTTGTGTATATGT-----------------------------------</t>
  </si>
  <si>
    <t>BTx642                   CC----------------------------------------------------------</t>
  </si>
  <si>
    <t>BTx623                   CCACACCAGTGTGTTGTGTATATGTAGTAGCAGTAGCAGGCACTGCCATGGGTTGGGTAA</t>
  </si>
  <si>
    <t xml:space="preserve">                         **                                                          </t>
  </si>
  <si>
    <t>SC170                    GCGAAATGGGTCTCTGTCGTTTGTCATTGGTTTGGTCTACGCCCGTCCCCGAAAAGAGTA</t>
  </si>
  <si>
    <t>BTx623                   GCGAAATGGGTCTCTGTCGTTTGTCATTG-------------------------------</t>
  </si>
  <si>
    <t>SC170                    TTGTTTTAGAATTTCAGACA</t>
  </si>
  <si>
    <t>SbiRTX430.06G018000      --------------------</t>
  </si>
  <si>
    <t>BTx642                   --------------------</t>
  </si>
  <si>
    <t>BTx623                   --------------------</t>
  </si>
  <si>
    <t>SC170_Sobic.006G017500.1       TCTCATTAGGATGCATTACACAAACAAGCATGTATTTGCGACCAGTGGGTGACTCAATAC</t>
  </si>
  <si>
    <t>SbiRTX430.06G018500            ----------------------------------------ACCAGTGGGTGACTCAATAC</t>
  </si>
  <si>
    <t>SbiBTX642.06G019200            ------------------------------------------------------------</t>
  </si>
  <si>
    <t>BTx623_Sobic.006G017500.1      ------------------------------------------------------------</t>
  </si>
  <si>
    <t xml:space="preserve">                                                                                           </t>
  </si>
  <si>
    <t>SC170_Sobic.006G017500.1       TGTCATATGGCAACAGTAACTGCTGGATTTTCTGCAACTGCAAATGACGCCTAGCGCCCT</t>
  </si>
  <si>
    <t>SbiRTX430.06G018500            TGTCATATAGCAACAGTAACTGCAGCAATTTCTGCAACCGCAAATGACGCCTAGCGCGTA</t>
  </si>
  <si>
    <t>BTx623_Sobic.006G017500.1      ---------GCAACAGTAACTGCTGGATTTTCTGCAACTGCAAATGACGCCTAGCGCCCT</t>
  </si>
  <si>
    <t>SC170_Sobic.006G017500.1       AGCTCCGA-----AACTTGGTAGAGTACACACTAGGATTTTCTGCAACTGGCCGAATGCA</t>
  </si>
  <si>
    <t>SbiRTX430.06G018500            GCGCCATAGCCCTGAAACTTGGTAGTACACACTAACATTTTCTGCAACTGGCCGAATGCA</t>
  </si>
  <si>
    <t>BTx623_Sobic.006G017500.1      AGCT-----CCGAAACTTGGTAGAGTACACACTAGGATTTTCTGCAACTGGCCGAATGCA</t>
  </si>
  <si>
    <t>SC170_Sobic.006G017500.1       CATGTTCACAAGCAGAACGTGTAGGAATGACCACCAGGATAAATAAATAATTTACACTCG</t>
  </si>
  <si>
    <t>SbiRTX430.06G018500            CATGTTCACAAGCAGAACGTGTAGGAATGAGGACCAGGATAAATAAATAATTTACACTCG</t>
  </si>
  <si>
    <t>SbiBTX642.06G019200            -----------------------GGAATGAGGACCAGGATAAATAAATAATTTACACTCG</t>
  </si>
  <si>
    <t xml:space="preserve">                                                      *******  ****************************</t>
  </si>
  <si>
    <t>SC170_Sobic.006G017500.1       TGGAAATGGTAACAAGTCAGGTTCGTTGTTCACAAATTTTTTGCCTAATATTATTAGGA-</t>
  </si>
  <si>
    <t>SbiRTX430.06G018500            TGGAAATGGTAACAAGTCAGGTTCGTTGTACACAAATTTTGTCCGCAATATTCTTAGGAA</t>
  </si>
  <si>
    <t>SbiBTX642.06G019200            TGGAAATGGTAACAAGTCAGGTTCGTTGTACACAAATTTTGTCCGCAATATTCTTAGGAA</t>
  </si>
  <si>
    <t>BTx623_Sobic.006G017500.1      TGGAAATGGTAACAAGTCAGGTTCGTTGTACACAAATTTTGTCCGCAATATTCTTAGGAA</t>
  </si>
  <si>
    <t xml:space="preserve">                               ***************************** ********** * *  ****** ****** </t>
  </si>
  <si>
    <t>SC170_Sobic.006G017500.1       --ATACAAATAATAATTCACACTCATGAAAATGGTAACAAGTAGGTTTTAGGGGACTTTT</t>
  </si>
  <si>
    <t>SbiRTX430.06G018500            CAATAAAAATAATAATTCACACTCGTGAAAATGGTAAAAAGTAGGTTTTAGGGGACTCTT</t>
  </si>
  <si>
    <t>SbiBTX642.06G019200            CAATAAAAATAATAATTCACACTCGTGAAAATGGTAAAAAGTAGGTTTTAGGGGACTCTT</t>
  </si>
  <si>
    <t>BTx623_Sobic.006G017500.1      CAATAAAAATAATAATTCACACTCGTGAAAATGGTAAAAAGTAGGTTTTAGGGGACTCTT</t>
  </si>
  <si>
    <t xml:space="preserve">                                 *** ****************** ************ ******************* **</t>
  </si>
  <si>
    <t>SC170_Sobic.006G017500.1       AAACACGCTGACACACAACACAGCAGTCCC--ATCAGAACCTCTTATTTCAGGCACACAT</t>
  </si>
  <si>
    <t>SbiRTX430.06G018500            AAACACACTGACACACAACACAGTAGCCCCATATCAGACCCTCTTATTTCAGGCACACAT</t>
  </si>
  <si>
    <t>SbiBTX642.06G019200            AAACACACTGACACACAACACAGTAGCCCCATATCAGACCCTCTTATTTCAGGCACACAT</t>
  </si>
  <si>
    <t>BTx623_Sobic.006G017500.1      AAACACACTGACACACAACACAGTAGCCCCATATCAGACCCTCTTATTTCAGGCACACAT</t>
  </si>
  <si>
    <t xml:space="preserve">                               ****** **************** ** ***  ****** *********************</t>
  </si>
  <si>
    <t>SC170_Sobic.006G017500.1       AAGGATACAGTAGCACACCAATTGAATTTGGTAGATGCAGTGGCACCATGCAGACACACC</t>
  </si>
  <si>
    <t>SbiRTX430.06G018500            AAGGATACAGTAGCACACCGATTGA-ATTGGTAGATGCAGTGGCACCATGCAGACACACC</t>
  </si>
  <si>
    <t>SbiBTX642.06G019200            AAGGATACAGTAGCACACCGATTGA-ATTGGTAGATGCAGTGGCACCATGCAGACACACC</t>
  </si>
  <si>
    <t>BTx623_Sobic.006G017500.1      AAGGATACAGTAGCACACCGATTGA-ATTGGTAGATGCAGTGGCACCATGCAGACACACC</t>
  </si>
  <si>
    <t xml:space="preserve">                               ******************* *****  *********************************</t>
  </si>
  <si>
    <t>SC170_Sobic.006G017500.1       AACTTATTATTGTTTATATGGAGAAAACACACTTTCACAAGCTTGGCCAGCAAACACGAG</t>
  </si>
  <si>
    <t>SbiRTX430.06G018500            AACTTATTATTGTTTATATGGAGAAAACACACTTTCACAAGCTTGGCCAACAAACACGAG</t>
  </si>
  <si>
    <t>SbiBTX642.06G019200            AACTTATTATTGTTTATATGGAGAAAACACACTTTCACAAGCTTGGCCAACAAACACGAG</t>
  </si>
  <si>
    <t>BTx623_Sobic.006G017500.1      AACTTATTATTGTTTATATGGAGAAAACACACTTTCACAAGCTTGGCCAACAAACACGAG</t>
  </si>
  <si>
    <t xml:space="preserve">                               ************************************************* **********</t>
  </si>
  <si>
    <t>SC170_Sobic.006G017500.1       GAGACAGAAAGCAGGCAGCAGCTCCAGTCGTCGCCTCGATTATCCCATCATCAAATTATC</t>
  </si>
  <si>
    <t>SbiRTX430.06G018500            GAGACAGAAGCAGGCCGTCTCCTCGA-------------TTATCCCATCATCAAATCTAC</t>
  </si>
  <si>
    <t>SbiBTX642.06G019200            GAGACAGAAGCAGGCCGTCTCCTCGA-------------TTATCCCATCATCAAATCTAC</t>
  </si>
  <si>
    <t>BTx623_Sobic.006G017500.1      GAGACAGAAGCAGGCCGTCTCCTCGA-------------TTATCCCATCATCAAATCTAC</t>
  </si>
  <si>
    <t xml:space="preserve">                               *********    * *  *  *** *             *****************   *</t>
  </si>
  <si>
    <t>SC170_Sobic.006G017500.1       CCATCATCAAATCTACATAGTTGATGATGATTAGTACTGGAACACAAAGTAAAGATAAAT</t>
  </si>
  <si>
    <t>SbiRTX430.06G018500            A---TAGTTGATGATGATATATACAAATGATTAGTGCTGGAACACAAAGTAAAGATAAAT</t>
  </si>
  <si>
    <t>SbiBTX642.06G019200            A---TAGTTGATGATGATATATACAAATGATTAGTGCTGGAACACAAAGTAAAGATAAAT</t>
  </si>
  <si>
    <t>BTx623_Sobic.006G017500.1      A---TAGTTGATGATGATATATACAAATGATTAGTGCTGGAACACAAAGTAAAGATAAAT</t>
  </si>
  <si>
    <t xml:space="preserve">                                    *    **    ***  *    ********* ************************</t>
  </si>
  <si>
    <t>SC170_Sobic.006G017500.1       GAGGG--AAAAAATTACAAAGTAGAGAGAGTATGTTGTTCATGTGTATGTACCTGGACGA</t>
  </si>
  <si>
    <t>SbiRTX430.06G018500            GAGGGAAAAAAAATTACAAAGCAGAGAGAGTATGTTGCTCATGTGTATGTACCTGGATGA</t>
  </si>
  <si>
    <t>SbiBTX642.06G019200            GAGGGAAA-AAAATTACAAAGCAGAGAGAGTATGTTGCTCATGTGTATGTACCTGGATGA</t>
  </si>
  <si>
    <t>BTx623_Sobic.006G017500.1      GAGGGAAA-AAAATTACAAAGCAGAGAGAGTATGTTGCTCATGTGTATGTACCTGGATGA</t>
  </si>
  <si>
    <t xml:space="preserve">                               *****  * ************ *************** ******************* **</t>
  </si>
  <si>
    <t>SC170_Sobic.006G017500.1       TGCAAGCCATCAGCAGCAAGCACCCAAGGTTGGCTACTCATCGAAGCACTGCACCTCTCA</t>
  </si>
  <si>
    <t>SbiRTX430.06G018500            TGCAAGCGATCAGCAGTAAGCACCCAAGGTTGGCTACTCATCGAAGCACTGCACCTCTCA</t>
  </si>
  <si>
    <t>SbiBTX642.06G019200            TGCAAGCGATCAGCAGTAAGCACCCAAGGTTGGCTACTCATCGAAGCACTGCACCTCTCA</t>
  </si>
  <si>
    <t xml:space="preserve">                               ******* ******** *******************************************</t>
  </si>
  <si>
    <t>SC170_Sobic.006G017500.1       GCATCTGCTTCTTGTAATATGATGAGTGGCTCGGCGCGAAGAGGGAGGGGTGGTGGCCGA</t>
  </si>
  <si>
    <t>SbiRTX430.06G018500            GCATCTGCTTCTTGTAATATGATGAGTGGCTCGGCGCGAAGAGGGAGGGGTGGTGGCCGA</t>
  </si>
  <si>
    <t>SbiBTX642.06G019200            GCATCTGCTTCTTGTAATATGATGAGTGGCTCGGCGCGAAGAGGGAGGGGTGGTGGCCAA</t>
  </si>
  <si>
    <t xml:space="preserve">                               ********************************************************** *</t>
  </si>
  <si>
    <t>SC170_Sobic.006G017500.1       AATCCAACCCATCCCACTCCAGACTATCCCACCAGTCCTTCTCGCAGTCCACGACGACAC</t>
  </si>
  <si>
    <t>SbiRTX430.06G018500            AATCGAACCCATCCCACTCCAGACTATCCCACCAGTCTTTCTCGCAGTCCACGACGACAC</t>
  </si>
  <si>
    <t>SbiBTX642.06G019200            AATCCAACCCATCCCACTCCAGACTGTCCCACCAGTCCTTCTCGCAGTCCACGACGACAC</t>
  </si>
  <si>
    <t xml:space="preserve">                               **** ******************** *********** **********************</t>
  </si>
  <si>
    <t>SbiRTX430.06G018500            GGAGAGCATTGTGCCGACGGCGTTTGGTGGCCGGGAGACGCTTCAGGCCCCAGCAGCCCC</t>
  </si>
  <si>
    <t>SbiBTX642.06G019200            GGAGAGCATTGTGCCGACGGTGTTTGGTGGCCGGGAGACGCTTCAGGCCCCAGCAGCCCC</t>
  </si>
  <si>
    <t xml:space="preserve">                               ******************** *************************** ***********</t>
  </si>
  <si>
    <t>SbiRTX430.06G018500            TGAGACGGACTGTCTCGAGCTTGGGAGCAAATATTTTTGCCTC--ATATCTGTCTCAGGC</t>
  </si>
  <si>
    <t>SbiBTX642.06G019200            TGAGACGGACTGTCTCGAGCTTGGGAGCAAATATTTTTGCCTCGCATATCTGTCTCAGGC</t>
  </si>
  <si>
    <t xml:space="preserve">                               ********************** ********************  ********  *****</t>
  </si>
  <si>
    <t>SbiRTX430.06G018500            TGGAGAGATGATACAGATACAAGTCCTTGAGCATTGGGAATTCCAGCATGCCATTTGGAT</t>
  </si>
  <si>
    <t>SbiBTX642.06G019200            TGGAGAGATGATACAGATACAAGTCCTTGAGCATTGGGAATTCCAGCATGCCATTTGGAT</t>
  </si>
  <si>
    <t xml:space="preserve">                               ** *********************************************************</t>
  </si>
  <si>
    <t>SC170_Sobic.006G017500.1       GCTCAGTAGCTATTTCATTTAGGAACTCTGCCTCCACTGGGAAAACCTGCCTGAGATCAC</t>
  </si>
  <si>
    <t>SbiRTX430.06G018500            GCTCAGTAGCTATTTCATTTAGGAACTCTGCCTCCACTGGGAAAACCTGCCTGAGATCAC</t>
  </si>
  <si>
    <t>SbiBTX642.06G019200            GCTTGGTAGCTATTTCATTTAGGAACTCTGCCTCCACTGGGAAAACCTGCCTGAGATCAC</t>
  </si>
  <si>
    <t xml:space="preserve">                               ***  *******************************************************</t>
  </si>
  <si>
    <t>SC170_Sobic.006G017500.1       TGCATTCGATTATGTGGAGAGTCTCCAGGCTGGACAAGGTATAGAACCATGACAATGGGA</t>
  </si>
  <si>
    <t>SbiRTX430.06G018500            TGCATTCGATTATGTGGAGAGTCTCCAGGCTGGACAAGGTATAGAACCATGACAATGGGA</t>
  </si>
  <si>
    <t>SbiBTX642.06G019200            TGCATTCGATTATGTGGAGAGTCTCCAGGCTGGACAAGGTATAGAACCATGACAATGGGA</t>
  </si>
  <si>
    <t xml:space="preserve">                               ************************************************************</t>
  </si>
  <si>
    <t>SC170_Sobic.006G017500.1       GGACGAATGTGAGCCTGGGGCAGCGATACAGATGGATAGCCCGGAGTTTTGCAAAGGAAT</t>
  </si>
  <si>
    <t>SbiRTX430.06G018500            GGACGAATGTGAGCCTGGGGCAGCGATACAGATGGATAGCCCGGAGTTTTGCAAAGGAAT</t>
  </si>
  <si>
    <t>SbiBTX642.06G019200            GGACGAATCTGAGCCTGGGGCACCGATACAGATGGATAGCCCGGAGTTTTGCAAAGGAAT</t>
  </si>
  <si>
    <t xml:space="preserve">                               ******** ************* *************************************</t>
  </si>
  <si>
    <t>SC170_Sobic.006G017500.1       CAGTGTCCCTTCCTATGTATATCCTTCCTCTGCTCCAGATAGAGCTGGCCATCAAGAGAT</t>
  </si>
  <si>
    <t>SbiRTX430.06G018500            CAGTGTCCCTTGCTATGTATATCCTTCCTCTGCTCCAGATAGAGCTGGCCATCAAGAGAT</t>
  </si>
  <si>
    <t>SbiBTX642.06G019200            CAGTGTCCCTTCCTATGTATATCCTTCCTCTGCTCCAGATAGAGCTGGCCATCAAGAGAT</t>
  </si>
  <si>
    <t>BTx623_Sobic.006G017500.1      CAGTGTCCCTTCCTATGTATATCCTTCCTCTGCTCCAGATAGAGCTGGCCATCAAGAGAT</t>
  </si>
  <si>
    <t xml:space="preserve">                               *********** ************************************************</t>
  </si>
  <si>
    <t>SbiRTX430.06G018500            CAGCAACCCAAATGGTCTCTAGTTCCTTAAAGCAGTAGATATCGTAGTTTGTAGTGAAGA</t>
  </si>
  <si>
    <t>SbiBTX642.06G019200            CAGCAACCCAAATGGTCTCTAGTTCCTTAAAGCAGTAGATATTGTAGTTTGTAGTGAAGA</t>
  </si>
  <si>
    <t>BTx623_Sobic.006G017500.1      CAGCAACCCAAATGGTCTCTAGTTCCTTAAAGCAGTAGATATTGTAGTTTGTAGTGAAGA</t>
  </si>
  <si>
    <t xml:space="preserve">                               *************************** ************** *****************</t>
  </si>
  <si>
    <t>SC170_Sobic.006G017500.1       CAGTTTTCAACTTGGGGCAGCTCTGCACATGGCACCACTTCAAAGCATCCCAACTAATTT</t>
  </si>
  <si>
    <t>SbiRTX430.06G018500            CAGTTTTCAACTTGGGGCAGCTCTGCACATGGCACCACTTCAAAGCATCCCAACTAATTT</t>
  </si>
  <si>
    <t>SbiBTX642.06G019200            CAGTTTTCAACTTGGGGCAGCTCTGCACATGGCACCACTTCAAAGCATCCCAACTAATTT</t>
  </si>
  <si>
    <t>BTx623_Sobic.006G017500.1      CAGTTTTCAACTTGGGGCAGCTCTGCACATGGCACCACTTCAAAGCATCCCAACTAATTT</t>
  </si>
  <si>
    <t>SC170_Sobic.006G017500.1       TGTCTTCTCCACTAGACAACATGCGTTCAGGGATCACAGTGGTAATTGAAGAATTGTTGC</t>
  </si>
  <si>
    <t>SbiRTX430.06G018500            TGTCTTCTCCACTAGACAACATGCGTTCAGGGATCACAGTGGTAATTGAAGAATTGTTGC</t>
  </si>
  <si>
    <t>SbiBTX642.06G019200            TGTCTTCTCCACTAGACAACATGCGTTCAGGGATCACAGTGGTAATTGAAGAATTGTTGC</t>
  </si>
  <si>
    <t>BTx623_Sobic.006G017500.1      TGTCTTCTCCACTAGACAACATGCGTTCAGGGATCACAGTGGTAATTGAAGAATTGTTGC</t>
  </si>
  <si>
    <t>SC170_Sobic.006G017500.1       ACATGTGGAAAGACTGGACTTTATTCATCACAAAGATTATTGCCCTTATACCTCGGGAGT</t>
  </si>
  <si>
    <t>SbiRTX430.06G018500            ACATGTGGAAAGACTGGACTTTATTCATCACAAAGATTATTGCCCTTATACCTCGGGAGT</t>
  </si>
  <si>
    <t>SbiBTX642.06G019200            ACATGTGGAAAGACTGGACTTTATTCATCACAAAGATTATTGCCCTTATACCTCGGGAGT</t>
  </si>
  <si>
    <t>BTx623_Sobic.006G017500.1      ACATGTGGAAAGACTGGACTTTATTCATCACAAAGATTATTGCCCTTATACCTCGGGAGT</t>
  </si>
  <si>
    <t>SC170_Sobic.006G017500.1       CAAGCACATTGATGTCGACCAGTTCCTGTCCCATCTCAACATGGATGCCTTGTGGCTCAA</t>
  </si>
  <si>
    <t>SbiRTX430.06G018500            CAAGCACATTGATGTCGACCAGTTCCTGTCCCATCTCAACATGGATGCCTTGTGGCTCAA</t>
  </si>
  <si>
    <t>SbiBTX642.06G019200            CAAGCACATTGATGTCGACCAGTTCCTGTCCCATCTCAACATGGATGCCTTGTGGCTCAA</t>
  </si>
  <si>
    <t>BTx623_Sobic.006G017500.1      CAAGCACATTGATGTCGACCAGTTCCTGTCCCATCTCAACATGGATGCCTTGTGGCTCAA</t>
  </si>
  <si>
    <t>SC170_Sobic.006G017500.1       ACTGCAGAACACCACTATCATCATCATTTTCAGTAACTATATGATTTATGCTGACGTCAT</t>
  </si>
  <si>
    <t>SbiRTX430.06G018500            ACTGCAGAACACCACTATCATCATCATTTTCAGTAACTATATGATTTATGCTGACGTCAT</t>
  </si>
  <si>
    <t>SbiBTX642.06G019200            ACTGCAGAACACCACTATCATCATCATTTTCAGTAACTATATGATTTATGCTGACGTCAT</t>
  </si>
  <si>
    <t>BTx623_Sobic.006G017500.1      ACTGCAGAACACCACTATCATCATCATTTTCAGTAACTATATGATTTATGCTGACGTCAT</t>
  </si>
  <si>
    <t>SC170_Sobic.006G017500.1       TGTAGGTGCTGTATGTCTTGTGGATGAATGACCTGCGTGCTACAAGTGCAGACTCAACAT</t>
  </si>
  <si>
    <t>SbiRTX430.06G018500            TGTAGGTGCTGTATGTCTTGTGGATGAATGACCTGCGTGCTACAAGTGCAGACTCAACAT</t>
  </si>
  <si>
    <t>SbiBTX642.06G019200            TGTAGGTGCTGTATGTCTTGTGGATGAATGACTTGGGTGCAGACTC------AACTATTT</t>
  </si>
  <si>
    <t>BTx623_Sobic.006G017500.1      TGTAGGTGCTGTATGTCTTGTGGATGAATGACTTGGGTGCAGACTC------AACTATTT</t>
  </si>
  <si>
    <t xml:space="preserve">                               ******************************** ** ****              * *  *</t>
  </si>
  <si>
    <t>SC170_Sobic.006G017500.1       GTTCAGTGCTATAAAAATGGCGGTCCATCTTCTCTCTGTTGCAGTTTTTTCCATCATCAT</t>
  </si>
  <si>
    <t>SbiRTX430.06G018500            GTTCAGTGCTATAAAAATGGCGGTCCATCTTCTCCCTGTTGCAGTTTTTTCCATCATCAT</t>
  </si>
  <si>
    <t>SbiBTX642.06G019200            GTCCAGTACTATAAAAATGGCGGTCCATCTTCTTACTGTTACAGTTTTCTCCATCAGCAT</t>
  </si>
  <si>
    <t>BTx623_Sobic.006G017500.1      GTCCAGTACTATAAAAATGGCGGTCCATCTTCTTACTGTTACAGTTTTCTCCATCAGCAT</t>
  </si>
  <si>
    <t xml:space="preserve">                               ** **** *************************  ***** ******* ******* ***</t>
  </si>
  <si>
    <t>SC170_Sobic.006G017500.1       TGATACTACAAGACAGGTACAGATTCAACTTAAATGGAGTTGTGCTCCAGCAAAACACTC</t>
  </si>
  <si>
    <t>SbiRTX430.06G018500            TGATACTACAAGACAGGTACAGATTCAACTTAAATGGAGTTGTGCTCCAGCAAAACACTC</t>
  </si>
  <si>
    <t>SbiBTX642.06G019200            TGATACTACAAGACAGGTACAGATCCAACTTAAATGGGGCTGTGCTCCAGCAAAATGCTT</t>
  </si>
  <si>
    <t>BTx623_Sobic.006G017500.1      TGATACTACAAGACAGGTACAGATCCAACTTAAATGGGGCTGTGCTCCAGCAAAATGCTT</t>
  </si>
  <si>
    <t xml:space="preserve">                               ************************ ************ * ***************  ** </t>
  </si>
  <si>
    <t>SC170_Sobic.006G017500.1       TAGAGCCTGTTAGCACCAATGACTGAAGCAACCTTATGTCCATGATAGAAACATGTGCGT</t>
  </si>
  <si>
    <t>SbiRTX430.06G018500            TAGAGCCTGTTAGCACCAATGACTGAAGCAACCTTATGTCCATGATAGAAACATGTGCGT</t>
  </si>
  <si>
    <t>SbiBTX642.06G019200            CAGACTCTGTTAGCACCAATGACGGAAGGAACCTTATGTCCGTGATAGAAACATGTGCAT</t>
  </si>
  <si>
    <t>BTx623_Sobic.006G017500.1      CAGACTCTGTTAGCACCAATGACGGAAGGAACCTTATGTCCGTGATAGAAACATGTGCAT</t>
  </si>
  <si>
    <t xml:space="preserve">                                ***  ***************** **** ************ **************** *</t>
  </si>
  <si>
    <t>SC170_Sobic.006G017500.1       GGCAATAACCATCTTTCTCCTGGCAAACAATAGAATAGTGTGAAGTTTCTCTAGACACTA</t>
  </si>
  <si>
    <t>SbiRTX430.06G018500            GGCAATAACCATCTTTCTCCTGGCAAACAATAGAATAGTGTGAAGTTTCTCTAGACACTA</t>
  </si>
  <si>
    <t>SbiBTX642.06G019200            GACGATACCCTTCTTTCTGGTGGCAAACAATAGAATGGTATGAAGTTTCTCTAGGCACAG</t>
  </si>
  <si>
    <t>BTx623_Sobic.006G017500.1      GACGATACCCTTCTTTCTGGTGGCAAACAATAGAATGGTATGAAGTTTCTCTAGGCACAG</t>
  </si>
  <si>
    <t xml:space="preserve">                               * * *** ** *******  **************** ** ************** ***  </t>
  </si>
  <si>
    <t>SbiRTX430.06G018500            CTACACCTTGTCGAGTATCGATGCATAGTAACCTTAGTTGTTTCATTCCATTTTCTGGCC</t>
  </si>
  <si>
    <t>SbiBTX642.06G019200            CAACCCCTTGTCGAGTATCAATTCGTAGTAACCTTAGTTGTTTCATTCCATTTTCTGGCC</t>
  </si>
  <si>
    <t>BTx623_Sobic.006G017500.1      CAACCCCTTGTCGAGTATCAATTCGTAGTAACCTTAGTTGTTTCATTCCATTTTCTGGCC</t>
  </si>
  <si>
    <t xml:space="preserve">                               * ** ************** ** * ***************** *****************</t>
  </si>
  <si>
    <t>SC170_Sobic.006G017500.1       AAATAATAGCACGTAGTTGCTGACATCCCATCAGGAAGATTCGTCCAAGTTTTTTCACTG</t>
  </si>
  <si>
    <t>SbiRTX430.06G018500            AAATAATAGCACGTAGTTGCTGACATCCCATCAGGAAGATTCGTCCAAGTTTTTCCACTT</t>
  </si>
  <si>
    <t>SbiBTX642.06G019200            AAATAATAGCACGTAGTTGCTGACATCCCATCAGGAAGATTCGTCCAAGTTTTTTCACTG</t>
  </si>
  <si>
    <t>BTx623_Sobic.006G017500.1      AAATAATAGCACGTAGTTGCTGACATCCCATCAGGAAGATTCGTCCAAGTTTTTTCACTG</t>
  </si>
  <si>
    <t xml:space="preserve">                               ****************************************************** **** </t>
  </si>
  <si>
    <t>SC170_Sobic.006G017500.1       GGACCACCATTTTGAGGTTTACAGTTTTTACTGTTGTGCGTGAGAGGTCCAACTCCTCAA</t>
  </si>
  <si>
    <t>SbiRTX430.06G018500            GAACATCCTTTTTCAGGTTTAGAGTTTTCACTGCTGTGCATGAGAGGTCCAACTCCTCAA</t>
  </si>
  <si>
    <t>SbiBTX642.06G019200            GGACCACCATTTTGAGGTTTACAGTTTTTACTGTTGTGCGTGAGAGGTCCAACTCCTCAA</t>
  </si>
  <si>
    <t>BTx623_Sobic.006G017500.1      GGACCACCATTTTGAGGTTTACAGTTTTTACTGTTGTGCGTGAGAGGTCCAACTCCTCAA</t>
  </si>
  <si>
    <t xml:space="preserve">                               * **  ** **** ******* ****** **** ***** ********************</t>
  </si>
  <si>
    <t>SbiRTX430.06G018500            GATTTGGCAGGGTTCCAAGCAGTGTGAAGTCCACCAGTTTTCCACAGCCCGCCAAGGAGA</t>
  </si>
  <si>
    <t>SbiBTX642.06G019200            GGTTTGGCAAGGATCCAAGCAGTGTGAAGTCCACCAGTTTTGCACAATCCACCAAGGTGA</t>
  </si>
  <si>
    <t>BTx623_Sobic.006G017500.1      GGTTTGGCAAGGATCCAAGCAGTGTGAAGTCCACCAGTTTTGCACAATCCACCAAGGTGA</t>
  </si>
  <si>
    <t xml:space="preserve">                               * ******* ** **************************** ****  **  ***** **</t>
  </si>
  <si>
    <t>SbiRTX430.06G018500            CTCGTGATATCTTAGCTGTATTATTGCCATCCTTCCCAGCTCTGGCATCTAAACTGAATG</t>
  </si>
  <si>
    <t>SbiBTX642.06G019200            TTCGTGATAATTTAGCTGGATTTTTGCCATCCTTCCCTGCTCCTCCATCTAAACTGAATG</t>
  </si>
  <si>
    <t>BTx623_Sobic.006G017500.1      TTCGTGATAATTTAGCTGGATTTTTGCCATCCTTCCCTGCTCCTCCATCTAAACTGAATG</t>
  </si>
  <si>
    <t xml:space="preserve">                                ********  ******  *** ************** ****   ***************</t>
  </si>
  <si>
    <t>SC170_Sobic.006G017500.1       ACTCTAGTGATGGGGGTATTCCTTCAGGGCCAATATGATCCAACCCAACACAGCCATCTA</t>
  </si>
  <si>
    <t>SbiRTX430.06G018500            ACTCAAGTGATGCTGGTATTCCTTGAGGGCCAATATGATCCAACCCAACACAGCCATCTA</t>
  </si>
  <si>
    <t>SbiBTX642.06G019200            ACTCTAGTGATGGGGGTATTCCTTCAGGGCCAATATGATCCAACCCAACACAGCCATCTA</t>
  </si>
  <si>
    <t>BTx623_Sobic.006G017500.1      ACTCTAGTGATGGGGGTATTCCTTCAGGGCCAATATGATCCAACCCAACACAGCCATCTA</t>
  </si>
  <si>
    <t xml:space="preserve">                               **** *******  ********** ***********************************</t>
  </si>
  <si>
    <t>SC170_Sobic.006G017500.1       GGACCAGAGTCTTCAATCCTGTTGCTCCACACAAGCTTGGCAAAACCTGTATAGAATTGT</t>
  </si>
  <si>
    <t>SbiRTX430.06G018500            GGACCAGAGTCTTCAATCCTGTTGCTCCACACAAGCTTGGCAAAACCTGTATAGAATTGT</t>
  </si>
  <si>
    <t>SbiBTX642.06G019200            GGACCAGAGTCTTCAATCCTGTTGCTCCACACAAGCTTGGCAAAACCTGTATAGAATTGT</t>
  </si>
  <si>
    <t>BTx623_Sobic.006G017500.1      GGACCAGAGTCTTCAATCCTGTTGCTCCACACAAGCTTGGCAAAACCTGTATAGAATTGT</t>
  </si>
  <si>
    <t>SC170_Sobic.006G017500.1       TTCCCGATAGGTGAAGGAGTTCCAACTTTATCATATCTGTAAATTCATCCTTTTTACCGG</t>
  </si>
  <si>
    <t>SbiRTX430.06G018500            TTCCCGATAGGTGAAGGAGTTCCAACTTTATCATATCTGTAAATTCATCCTTTTTACCGG</t>
  </si>
  <si>
    <t>SbiBTX642.06G019200            TTCCCGATAGGTGAAGGAGTTCCAACTTTATCATATCTGTAAATTCATCCTTTTTACCGG</t>
  </si>
  <si>
    <t>BTx623_Sobic.006G017500.1      TTCCCGATAGGTGAAGGAGTTCCAACTTTATCATATCTGTAAATTCATCCTTTTTACCGG</t>
  </si>
  <si>
    <t>SC170_Sobic.006G017500.1       TCTCCCATGAGCCGGTAGGCTCGATTACTCGAAGCTTGTGAAGGTTCTGTAGCTGTCTCC</t>
  </si>
  <si>
    <t>SbiRTX430.06G018500            TCTCCCATGAGCCGGTAGGCTCGATTACTCGAAGCTTGTGAAGGTTCTGTAGCTGTCTCC</t>
  </si>
  <si>
    <t>SbiBTX642.06G019200            TCTCCCATGAGCCGGTAGGCTCGATTACTCGAAGCTTGTGAAGGTTCTGTAGCTGTCTCC</t>
  </si>
  <si>
    <t>BTx623_Sobic.006G017500.1      TCTCCCATGAGCCGGTAGGCTCGATTACTCGAAGCTTGTGAAGGTTCTGTAGCTGTCTCC</t>
  </si>
  <si>
    <t>SbiBTX642.06G019200            ATGCAAGGCTTTTGCGCCAAATCCTTCCCTTCCTTACATGAACCTCTCTAATATCTGTAG</t>
  </si>
  <si>
    <t>BTx623_Sobic.006G017500.1      ATGCAAGGCTTTTGCGCCAAATCCTTCCCTTCCTTACATGAACCTCTCTAATATCTGTAG</t>
  </si>
  <si>
    <t>SC170_Sobic.006G017500.1       CCACTTGCTCTTGTATTTCTTCAGGAAAAGCCAATTCCCAATCTGTTTGGCACACATCTA</t>
  </si>
  <si>
    <t>SbiRTX430.06G018500            ------------------------------------------------------------</t>
  </si>
  <si>
    <t>SbiBTX642.06G019200            CCACTTGCTCTTGTATTTCTTCAGGAAAAGCCAATTCCCAATCTGTTTGGCACACATCTA</t>
  </si>
  <si>
    <t>BTx623_Sobic.006G017500.1      CCACTTGCTCTTGTATTTCTTCAGGAAAAGCCAATTCCCAATCTGTTTGGCACACATCTA</t>
  </si>
  <si>
    <t>SC170_Sobic.006G017500.1       GTACCCATAGCCTCTGAAAAATTTCCATCGCCACTGCACCTTCCTTCTCCGGCTCTGCCA</t>
  </si>
  <si>
    <t>SbiBTX642.06G019200            GTACCCATAGCCTCTGAAAAATTTCCATCGCCACTGCACCTTCCTTCTCCGGCTCTGCCA</t>
  </si>
  <si>
    <t>BTx623_Sobic.006G017500.1      GTACCCATAGCCTCTGAAAAATTTCCATCGCCACTGCACCTTCCTTCTCCGGCTCTGCCA</t>
  </si>
  <si>
    <t>SC170_Sobic.006G017500.1       GATTTTCTTGATCCATGCAGCTATCCAGTCCAAGGAATCTTAAGTTGTAACAACAATGGA</t>
  </si>
  <si>
    <t>SbiBTX642.06G019200            GATTTTCTTGATCCATGCAGCTATCCAGTCCAAGGAATCTTAAGTTGTAACAACAATGGA</t>
  </si>
  <si>
    <t>SC170_Sobic.006G017500.1       AAGGAGGTGATGAAAATTTGAATGTGCAACCGCATAACTTGAGTACACGGAGTTGGTCTG</t>
  </si>
  <si>
    <t>SbiBTX642.06G019200            AAGGAGGTGATGAAAATTTGAATGTGCAACCGCATAACTTGAGTACACGGAGTTGGTCTG</t>
  </si>
  <si>
    <t>SC170_Sobic.006G017500.1       CTTGTTGGAACATGTCATTAGGTAATGATGGCAATGGTTGATCAGATTCTCTTTGGGGTG</t>
  </si>
  <si>
    <t>SbiBTX642.06G019200            CTTGTTGGAACATGTCATTAGGTAATGATGGCAATGGTTGATCAGATTCTCTTTGGGGTG</t>
  </si>
  <si>
    <t>SC170_Sobic.006G017500.1       CTAGGAAAAGGGATGTCGTTTCTGGGTATGCCTTCTCTTCCATATCAGAGCTGGTCAACA</t>
  </si>
  <si>
    <t>SbiBTX642.06G019200            CTAGGAAAAGGGATGTCGTCTCTGGGTATGCCTTCTCTTCCATATCAGAGCTGGTTAACA</t>
  </si>
  <si>
    <t>SC170_Sobic.006G017500.1       ACAGAATCCAACGTCTTGGAGGAGTACTTAATTCATCACCAAACACGGGCAGTGTACTGG</t>
  </si>
  <si>
    <t>SbiBTX642.06G019200            ACAGAATCCAACGTCCTGGAGGAGTACTTAATTCATCACCAAACACGGGCAGTGTACTGG</t>
  </si>
  <si>
    <t>SC170_Sobic.006G017500.1       ATGAGTAGTCCTCTAGCCGTATTTCCTGATACAGAATACCAGCAACATCCCATGCTGCTT</t>
  </si>
  <si>
    <t>SbiBTX642.06G019200            ATGAGTAGTCCTCTAGCCGTATTTCCTGATGCAGAATACCAGCAACATCCCATGCTGCTT</t>
  </si>
  <si>
    <t>SC170_Sobic.006G017500.1       GGTTGTCCTTGTCTCCTACAATTCCATCACAAACCCAATAGTTGGAAGCATGGGTTGCCC</t>
  </si>
  <si>
    <t>SbiBTX642.06G019200            GGTTGTCCTTGTCTCCTACAATTCCATCACAAACCCAATAGTTGGAAGCATGGGTTGCCC</t>
  </si>
  <si>
    <t>SC170_Sobic.006G017500.1       AGCTGTAATCCATGATACTACCACCATAGTAATTCAATGACAAGAGGTACATGCAGCAAT</t>
  </si>
  <si>
    <t>SbiBTX642.06G019200            AGCTGTAATCCATGATACTACCACCATAGTAATTCAATGACAAGAGGTACATGCAGCAAT</t>
  </si>
  <si>
    <t>SC170_Sobic.006G017500.1       CTCTAACGACATCAGGGTCAGGGGTGATGCCATTTTTATGTGCGTACAAAGTTATTTCTC</t>
  </si>
  <si>
    <t>SbiBTX642.06G019200            CTCTAACGACATCAGGGTCAGGGGTGATGCCATTTTTATGTGCGTACAAAGTTATTTCTC</t>
  </si>
  <si>
    <t>SbiBTX642.06G019200            TAGCCTCTTCCTTTATTAATTCATTGTAGTTGGTATAAGAACGTGAAGCGTCAACAAAAA</t>
  </si>
  <si>
    <t>SbiBTX642.06G019200            GATGTGAACTGTCCACCTTTTTCTGGATTTCTTTGTTCAGACGAAACCTTCCTCTAAAGG</t>
  </si>
  <si>
    <t>SbiBTX642.06G019200            TCCATAGCAATCGGCA---------GTCAAAATGAAGAATACCCAGATCTGCCATGTCAA</t>
  </si>
  <si>
    <t>SbiBTX642.06G019200            CCATGTTGTCACTTCCGTTGTGAAAAATCACCAGCATACGACTAACGTCTCTCAGGGTTT</t>
  </si>
  <si>
    <t>SbiBTX642.06G019200            GATAGATCTCTCTTGTGACGTCCCGTATCTCTGCTCTAGAGGCTTGCTCTACCCCAAGGA</t>
  </si>
  <si>
    <t>SbiBTX642.06G019200            AATCATCCTCCTCGTCTTGCCTGTCAAGTTGAGCCACTACATATCCAGGGAGCTTAAGTT</t>
  </si>
  <si>
    <t>SC170_Sobic.006G017500.1       CATCTACAATTGCCCTCTGGAGATCTCTTCGGCTCTTCCATCTTGAGCAGTCAATGTGGA</t>
  </si>
  <si>
    <t>SbiBTX642.06G019200            CATCTACAATTGCCCTCTGGAGATCTCTTCGGCTCTTCCATCTTGAGCAGTCAATGTGGA</t>
  </si>
  <si>
    <t>SbiBTX642.06G019200            TAATCTTGTCAAATTTCTTAGTCAGAGATGGAGGAGGCCTGTCTGCTATTGCTCTCAGCA</t>
  </si>
  <si>
    <t>SC170_Sobic.006G017500.1       CCGCGGAAGCACCCAGTCCGTTCCATCCCTCAAAGTAGACGGCCTTGTGTGCAGTGCTCT</t>
  </si>
  <si>
    <t>SbiBTX642.06G019200            CCGCAGAAGCAGCCAGTCCGTTCCATCCCTCAAAGTAGACGGCCTTGTGTGCAGTGCTCT</t>
  </si>
  <si>
    <t>SbiBTX642.06G019200            CCAAGTAAGGAATTATTCTATCTACTGCCTGCCCGACGCTATGCACAAAAATTTCCTGCA</t>
  </si>
  <si>
    <t>BTx623_Sobic.006G017500.1      CCAAGTAAGGAATTATTCTATCTACTGCCTGCCCGACGCTATGCACAAAAATTTCCTGCA</t>
  </si>
  <si>
    <t>SC170_Sobic.006G017500.1       TTAAATTATTTGATGGTAATTAGTTTTAGTCGAGGTTTCTCTCAGTCCATAAAACATGTA</t>
  </si>
  <si>
    <t>SbiBTX642.06G019200            TTAAATTATTTGATGGTAATTAGTTTTAGTCGAGGTTTCTCTCAGTCCATAAAACATGTA</t>
  </si>
  <si>
    <t>SC170_Sobic.006G017500.1       CAGCTAGACTGTTATAGTAGTAGAATATATGTCAG-------------------------</t>
  </si>
  <si>
    <t>SbiBTX642.06G019200            CAGCTAGACTGTTATAGTAGTAGAATATATGTCAGAGAACACACACGAGAACACTTCACA</t>
  </si>
  <si>
    <t>SC170_Sobic.006G017500.1       ------------------------------------------------------------</t>
  </si>
  <si>
    <t>SbiBTX642.06G019200            GCTGCAGTGGAAAAACTAGCTTGACACGCTACTTAACTACGAGTATGTACAAATAAACTA</t>
  </si>
  <si>
    <t>SbiBTX642.06G019200            GAACATGTATCTGCAAGATTTGCTGACAGGATAGCAGTTCGATCTCATCTATGTCCCCCT</t>
  </si>
  <si>
    <t>SbiBTX642.06G019200            TTGTTTTTTAAACGATATCTATATATAGTACAATAATTTGCGACCATCTAACTAGATTTG</t>
  </si>
  <si>
    <t>SbiBTX642.06G019200            TGCTAGGTGCATACGTAGCAGCTCTGCTATGCTATCACTAAGTCACTAATAACTTGGATA</t>
  </si>
  <si>
    <t>SbiBTX642.06G019200            CGGCGTACACAAAAGGGCAATAATAAGACACCTAGTGATCTTGATACATGCCTGCGCGCT</t>
  </si>
  <si>
    <t>SbiBTX642.06G019200            GTTTATGCATGCAGCAGGTCTGCCTAATCGGGTATCAACCAGGATCTTGTCATTAGATCA</t>
  </si>
  <si>
    <t>SbiBTX642.06G019200            ATTTCACTTTACTAATAATTGGAGGTCTCCACGTTTCACACCAGATACACTAAAAAAAAT</t>
  </si>
  <si>
    <t>SbiBTX642.06G019200            TCCTAAAAATTCTTAAAAAAAATAGAGACATCGGTACGTCAATCCGGTAGCCTCCAATAA</t>
  </si>
  <si>
    <t>SbiBTX642.06G019200            CAATAGCCATTAGATCAATTTCACTTTCCTAAAAAAACTACCGACCAATGCTATTGTGTA</t>
  </si>
  <si>
    <t>SbiBTX642.06G019200            GCGAATATTTCCAGATCCCATCTAAATTACCCACCATTATCACTATGAAATATTATCTGA</t>
  </si>
  <si>
    <t>SbiBTX642.06G019200            ATTAATCCTCTACATTTGCATGTATATAAATTACCCCGAATTGTCATTATAAAAGATAGC</t>
  </si>
  <si>
    <t>SbiBTX642.06G019200            TTTATATTTAAATATATAGAGACCCATCTCTTTCATTATTAGAAATAAGCTAAATATTCT</t>
  </si>
  <si>
    <t>SbiBTX642.06G019200            ATCAATTCCATACAAATTATATCAACATATGCTATCTTAGGACAACTGAGAAACAAAAAA</t>
  </si>
  <si>
    <t>SbiBTX642.06G019200            GTACGAACACTATGCATGACTGATAATGTAACACCCTGAAAATTCCCTTCGTTAAAATAG</t>
  </si>
  <si>
    <t>SbiBTX642.06G019200            TTAAAATTTGATTTATTGAGTCAATTTTGTGAGCATTAAAATATAAGAAAAATAAATAAA</t>
  </si>
  <si>
    <t>SbiBTX642.06G019200            TTTTGAGAAGTTAAAATTTAATATAAGGTTAGAAACATATGTGTTGATGCAAAACTGATC</t>
  </si>
  <si>
    <t>SbiBTX642.06G019200            TGCAAACACAAAGGGCTAATACCCGATTCAAACGTTAAGGCGTGCCAGCCGATTTGACCT</t>
  </si>
  <si>
    <t>SbiBTX642.06G019200            TGCTATCGGCAAAGGTGATAACTCGAATACTTCAGTCCTGACAACAGCGATGCGCCCGGA</t>
  </si>
  <si>
    <t>SbiBTX642.06G019200            TGTCACGGCTAAGAGGTACTCACGCGGAACTCGAGAACACGCCGACCTTAAGTCGACGAA</t>
  </si>
  <si>
    <t>SbiBTX642.06G019200            TTCCTAAGAACTCGTAATAAAAAGAAAAAAGTATGACGAAGTCGTCGAAAAGTAGATGCT</t>
  </si>
  <si>
    <t>SbiBTX642.06G019200            GGAATATGAGTAAAAACGTGTGTTTGATTGATTTCTTGATTGATTATTACAAGGTCCTAG</t>
  </si>
  <si>
    <t>SbiBTX642.06G019200            GGTTTATATTTATACCCTGCTCAAAGAGCTACAACCAGACACGATTAGAATTCGAATTCC</t>
  </si>
  <si>
    <t>SbiBTX642.06G019200            AAATTACACGGAATCCGTATACAAAACGATGCAAATAATTAAGGAAATAATAAAACTATC</t>
  </si>
  <si>
    <t>SbiBTX642.06G019200            CTTCGTGACAAACCGAAACTCCTCCACATGACAACTGGCAGCTTCCGGACTCCTCCTTCG</t>
  </si>
  <si>
    <t>SbiBTX642.06G019200            CATCATCGGCAATCCCCTTGCCATAGTCATCGGCAGACCTTTTTATCCAGCCATCGGCAC</t>
  </si>
  <si>
    <t>SbiBTX642.06G019200            CATATTACTGCCTGTGGACTTAGTCACATTCAACCTCTCCCTCATCGGCAACCATCCTCA</t>
  </si>
  <si>
    <t>SC170_Sobic.006G017500.1       --------------</t>
  </si>
  <si>
    <t>SbiRTX430.06G018500            --------------</t>
  </si>
  <si>
    <t>SbiBTX642.06G019200            TCAGCAACCCGCAT</t>
  </si>
  <si>
    <t>BTx623_Sobic.006G017500.1      --------------</t>
  </si>
  <si>
    <t xml:space="preserve">                                             </t>
  </si>
  <si>
    <t xml:space="preserve">                               **** *******************************************************</t>
  </si>
  <si>
    <t>SbiRTX430.06G018500            ATGCAAGGCTGTTGCGCCAAATCCTTCCCTTTCTTACATGAACCTCTCTAATATCTGTAG</t>
  </si>
  <si>
    <t xml:space="preserve">                               ********** ******************** ********************** *****</t>
  </si>
  <si>
    <t>SbiRTX430.06G018500            CCACTTGCTCTTGTATTTCTTTAGGAAAAGCCAATTCCCAATCTGTTTGGCACACATCTA</t>
  </si>
  <si>
    <t xml:space="preserve">                               ********************* **************************************</t>
  </si>
  <si>
    <t>SbiRTX430.06G018500            GTACCCATAGCCTCTAAAAAATTTCCATCGCCACTGCGCCTTCCTTCTCCTCCTCTGCCA</t>
  </si>
  <si>
    <t xml:space="preserve">                               *************** ********************* ************  ********</t>
  </si>
  <si>
    <t>SbiRTX430.06G018500            GATTTTCTTGATCCATGCAGCTATCCAGTCCAAGGAATCTTAAGTTGTAGCAACAATGGA</t>
  </si>
  <si>
    <t>SbiRTX430.06G018500            AAGGAGGTGATGAAAATTTGAATGTGCAACCGCATAACTTGAGTACACGGAGTTGGTCTG</t>
  </si>
  <si>
    <t>SbiRTX430.06G018500            CTTGTTGGAACATGTCATTAGGTAATGATGGCAATGGTTGATCAGATTCTCTTTGGGGTA</t>
  </si>
  <si>
    <t xml:space="preserve">                               *********************************************************** </t>
  </si>
  <si>
    <t>SbiRTX430.06G018500            CTAGGAAAAGGGATGTCGTTTCTGGGTATGCCTTCTCTTCCATATCAGAGCTGGTCAACA</t>
  </si>
  <si>
    <t xml:space="preserve">                               ******************* *********************************** ****</t>
  </si>
  <si>
    <t>SbiRTX430.06G018500            ACAGAATCCAACGTCTTGGAGGAGTACTTAATTCATCACCAAACACGGGCAGTGTACTGG</t>
  </si>
  <si>
    <t xml:space="preserve">                               *************** ********************************************</t>
  </si>
  <si>
    <t>SbiRTX430.06G018500            ATGAGTAGTCCTCTAGCCGTATTTCCTGATACAGAATACCAGCAACATCCCATGCTGCTT</t>
  </si>
  <si>
    <t xml:space="preserve">                               ****************************** *****************************</t>
  </si>
  <si>
    <t>SbiRTX430.06G018500            GGTTGTCCTTGTCTCCTACAATTCCATCACAAACCCAATAGTTGGAAGCATGGGTTGCCC</t>
  </si>
  <si>
    <t>SbiRTX430.06G018500            AGCTGTAATCCATGATACTACCACCATAGTAATTCAATGACAAGAGGTACATGCAGCAAT</t>
  </si>
  <si>
    <t>SbiRTX430.06G018500            CTCTAACGACATCAGGGTCAGGGGTGATGCCATTTTTATGTGCGTACAAAGTTATTTCTC</t>
  </si>
  <si>
    <t>SbiRTX430.06G018500            TAGCCTCTTCCTTTATTAATTCATTGTAGTTGGTATAAGAACGTGAAGCGTCAACAAAAA</t>
  </si>
  <si>
    <t xml:space="preserve">                               ************ ***************** **** ***** * ****************</t>
  </si>
  <si>
    <t>SbiRTX430.06G018500            GATGTGAACTGTCCACCTTTTTCTGGATTTCTTTGTTCAGACGAAACCTTCCTCTAAAGG</t>
  </si>
  <si>
    <t xml:space="preserve">                               ***************** ******************************************</t>
  </si>
  <si>
    <t>SbiRTX430.06G018500            TCCATAGCAATCGACA---------GTCAAAATGAAGAATACCCAGATCTGCCATGTCAA</t>
  </si>
  <si>
    <t xml:space="preserve">                               ******* *     **          ***** ***  *** ** * **************</t>
  </si>
  <si>
    <t>SbiRTX430.06G018500            CCATGTTGTCACTTCCGTTGTGAAAAATCACCAGCATACGACTAACGTCTCTCAGGGTTT</t>
  </si>
  <si>
    <t xml:space="preserve">                               ********************************   ***  ***** *** ****** ***</t>
  </si>
  <si>
    <t>SbiRTX430.06G018500            GATAGATCTCTCTTGTGACGTCCCGTATCTCTGCTCTAGAGGCTTGCTCTACCCCGCTGA</t>
  </si>
  <si>
    <t xml:space="preserve">                               ******************* ** ********  ******************* **   **</t>
  </si>
  <si>
    <t>SbiRTX430.06G018500            AATCATCCTCCTCGTCTTGCCTGTCAAAATGAGCCGCTACATGTCTAGGGAGCTTAAGTT</t>
  </si>
  <si>
    <t xml:space="preserve">                               ********** ****************  ****** ****** ** **************</t>
  </si>
  <si>
    <t>SbiRTX430.06G018500            CATCTGCAATTGCCCTTTGGAGTTCTCTTCGGCTCTTCCATCTTGAGCAGTCAATGTGGA</t>
  </si>
  <si>
    <t xml:space="preserve">                               ***** ********** ***** *************************************</t>
  </si>
  <si>
    <t>SbiRTX430.06G018500            TAATCTTGTCAAATTTCTTGGTCAGAGATGGAGGAGGCCTCTCTGCTATTGCTCTCAGCA</t>
  </si>
  <si>
    <t xml:space="preserve">                               ******************* ******************** *******************</t>
  </si>
  <si>
    <t>SbiRTX430.06G018500            CCGCGGAAGCACCCAGTCCGTTCCATCCCTCAAAGTAGACGGCCTTGTGTGCAGTGCTCT</t>
  </si>
  <si>
    <t xml:space="preserve">                               **** ****** ************************************************</t>
  </si>
  <si>
    <t>SbiRTX430.06G018500            CCAAGTAAGGAATTATTGCATCTACTGCCAGCGGGATGTCATCCACAAAAATTTCCTGCA</t>
  </si>
  <si>
    <t xml:space="preserve">                               *****************  ********** **  ** *  ** *****************</t>
  </si>
  <si>
    <t>SbiRTX430.06G018500            TTATATTATTTGATGGTAATTAGTCTTAGTCGAGGTTTCTCTCAGTCCATAAAACATGTA</t>
  </si>
  <si>
    <t xml:space="preserve">                               *** ******************** ********************************** </t>
  </si>
  <si>
    <t>********************</t>
  </si>
  <si>
    <t>Gene                                                                             Sequence</t>
  </si>
  <si>
    <t>BTx623 reference genome coordinate</t>
  </si>
  <si>
    <t>SbiRTX430.06G018300           ------------------------------------------------------------</t>
  </si>
  <si>
    <t>SC170.Sobic.006G017200        AAAAGGAAGGGGAAAACAGAGGTCTCCTCTAGACTATATATCCAAAGTTACAATGTTTCT</t>
  </si>
  <si>
    <t>SbiBTX642.06G018900           -----------------------------TAGACTATATATCCAAAGTTACAATGTTTCT</t>
  </si>
  <si>
    <t>BTx623.Sobic.006G017200.      -------------------------------------ATATCCAAAGTTACAATGTTTCT</t>
  </si>
  <si>
    <t xml:space="preserve">                                                                                          </t>
  </si>
  <si>
    <t>SC170.Sobic.006G017200        CCAGAGCACTCTGACATTAAATTCAGGATTGGTGGATATATAAGGAAATTGTTACCTGAG</t>
  </si>
  <si>
    <t>SbiBTX642.06G018900           CCAGAGCACTCTGACATTAA-CTCAGGATTGGTGGATATATAAGGAAATTGTTACCTGAG</t>
  </si>
  <si>
    <t>BTx623.Sobic.006G017200.      CCAGAGCACTCTGACATTAA-CTCAGGATTGGTGGATATATAAGGAAATTGTTACCTGAG</t>
  </si>
  <si>
    <t>SbiRTX430.06G018300           ------------------------ACTTTGTACAGTCCATGCATTTAAATCAATCAAAAT</t>
  </si>
  <si>
    <t>SC170.Sobic.006G017200        AAGCAGATATGCAAACAAAAAAAAACTTTGTACAGTCCATGCATTTAAATCAATCAAAAT</t>
  </si>
  <si>
    <t xml:space="preserve">                                                      ********** *************************</t>
  </si>
  <si>
    <t>SbiRTX430.06G018300           CATCTTTTATTACATACAGAGTTGATCACAAACTAGACAAACGTTTCATTGAGTAAGTCT</t>
  </si>
  <si>
    <t>SC170.Sobic.006G017200        CATCTTTTATTACATACAGAGTTGATCACAAACTAGACAAACGTTTCATTGAGTAAGTCT</t>
  </si>
  <si>
    <t>SbiBTX642.06G018900           CATCTTTTATTACATACAGAGTTGATCACAAACTAGACAAACGTTTCATTGAGTAAGTCT</t>
  </si>
  <si>
    <t>BTx623.Sobic.006G017200.      CATCTTTTATTACATACAGAGTTGATCACAAACTAGACAAACGTTTCATTGAGTAAGTCT</t>
  </si>
  <si>
    <t xml:space="preserve">                              ************************************************************</t>
  </si>
  <si>
    <t>SbiRTX430.06G018300           TTGAGCAATCCAAGCCAAACATACATTAGGGACATGCATGCACATCCCCCTTATTTCAAA</t>
  </si>
  <si>
    <t>SC170.Sobic.006G017200        TTGAGCAATCCAAGCCAAACATACGTTAGGGACATACATGCACATCCCCCTTATTTCAAA</t>
  </si>
  <si>
    <t>SbiBTX642.06G018900           TTGAGCAATCCAAGCCAAACATACGTTAGGGACATGCATGCACATCCCCCTTATTTCAAA</t>
  </si>
  <si>
    <t>BTx623.Sobic.006G017200.      TTGAGCAATCCAAGCCAAACATACGTTAGGGACATGCATGCACATCCCCCTTATTTCAAA</t>
  </si>
  <si>
    <t xml:space="preserve">                              ************************ ********** ************************</t>
  </si>
  <si>
    <t>SbiRTX430.06G018300           TTCAAGCACACATGCACACTCATAACCACAAACCAATTAAAGTCTTAAACATAACCAATT</t>
  </si>
  <si>
    <t>SC170.Sobic.006G017200        TTCAAGCACACATGCACACTCATAACCACAAACCAATTAAAGTCTTAAACATAACCAATT</t>
  </si>
  <si>
    <t>SbiBTX642.06G018900           TTCAAGCACACATGCACACTCATAACCACAAACCAATTAAAGTCTTAAACATAACCAATT</t>
  </si>
  <si>
    <t>BTx623.Sobic.006G017200.      TTCAAGCACACATGCACACTCATAACCACAAACCAATTAAAGTCTTAAACATAACCAATT</t>
  </si>
  <si>
    <t>SbiRTX430.06G018300           CGGTGGATGCATACAACGCCGAACCACCTGTTTATTCTTGAGAGAAATGAACATTCTTGC</t>
  </si>
  <si>
    <t>SC170.Sobic.006G017200        CGGTGGATGCATACAACGCCGAACCACCTGTTTATTCTTGAGAGAAATGAACATTCTTGC</t>
  </si>
  <si>
    <t>SbiBTX642.06G018900           CGGTGGATGCATACAACGCCGAACCACCTGTTTATTCTTGAGAGAAATGAACATTCTTGC</t>
  </si>
  <si>
    <t>BTx623.Sobic.006G017200.      CGGTGGATGCATACAACGCCGAACCACCTGTTTATTCTTGAGAGAAATGAACATTCTTGC</t>
  </si>
  <si>
    <t>SbiRTX430.06G018300           AAATCCATATTATCTCAAGGAAATTCTTGATGATCCATATTGCAGCAGCAATAGCTTGAA</t>
  </si>
  <si>
    <t>SC170.Sobic.006G017200        AAATTCATATTATCTCAAAGAATTTCTTGATGATCCATATTGCAGCAGCAACAGCTTGAA</t>
  </si>
  <si>
    <t>SbiBTX642.06G018900           AAATTCATATTATCTCAAAGAATTTCTTGATGATCCATATTGCAGCAGCAACAGCTTGAA</t>
  </si>
  <si>
    <t>BTx623.Sobic.006G017200.      AAATTCATATTATCTCAAAGAATTTCTTGATGATCCATATTGCAGCAGCAACAGCTTGAA</t>
  </si>
  <si>
    <t xml:space="preserve">                              **** ************* *** **************************** ********</t>
  </si>
  <si>
    <t>SbiRTX430.06G018300           GTGCAATTGAAATCCGCAACCCATGACGCATGATGAGCTTGGCACCCTTTGAGCCAACAC</t>
  </si>
  <si>
    <t>SC170.Sobic.006G017200        GTGGAATTGAAATCCGCAACCCCGGACGCATGACGAGCTTGGCAACCCTTGAGCCTACAC</t>
  </si>
  <si>
    <t>SbiBTX642.06G018900           GTGGAATTGAAATCCGCAACCCCGGACGCATGACGAGCTTGGCAACCCTTGAGCCTACAC</t>
  </si>
  <si>
    <t>BTx623.Sobic.006G017200.      GTGGAATTGAAATCCGCAACCCCGGACGCATGACGAGCTTGGCAACCCTTGAGCCTACAC</t>
  </si>
  <si>
    <t xml:space="preserve">                              *** ******************  ********* ********** ** ******* ****</t>
  </si>
  <si>
    <t>SC170.Sobic.006G017200        AAAAATAACACATCGACAAATAAGCTATAAATGCATGACAAAAAAACATATATACATGAA</t>
  </si>
  <si>
    <t>SbiBTX642.06G018900           AAAAATAATACATCGATAAATAAGGTATAAATGCATGACAAAAAAAATAT-ATACGTGAA</t>
  </si>
  <si>
    <t>BTx623.Sobic.006G017200.      AAAAATAATACATCGATAAATAAGGTATAAATGCATGACAAAAAAAATAT-ATACGTGAA</t>
  </si>
  <si>
    <t xml:space="preserve">                              ******** ******* ******* *********************     **** ****</t>
  </si>
  <si>
    <t>SbiRTX430.06G018300           GCAAAGAGAAAGAAAAAATGACAGCACATGTATGTAGAGCACATATAGCAGTATACATAC</t>
  </si>
  <si>
    <t>SC170.Sobic.006G017200        ---GCAAAGAGAAAAAAATGACAGCACATGTATATAGAGCACATATAGCAGTATACATAC</t>
  </si>
  <si>
    <t>SbiBTX642.06G018900           GCAAAGAGAAAGAAAAAATGACAGCACATGTATGTAGAGCACATATAGCAGTATACATAC</t>
  </si>
  <si>
    <t>BTx623.Sobic.006G017200.      GCAAAGAGAAAGAAAAAATGACAGCACATGTATGTAGAGCACATATAGCAGTATACATAC</t>
  </si>
  <si>
    <t xml:space="preserve">                                    *  *  ********************* **************************</t>
  </si>
  <si>
    <t>SbiRTX430.06G018300           ATACCTGGATAAATGATATATTTGTCTTCACCGAAGAACCGTGCCCCTGAGGAAGCGCTT</t>
  </si>
  <si>
    <t>SC170.Sobic.006G017200        GTACCTGGATAAATGATATATTTGTCTTCACCGAAGAACCGTGCCCCTGAGGAAGCGCTT</t>
  </si>
  <si>
    <t>SbiBTX642.06G018900           ATACCTGGATAAATGATATATTTGTCTTCACCGAAGAACCGTGCCCCTGAGGAAGCGCTT</t>
  </si>
  <si>
    <t xml:space="preserve">                               ***********************************************************</t>
  </si>
  <si>
    <t>SbiRTX430.06G018300           CTTGTAGTAGGCTGACGAATAGCGCGGCTCGTAGAGTGATGGATCGTGGCCGACCTGCAG</t>
  </si>
  <si>
    <t>SbiBTX642.06G018900           CTTGTAGTAGGCTGACGAATAGCGCGGCTCGTAGAGTGATGGATCGTGGCCGACCTGCAG</t>
  </si>
  <si>
    <t>BTx623.Sobic.006G017200.      CTTGTAGTAGGCTGACGAATAGCGCGGCTCGTAGAGTGATGGATCGTGGCCGACCTGCAG</t>
  </si>
  <si>
    <t xml:space="preserve">                              ******************* ***  ************************** ********</t>
  </si>
  <si>
    <t>SbiRTX430.06G018300           TCCATCCCACTCCAGCTTCGTCCACCAGTCCTCCTGACAATGCACGACTGGTCGACGATG</t>
  </si>
  <si>
    <t>SC170.Sobic.006G017200        TCCATCCCACTCCAGCTTCGTCCACCAGTCCTCCTGACAATGCACGACTGGTCGACGATG</t>
  </si>
  <si>
    <t>SbiBTX642.06G018900           TCCATCCCACTCCAGCTTCGTCCACCAGTCCTCCTGACAATGCACGACTGGTCGACGATG</t>
  </si>
  <si>
    <t>BTx623.Sobic.006G017200.      TCCATCCCACTCCAGCTTCGTCCACCAGTCCTCCTGACAATGCACGACTGGTCGACGATG</t>
  </si>
  <si>
    <t>SbiRTX430.06G018300           GCTGTTGTTTCGATGGCCGATCGCTGGGAGGCGCCGAAGTCCCCAGCATTCTCTGATCCT</t>
  </si>
  <si>
    <t>SC170.Sobic.006G017200        GCTGTTGTTTCGATGGCCGATCGCTGGGAGGCGCCGAAGTCCCCAGCATTCTCTGATCCT</t>
  </si>
  <si>
    <t>SbiBTX642.06G018900           GCTGTTGTTTCGATGGCCGATCGCTGGGAGGCGCCGAAGTCCCCAGCATTCTCTGATCCT</t>
  </si>
  <si>
    <t>BTx623.Sobic.006G017200.      GCTGTTGTTTCGATGGCCGATCGCTGGGAGGCGCCGAAGTCCCCAGCATTCTCTGATCCT</t>
  </si>
  <si>
    <t>SbiRTX430.06G018300           AACACTCTCGAGCATGGGTGCAGTCATCTTGGCCTCGCAGATCTCCTGCAGATTGAAGAG</t>
  </si>
  <si>
    <t>SC170.Sobic.006G017200        AACACTCTCGAGCATGGGTGCAGTCATCTTGGCCTCGCAGATCTCCTGCAGATTGAAGAG</t>
  </si>
  <si>
    <t>SbiBTX642.06G018900           AACACTCTCGAGCATGGGTGCAGTCATCTTGGCCTCGCAGATCTCCTGCAGATTGAAGAG</t>
  </si>
  <si>
    <t>BTx623.Sobic.006G017200.      AACACTCTCGAGCATGGGTGCAGTCATCTTGGCCTCGCAGATCTCCTGCAGATTGAAGAG</t>
  </si>
  <si>
    <t>SbiRTX430.06G018300           ATCTTGCAGGAGGACATGCTTCAGCTTGGGGAATCCCTTCACTTTACGGCTAGCTTCTCT</t>
  </si>
  <si>
    <t>SC170.Sobic.006G017200        ATCTTGCAGGAGGACATGCTTCAGCTTGGGGAATTCCTTCACTTCACGGCTAGCTTCTCT</t>
  </si>
  <si>
    <t>SbiBTX642.06G018900           ATCTTGCAGGAGGACATGCTTCAGCTTGGGGAATTCCTTCACTTCACGGCTAGCTTCTCT</t>
  </si>
  <si>
    <t>BTx623.Sobic.006G017200.      ATCTTGCAGGAGGACATGCTTCAGCTTGGGGAATTCCTTCACTTCACGGCTAGCTTCTCT</t>
  </si>
  <si>
    <t xml:space="preserve">                              ********************************** ********* ***************</t>
  </si>
  <si>
    <t>SbiRTX430.06G018300           ATGTTGTTGAGGCCTGACGACATCATCATCCCATGGGAACACCTGCTTGAGGTTACCGCA</t>
  </si>
  <si>
    <t>SC170.Sobic.006G017200        ATGTTGTTGAGGCCTGACGACATCATCATCCCATGGGAACACCTGCTTGAGGCCACTGCA</t>
  </si>
  <si>
    <t>SbiBTX642.06G018900           ATGTTGTTGAGGCCTGACGACATCATCATCCCATGGGAACACCTGCTTGAGGCCACTGCA</t>
  </si>
  <si>
    <t>BTx623.Sobic.006G017200.      ATGTTGTTGAGGCCTGACGACATCATCATCCCATGGGAACACCTGCTTGAGGCCACTGCA</t>
  </si>
  <si>
    <t xml:space="preserve">                              ****************************************************  ** ***</t>
  </si>
  <si>
    <t>SbiRTX430.06G018300           CCGAGTGATATGGAGAGTCTCCAATCTAGGCAAGTATCTGTAGTGTGACAATGGGAGGGC</t>
  </si>
  <si>
    <t>SC170.Sobic.006G017200        CCGAGTGATATGGAGAGTCTCCAATCTAGGCAAGTATGTGTTGCGTGACAATGGGAGGGC</t>
  </si>
  <si>
    <t>SbiBTX642.06G018900           CCGAGTGATATGGAGAGTCTCCAATCTAGGCAAGTATGTGTTGCGTGACAATGGGAGGGC</t>
  </si>
  <si>
    <t>BTx623.Sobic.006G017200.      CCGAGTGATATGGAGAGTCTCCAATCTAGGCAAGTATGTGTTGCGTGACAATGGGAGGGC</t>
  </si>
  <si>
    <t xml:space="preserve">                              ************************************* *** * ****************</t>
  </si>
  <si>
    <t>SbiRTX430.06G018300           AAACTTGAGCCTGGGACACTCGTGCAAGTGTATTCTCTGTAGTGCTTGAAAGCTTTCGTG</t>
  </si>
  <si>
    <t>SbiBTX642.06G018900           AAACTTGAGCCTGGGACACTCGTGCAAGTGTATGCTCTGTAGTGCTTGAAAGCTTTCGTG</t>
  </si>
  <si>
    <t>BTx623.Sobic.006G017200.      AAACTTGAGCCTGGGACACTCGTGCAAGTGTATGCTCTGTAGTGCTTGAAAGCTTTCGTG</t>
  </si>
  <si>
    <t xml:space="preserve">                              ********************************* *************  ***********</t>
  </si>
  <si>
    <t>SbiRTX430.06G018300           GCTGTCTCTAATTGATCCTTTGCTCCAAATGCAGGTAGCTGCAGGGAGGTCTGACACCCA</t>
  </si>
  <si>
    <t>SC170.Sobic.006G017200        GCTGTCTTCAATTGATCCTTTGCTCCAAATGCAGGTAGCTGCAGGGAGGTCTGACACCCA</t>
  </si>
  <si>
    <t>SbiBTX642.06G018900           GCTGTCTTCAATTGATCCTTTGCTCCAAATGCAGGTAGCTGCAGGGAGGTCTGACACCCA</t>
  </si>
  <si>
    <t>BTx623.Sobic.006G017200.      GCTGTCTTCAATTGATCCTTTGCTCCAAATGCAGGTAGCTGCAGGGAGGTCTGACACCCA</t>
  </si>
  <si>
    <t xml:space="preserve">                              *******  ***************************************************</t>
  </si>
  <si>
    <t>SbiRTX430.06G018300           AATAGCCTCCAGATCTGTAAAGCTGTAACGTAATCTACTAGAGGCAAACACTGTCTCTAA</t>
  </si>
  <si>
    <t>SC170.Sobic.006G017200        AATAGCCTCCAGATCTGTAAAGCTGTAACGTAATCTACTAGAGGCAAACACTGTCTCTAA</t>
  </si>
  <si>
    <t>SbiBTX642.06G018900           AATAGCCTTCAGATCTGTAAAGCTGTAACGTAATCTACTAGAGGCAAACACGGTCTCTAA</t>
  </si>
  <si>
    <t>BTx623.Sobic.006G017200.      AATAGCCTTCAGATCTGTAAAGCTGTAACGTAATCTACTAGAGGCAAACACGGTCTCTAA</t>
  </si>
  <si>
    <t xml:space="preserve">                              ******** ****************************************** ********</t>
  </si>
  <si>
    <t>SbiRTX430.06G018300           CTTTGGGCACCTCTCCACACGGCACCATTTGAGTACAAATTGGTAGTACCCAACAGAAAA</t>
  </si>
  <si>
    <t>SbiBTX642.06G018900           CTTTAGGCACCTCTCCACACGGCACCATTTGAGTAAAACTACGTAGTACCCAACAGAAAA</t>
  </si>
  <si>
    <t>BTx623.Sobic.006G017200.      CTTTAGGCACCTCTCCACACGGCACCATTTGAGTAAAACTACGTAGTACCCAACAGAAAA</t>
  </si>
  <si>
    <t xml:space="preserve">                              **** ****************************** ** *  ************* ****</t>
  </si>
  <si>
    <t>SbiRTX430.06G018300           AGAAAGATGATGAAGTGGGCTTTTGGGTGTAACAGCAAGGATGCATGAATTATCATGCAC</t>
  </si>
  <si>
    <t>SC170.Sobic.006G017200        AAGAAGATCATGAAGTGGGCTTTTGGGTGTAACAGCAAGAATGCATGAATTATCATGCAC</t>
  </si>
  <si>
    <t>SbiBTX642.06G018900           AAGAAGATCATGAAGTGGGCTTTTGGGTGTAACAGCAAGAATGCATGAATTATCATGCAC</t>
  </si>
  <si>
    <t>BTx623.Sobic.006G017200.      AAGAAGATCATGAAGTGGGCTTTTGGGTGTAACAGCAAGAATGCATGAATTATCATGCAC</t>
  </si>
  <si>
    <t xml:space="preserve">                              *  ***** ****************************** ********************</t>
  </si>
  <si>
    <t>SbiRTX430.06G018300           ATGTAAGGAGTAAATGAGATTTACTGTCATATACCGAATGGCTTTGATTCCCTTGTCACT</t>
  </si>
  <si>
    <t>SC170.Sobic.006G017200        GTGTAAGGAGTAAATGAGATCCAGTGTCATATACCGAATGGCTTTGATTCCCTTGTCACT</t>
  </si>
  <si>
    <t>SbiBTX642.06G018900           GTGTAAGGAGTAAATGAGATCCAGTGTCATATACCGAATGGCTTTGATTCCCTTGTCACT</t>
  </si>
  <si>
    <t>BTx623.Sobic.006G017200.      GTGTAAGGAGTAAATGAGATCCAGTGTCATATACCGAATGGCTTTGATTCCCTTGTCACT</t>
  </si>
  <si>
    <t xml:space="preserve">                               *******************  * ************************************</t>
  </si>
  <si>
    <t>SbiRTX430.06G018300           CTCCACACCTGTGAGGCTGATACCCTGACCAACTTCCATATGGTAATCCAATGGTGCAGG</t>
  </si>
  <si>
    <t>SbiBTX642.06G018900           CTCCACACCTGTGAGGCTGATACCCTGACCAACTTCCATATGGTAATCCAATGGTGCAGG</t>
  </si>
  <si>
    <t>BTx623.Sobic.006G017200.      CTCCACACCTGTGAGGCTGATACCCTGACCAACTTCCATATGGTAATCCAATGGTGCAGG</t>
  </si>
  <si>
    <t xml:space="preserve">                              *************************************************** ********</t>
  </si>
  <si>
    <t>SbiRTX430.06G018300           CCATCTCATCTCATTATCACAAGTAAAAACCCCTGGTAGCAAGACATCGCTATAAGTATA</t>
  </si>
  <si>
    <t>SC170.Sobic.006G017200        CCATCTCATCTCATTATCACAAGTAAAAACCCCTGGTAGCAAGACATCGCTATAAGTATA</t>
  </si>
  <si>
    <t>SbiBTX642.06G018900           CCATCTCATCTCATTATCACAAGTAAAAACCCCTGGTAGCAAGACATCGCTATAAGTATA</t>
  </si>
  <si>
    <t>BTx623.Sobic.006G017200.      CCATCTCATCTCATTATCACAAGTAAAAACCCCTGGTAGCAAGACATCGCTATAAGTATA</t>
  </si>
  <si>
    <t>SbiRTX430.06G018300           GTAGCAAGGTTTGGGGATAACCTTATCCCTGCTTGGCCCTTTAGATTTGTTGCTACTGCT</t>
  </si>
  <si>
    <t>SC170.Sobic.006G017200        GTAGCAAGGTTTGGGGATAACCTTATCCCTGCTTGGCCCTTTAGATTTGTTGCTACTACT</t>
  </si>
  <si>
    <t>SbiBTX642.06G018900           GTAGCAAGGTTTGGGGATAACCTTATCCCTGCTTGGCCCTTTAGATTTGTTGCTACTACT</t>
  </si>
  <si>
    <t>BTx623.Sobic.006G017200.      GTAGCAAGGTTTGGGGATAACCTTATCCCTGCTTGGCCCTTTAGATTTGTTGCTACTACT</t>
  </si>
  <si>
    <t xml:space="preserve">                              ********************************************************* **</t>
  </si>
  <si>
    <t>SbiRTX430.06G018300           AGTAGGTGGCATGTGCAGATGTAGATAAAGGCTGCTAGTTATCATGATTCCATATTCTTT</t>
  </si>
  <si>
    <t>SbiBTX642.06G018900           AGTAGGTGGCATGTGCAGATGTAGATAAAGGCTGCTAGTTATCATGATTCCATATTCTTT</t>
  </si>
  <si>
    <t>BTx623.Sobic.006G017200.      AGTAGGTGGCATGTGCAGATGTAGATAAAGGCTGCTAGTTATCATGATTCCATATTCTTT</t>
  </si>
  <si>
    <t xml:space="preserve">                              ******************** ************************ *** **********</t>
  </si>
  <si>
    <t>SbiRTX430.06G018300           GGTTAGTAAAGACTGAATAATCCTTGCATCTGCTGTGACAACATAGTTTCTGTGTTGGAC</t>
  </si>
  <si>
    <t>SbiBTX642.06G018900           GGTTAGTAAAGACTGAATGATCCTTGCATCTGCTGTGACAACATAGTTTCTGTGTTGGAC</t>
  </si>
  <si>
    <t>BTx623.Sobic.006G017200.      GGTTAGTAAAGACTGAATGATCCTTGCATCTGCTGTGACAACATAGTTTCTGTGTTGGAC</t>
  </si>
  <si>
    <t xml:space="preserve">                              ****************** **************************************** </t>
  </si>
  <si>
    <t>SbiRTX430.06G018300           GGGTGAGGGGTCAGAGTAATAGGGACATGTGTCCTCTGTTTCAAAGGTGTTAATGCATAG</t>
  </si>
  <si>
    <t>SbiBTX642.06G018900           GGGTGAGGGGTTAGAGTAATAGGGACATGTGTCCTCTGTTTCAAAGGTGTTAATGCATAG</t>
  </si>
  <si>
    <t>BTx623.Sobic.006G017200.      GGGTGAGGGGTTAGAGTAATAGGGACATGTGTCCTCTGTTTCAAAGGTGTTAATGCATAG</t>
  </si>
  <si>
    <t xml:space="preserve">                              *********** ******** ********************* * ***** *********</t>
  </si>
  <si>
    <t>SbiRTX430.06G018300           AACTTCCAGTTGCCTTTGTTCTTGCCACCACAGTATTGCACGCAGCTGCTTGCAGCCCAT</t>
  </si>
  <si>
    <t>SbiBTX642.06G018900           AACTTCTAGTTGCCTTTGTTCTTGCCACCACAGTATTGCACGCAGCTGCTTGCAGCCCAT</t>
  </si>
  <si>
    <t>BTx623.Sobic.006G017200.      AACTTCTAGTTGCCTTTGTTCTTGCCACCACAGTATTGCACGCAGCTGCTTGCAGCCCAT</t>
  </si>
  <si>
    <t xml:space="preserve">                              ****** ********** ***************************** ************</t>
  </si>
  <si>
    <t>SbiRTX430.06G018300           TAGGAACACCTTTTTCAGCCCTTTCAACTGCACTACCTTATCACCGAGGTCAATTCTTCT</t>
  </si>
  <si>
    <t>SbiBTX642.06G018900           TAGGAACACCTTTTTCAGCCCTTTCAACTGCACTACCTTATCACCGAGGTCAATTCTTCT</t>
  </si>
  <si>
    <t>BTx623.Sobic.006G017200.      TAGGAACACCTTTTTCAGCCCTTTCAACTGCACTACCTTATCACCGAGGTCAATTCTTCT</t>
  </si>
  <si>
    <t xml:space="preserve">                              ********************************************* **************</t>
  </si>
  <si>
    <t>SbiRTX430.06G018300           GATTGATGTGCCTGATAGGTTGAGCTCCTCAAGGCGTGGCAGTTCTCCACGCAATAAGAA</t>
  </si>
  <si>
    <t>SC170.Sobic.006G017200        GATTGATGTGCCTGATAGGTTGAGCTCCTCAAGGCGTGGCAGTTCTCCACGCAATAAGAA</t>
  </si>
  <si>
    <t>SbiBTX642.06G018900           GATTGATGTGCCTGATAGGTTGAGCTCCTCAAGGCGTGGCAGTTCTCCACGCAATAAGAA</t>
  </si>
  <si>
    <t>BTx623.Sobic.006G017200.      GATTGATGTGCCTGATAGGTTGAGCTCCTCAAGGCGTGGCAGTTCTCCACGCAATAAGAA</t>
  </si>
  <si>
    <t>SbiRTX430.06G018300           ACTCTCTAATTTAGCACAGCCGGACAATGATATCTTCAAAAGTTTGTCTGACCTTGCATC</t>
  </si>
  <si>
    <t>SC170.Sobic.006G017200        ACTCTCTAATTTAGCACAGCCGGACAATGATATCTTCAAAAGTTTGTCTGACCTTGCATC</t>
  </si>
  <si>
    <t>SbiBTX642.06G018900           ACTCTCTAATTTAGCACAGCCGGACAATGATATCTTCAAAAGTTTGTCTGACCTTGCATC</t>
  </si>
  <si>
    <t>BTx623.Sobic.006G017200.      ACTCTCTAATTTAGCACAGCCGGACAATGATATCTTCAAAAGTTTGTCTGACCTTGCATC</t>
  </si>
  <si>
    <t>SbiRTX430.06G018300           TAAGCTGAATGTTTCAAGTGCTGGAGGTAGTCCTTCAGGGCCTACATGATCCAACCCAAC</t>
  </si>
  <si>
    <t>SbiBTX642.06G018900           TAAGCTGAATGTTTCAAGTGCTGGAGGTAGTCCTTCAGGGCCTACATGATCCAACCCAAC</t>
  </si>
  <si>
    <t>BTx623.Sobic.006G017200.      TAAGCTGAATGTTTCAAGTGCTGGAGGTAGTCCTTCAGGGCCTACATGATCCAACCCAAC</t>
  </si>
  <si>
    <t xml:space="preserve">                              ******************************************** ***************</t>
  </si>
  <si>
    <t>SbiRTX430.06G018300           ACAGCCATCTAGGACCAGAGTTCTCATGCAAGTTGCAGAAGATAAGCATGGCAAAACTTG</t>
  </si>
  <si>
    <t>SC170.Sobic.006G017200        ACAGCCATCTAGGACCAGAGTTCTCATGCAAGTTGCAGAAGATAAGCATGGCAAAACTTG</t>
  </si>
  <si>
    <t>SbiBTX642.06G018900           ACAGCCATCTAGGACCAGAGTTCTCATGCAAGTTGCAGAAGATAAGCATGGCAAAACTTG</t>
  </si>
  <si>
    <t>BTx623.Sobic.006G017200.      ACAGCCATCTAGGACCAGAGTTCTCATGCAAGTTGCAGAAGATAAGCATGGCAAAACTTG</t>
  </si>
  <si>
    <t>SbiRTX430.06G018300           TAAGGTACTATTACCAGACAGATCGAGGAGCTCCAACTTTGGCATATTAGCAAATTCATC</t>
  </si>
  <si>
    <t>SC170.Sobic.006G017200        TAAGGTACTATTACCAGACAGATCGAGGAGCTCCAACTTTGGCATATTAGCAAATTCATC</t>
  </si>
  <si>
    <t>SbiBTX642.06G018900           TAAGGTACTATTACCAGACAGATCGAGGAGCTCCAACTTTGGCATATTAGCAAATTCATC</t>
  </si>
  <si>
    <t>BTx623.Sobic.006G017200.      TAAGGTACTATTACCAGACAGATCGAGGAGCTCCAACTTTGGCATATTAGCAAATTCATC</t>
  </si>
  <si>
    <t>SbiRTX430.06G018300           TTTTTTGCCTGTCTCCCAAGAGTTGGTAGGCTCGATTACTCGAAGCTTGCGGAGGTTCCG</t>
  </si>
  <si>
    <t>SC170.Sobic.006G017200        TTTTTTGCCTGTCTCCCAAGAGTTGGTAGGCTCGATTACTCGAAGCTTGCGGAGGTTCCG</t>
  </si>
  <si>
    <t>SbiBTX642.06G018900           TTTTTTGCCTGTCTCCCAAGAGTTGGTAGGCTCGATTACTCGAAGCTTGCGGAGGTTCCG</t>
  </si>
  <si>
    <t>BTx623.Sobic.006G017200.      TTTTTTGCCTGTCTCCCAAGAGTTGGTAGGCTCGATTACTCGAAGCTTGCGGAGGTTCCG</t>
  </si>
  <si>
    <t>SbiRTX430.06G018300           TAGTTTTCTCCATGCAAGCTTGCTGCGCCAAATCCTTCCCTTCTGTATATGAATCTCTCT</t>
  </si>
  <si>
    <t>SC170.Sobic.006G017200        TAGTTGTCTCCATGCAAGCTTGCTGCGCCAAATCCTTCCCTTCTTTATATGAATCTCTCT</t>
  </si>
  <si>
    <t>SbiBTX642.06G018900           TAGTTTTCTCCATGCAAGCTTGCTGCGCCAAATCCTTCCCTTCTTTATATGAATCTCTCT</t>
  </si>
  <si>
    <t>BTx623.Sobic.006G017200.      TAGTTTTCTCCATGCAAGCTTGCTGCGCCAAATCCTTCCCTTCTTTATATGAATCTCTCT</t>
  </si>
  <si>
    <t xml:space="preserve">                              ***** ************************************** ***************</t>
  </si>
  <si>
    <t>SbiRTX430.06G018300           AATGTTTGATGTCATCTGCTCTGTAAGATCTTGTGATAGATCAAATTCCCAATCTGTGTG</t>
  </si>
  <si>
    <t>SC170.Sobic.006G017200        AATGTTTGATGTCATCTGCTCTGTAAGATCTTGTGATAGATCAAATTCCCAATCCGTGTG</t>
  </si>
  <si>
    <t>SbiBTX642.06G018900           AATGTTTGATGTCATCTGCTCTGTAAGATCTTGTGATAGATCAAATTCCCAATCCGTCTG</t>
  </si>
  <si>
    <t>BTx623.Sobic.006G017200.      AATGTTTGATGTCATCTGCTCTGTAAGATCTTGTGATAGATCAAATTCCCAATCCGTCTG</t>
  </si>
  <si>
    <t xml:space="preserve">                              ****************************************************** ** **</t>
  </si>
  <si>
    <t>SbiRTX430.06G018300           GTTCATATCCAGCACCCATAGGCTCTGAAAAAATTCCATTATTGGTCTCCCTTGCCTGTC</t>
  </si>
  <si>
    <t>SC170.Sobic.006G017200        GTTCATATCCAGCACCCATAGGCTCTGAAAAAATTCCATTATTGGTCTCCCTTGCCTGTC</t>
  </si>
  <si>
    <t>SbiBTX642.06G018900           GTTCATATCCAGCACCCATAGGCTCTGAAAAAATTCCATTATTGGTCTCCCTTGCCTGTC</t>
  </si>
  <si>
    <t>BTx623.Sobic.006G017200.      GTTCATATCCAGCACCCATAGGCTCTGAAAAAATTCCATTATTGGTCTCCCTTGCCTGTC</t>
  </si>
  <si>
    <t>SbiRTX430.06G018300           CTCCTCTTCTCGCCTTTGATCTTCACAGTGGTCTAATCCAAGAAATCTTAAGCTTCGGCA</t>
  </si>
  <si>
    <t>SbiBTX642.06G018900           CTCCTCTTCTCGCCTTTGATCTTCACAGTGGTCTAATCCAAGAAATCTTAGGCTTCCGCA</t>
  </si>
  <si>
    <t>BTx623.Sobic.006G017200.      CTCCTCTTCTCGCCTTTGATCTTCACAGTGGTCTAATCCAAGAAATCTTAGGCTTCCGCA</t>
  </si>
  <si>
    <t xml:space="preserve">                              ************** *********************************** ***** ***</t>
  </si>
  <si>
    <t>SbiRTX430.06G018300           ACAACTGAAAGGAGGCGAATAAAAGCTGAAATTGCATCTAGAGAGTTTCAACACGTGTAG</t>
  </si>
  <si>
    <t>SbiBTX642.06G018900           ACAACTGAAAGGAGGCGAATAAAAGCTGAAATTGCATCCAGAGAGTTTCAACACACGTAG</t>
  </si>
  <si>
    <t>BTx623.Sobic.006G017200.      ACAACTGAAAGGAGGCGAATAAAAGCTGAAATTGCATCCAGAGAGTTTCAACACACGTAG</t>
  </si>
  <si>
    <t xml:space="preserve">                              *************** ********************** ***************  ****</t>
  </si>
  <si>
    <t>SbiRTX430.06G018300           TCTCTCCGATTGCTGAAACATTTCATGTGGTAAAGTTGTGAGTGTTCTGCCTTTAGAAAC</t>
  </si>
  <si>
    <t>SC170.Sobic.006G017200        TCTCTCCGATTGCTGAAACATTTCATGTGGTAAAGTTGTGAGTGTTCTGCCTTTAGAAAC</t>
  </si>
  <si>
    <t>SbiBTX642.06G018900           TCTCTCCGATTGCTGAAACATATCATGTGGTAAAGTTGTGAGTGTTCTGCCTTTCGAAAC</t>
  </si>
  <si>
    <t>BTx623.Sobic.006G017200.      TCTCTCCGATTGCTGAAACATATCATGTGGTAAAGTTGTGAGTGTTCTGCCTTTCGAAAC</t>
  </si>
  <si>
    <t xml:space="preserve">                              ********************* ******************************** *****</t>
  </si>
  <si>
    <t>SbiRTX430.06G018300           AAGGAACAATGATGTTAAATTCCGAGATAGTGCTGTTAAGTTTTCCTTTTCCCCACTGTC</t>
  </si>
  <si>
    <t>SbiBTX642.06G018900           AAGGAACAATGATGTTAAATTCCGAGATAGTGCTGTTAAGTTTTCCTTTTCCCCACTGTC</t>
  </si>
  <si>
    <t>BTx623.Sobic.006G017200.      AAGGAACAATGATGTTAAATTCCGAGATAGTGCTGTTAAGTTTTCCTTTTCCCCACTGTC</t>
  </si>
  <si>
    <t xml:space="preserve">                              ************************************** *********************</t>
  </si>
  <si>
    <t>SbiRTX430.06G018300           AGATGTATAGGTGACTGACTTCCAAACATCTGTGTATTCATGACCCACAAAGCTTACTGG</t>
  </si>
  <si>
    <t>SbiBTX642.06G018900           AGATGTATAGGTGACTGACTTCCAAACATTTGTGTATTCATGACCCACAAACCTTACTGG</t>
  </si>
  <si>
    <t>BTx623.Sobic.006G017200.      AGATGTATAGGTGACTGACTTCCAAACATTTGTGTATTCATGACCCACAAACCTTACTGG</t>
  </si>
  <si>
    <t xml:space="preserve">                              ***************************** ********* ***********  *******</t>
  </si>
  <si>
    <t>SbiRTX430.06G018300           ACGGGAGGACAATTCCATTCTTTGCACTTGTTTATGGAGAGCGGCGGAAACCTCCCAGGA</t>
  </si>
  <si>
    <t>SC170.Sobic.006G017200        ACGGGAGGACAATTCCATTCTTTGCACTTGTTTATGGAGAGCGGCGGAAACCTCCCAGGA</t>
  </si>
  <si>
    <t>SbiBTX642.06G018900           ACGGGAGGACAGTTCCATTCTTTGCACTTGTTTATGGAGAGCGGCGGAAACCTCCCAGGA</t>
  </si>
  <si>
    <t>BTx623.Sobic.006G017200.      ACGGGAGGACAGTTCCATTCTTTGCACTTGTTTATGGAGAGCGGCGGAAACCTCCCAGGA</t>
  </si>
  <si>
    <t xml:space="preserve">                              *********** ************************************************</t>
  </si>
  <si>
    <t>SbiRTX430.06G018300           TTCATCCTCTAGCTGATCTTGTCGTCCGATAATCCCATCGCAAACCCAATAGTTGGAAGC</t>
  </si>
  <si>
    <t>SbiBTX642.06G018900           TTCTTCATCAAACTGACCTTGTTGTCCCATAATGCCATCACAAACCCAATAGTTTGAAGC</t>
  </si>
  <si>
    <t>BTx623.Sobic.006G017200.      TTCTTCATCAAACTGACCTTGTTGTCCCATAATGCCATCACAAACCCAATAGTTTGAAGC</t>
  </si>
  <si>
    <t xml:space="preserve">                              *** ** ** * **** ***** **** ****  ***** ************** *****</t>
  </si>
  <si>
    <t>SbiRTX430.06G018300           GTGGGTAGCCCAGTTGTAGTCCATGGTACTGCCACCCATTTCATGCAACCACAAGATATA</t>
  </si>
  <si>
    <t>SC170.Sobic.006G017200        GTGGGTAGCCCAGTTGTAGTCCATGGTACTGCCACCCATTTCATGCAACCACAAGATATA</t>
  </si>
  <si>
    <t>SbiBTX642.06G018900           ATGGGTAGCCCAGTTGTAGTCCATGGTACTGCCACCCATTTCATGCAACCACAAGATATA</t>
  </si>
  <si>
    <t>BTx623.Sobic.006G017200.      ATGGGTAGCCCAGTTGTAGTCCATGGTACTGCCACCCATTTCATGCAACCACAAGATATA</t>
  </si>
  <si>
    <t>SbiRTX430.06G018300           TGTGATGCACTTGGCAGCTATTTCTGGGGTGATGCTCTGCTTATGTTGCATGTGTTTGAT</t>
  </si>
  <si>
    <t>SbiBTX642.06G018900           TGTGATGCACTTGGCAGTAATTTGTGGGGTGATGCTCTGCTTATGTTGCATGTGCTTGAT</t>
  </si>
  <si>
    <t>BTx623.Sobic.006G017200.      TGTGATGCACTTGGCAGTAATTTGTGGGGTGATGCTCTGCTTATGTTGCATGTGCTTGAT</t>
  </si>
  <si>
    <t xml:space="preserve">                              *****************  ****  ********************** ****** *****</t>
  </si>
  <si>
    <t>SbiRTX430.06G018300           AACTTCTGTAGCCTCTTCCAATATTAATTGAGCAGTGCCACTGCTCAACGACCAACCAAT</t>
  </si>
  <si>
    <t>SbiBTX642.06G018900           AACTTCTGTAGCCTCTTCCAATATTAATTGAGCAGTGCCACTGCTGAACGACCAACCAAT</t>
  </si>
  <si>
    <t>BTx623.Sobic.006G017200.      AACTTCTGTAGCCTCTTCCAATATTAATTGAGCAGTGCCACTGCTGAACGACCAACCAAT</t>
  </si>
  <si>
    <t xml:space="preserve">                              ********************************* *** ***     **** ***** ***</t>
  </si>
  <si>
    <t>SbiRTX430.06G018300           ATTCCTATAGATACAGAGATGTGAATTGTCCACCTTTTCTTTTATTTCTTGGTTGACCCG</t>
  </si>
  <si>
    <t>SbiBTX642.06G018900           ATTCCTATAGATACAGAGATGTGAATTGTCCACCTTTTCTTTTATTTCTTGGTTGACCCG</t>
  </si>
  <si>
    <t>BTx623.Sobic.006G017200.      ATTCCTATAGATACAGAGATGTGAATTGTCCACCTTTTCTTTTATTTCTTGGTTGACCCG</t>
  </si>
  <si>
    <t xml:space="preserve">                              ********************************* ******************** *****</t>
  </si>
  <si>
    <t>SbiRTX430.06G018300           AAGCCTTCCTGTAAAGGTCCACAATATCTTACTGCCATTGAATAATGGTTGTGGAATGCC</t>
  </si>
  <si>
    <t>SC170.Sobic.006G017200        AAGCCTTCCTGTAAAGGTCCACAATATCTTACTGCCATTGAATAATGGTTGTGGAATGCC</t>
  </si>
  <si>
    <t>SbiBTX642.06G018900           AAGCCTTCCTGTAAAGGTCCACAATATCTTACTGCCATTGAATAATGGTTGTGGAATGCC</t>
  </si>
  <si>
    <t>BTx623.Sobic.006G017200.      AAGCCTTCCTGTAAAGGTCCACAATATCTTACTGCCATTGAATAATGGTTGTGGAATGCC</t>
  </si>
  <si>
    <t>SbiRTX430.06G018300           AAAATCTACCAAGTCAACCATATCAGTGTTTCCATTGTGAAATACAATTAAATATCTGTG</t>
  </si>
  <si>
    <t>SC170.Sobic.006G017200        AAAATCTACCAAGTCAACCATATCAGTGTTTCCATTGTGAAATACAATTAAATATCTGTG</t>
  </si>
  <si>
    <t>SbiBTX642.06G018900           AAAATCTACCAAGTCAACCATATCAGTGTTTCCATTGTGAAATACAATTAAATATCTGTG</t>
  </si>
  <si>
    <t>BTx623.Sobic.006G017200.      AAAATCTACCAAGTCAACCATATCAGTGTTTCCATTGTGAAATACAATTAAATATCTGTG</t>
  </si>
  <si>
    <t>SbiRTX430.06G018300           TTGTAATAAGGATCCAAGTATCAGTCTCCCAACTTCTTCTATCTCAGCTCGAGAATCTTC</t>
  </si>
  <si>
    <t>SC170.Sobic.006G017200        TTGTAATAAGGATCCAAGTATCAGTCTCCCAACTTCTTCTATCTCAGCTCGAGAATCTTC</t>
  </si>
  <si>
    <t>SbiBTX642.06G018900           TTGTAATAAGGATCCAAGTATCAGTCTCCCAACTTCTTCTATCTCAGCTCGAGAATCTTC</t>
  </si>
  <si>
    <t>BTx623.Sobic.006G017200.      TTGTAATAAGGATCCAAGTATCAGTCTCCCAACTTCTTCTATCTCAGCTCGAGAATCTTC</t>
  </si>
  <si>
    <t>SbiRTX430.06G018300           ATCTACCCCACTGAAATCATCCTCGTCATCCTCCCTATCAAAAGCAACCATTACACTCTG</t>
  </si>
  <si>
    <t>SbiBTX642.06G018900           ATCTACCCCACTGAAATCATCCTCGTCATCCTCCCTATCAAAAGCAACCATTACACTCTG</t>
  </si>
  <si>
    <t>BTx623.Sobic.006G017200.      ATCTACCCCACTGAAATCATCCTCGTCATCCTCCCTATCAAAAGCAACCATTACACTCTG</t>
  </si>
  <si>
    <t xml:space="preserve">                              ****************** *****************************************</t>
  </si>
  <si>
    <t>SbiRTX430.06G018300           TGGAAGCTTGAGCTCATCAGCGATTGCCCTCTGGAGTGCCCTTCGGCTCTTCCATCTGGT</t>
  </si>
  <si>
    <t>SC170.Sobic.006G017200        TGGAAGCTTGAGCTCATCAGCGATTGCCCTCTGGAGTGCCCTTCGGCTCTTCCATCTGGT</t>
  </si>
  <si>
    <t>SbiBTX642.06G018900           TGGAAGCTTGAGCTCATCAGCGATTGCCCTCTGGAGTGCCCTTCGGCTCTTCCATCTGGT</t>
  </si>
  <si>
    <t>BTx623.Sobic.006G017200.      TGGAAGCTTGAGCTCATCAGCGATTGCCCTCTGGAGTGCCCTTCGGCTCTTCCATCTGGT</t>
  </si>
  <si>
    <t>SbiRTX430.06G018300           GCAGTCAATGTGCATGATCTTATCGAACTTGTTGCTCAGAGATTGTGAAGGGTCCTCTGC</t>
  </si>
  <si>
    <t>SbiBTX642.06G018900           GCAGTCAATGTGCATGATCTTATCGAACTTGTTGCTCAGAGATTGTGAAGGGTCCTCTGC</t>
  </si>
  <si>
    <t>BTx623.Sobic.006G017200.      GCAGTCAATGTGCATGATCTTATCGAACTTGTTGCTCAGAGATTGTGAAGGGTCCTCTGC</t>
  </si>
  <si>
    <t xml:space="preserve">                              *********************************************** ***** ******</t>
  </si>
  <si>
    <t>SbiRTX430.06G018300           TATAGCTGTGAGCACAGCAGAAGCAGCTAGTCCATCCCATCCATCGAAGTAGATGGTCTT</t>
  </si>
  <si>
    <t>SbiBTX642.06G018900           TATAGCTGTGAGCACAGCAGAAGCAGCTAGTCCATCCCATCCATCGAAGTAGATGGTCTT</t>
  </si>
  <si>
    <t>BTx623.Sobic.006G017200.      TATAGCTGTGAGCACAGCAGAAGCAGCTAGTCCATCCCATCCATCGAAGTAGATGGTCTT</t>
  </si>
  <si>
    <t xml:space="preserve">                              *******  *************************** ***********************</t>
  </si>
  <si>
    <t>SbiRTX430.06G018300           GGGTGCACTACTTCCCGTATCCTCCAAGTAACGGACTATTGCTTGTACCGCCTCCTTGAT</t>
  </si>
  <si>
    <t>SbiBTX642.06G018900           GGGTGCACTACTTCCCGTATCCTCCAAGTAACGGACTATTGCTTGTACCGCCTCCTTGAT</t>
  </si>
  <si>
    <t>BTx623.Sobic.006G017200.      GGGTGCACTACTTCCCGTATCCTCCAAGTAACGGACTATTGCTTGTACCGCCTCCTTGAT</t>
  </si>
  <si>
    <t xml:space="preserve">                              ********* ***** ************************ ********* *******  </t>
  </si>
  <si>
    <t>SbiRTX430.06G018300           GCTATACAAGCTACTAAGAGGATCAAGCTCCTGCATTAAATTAAATTATTATTTGACGCC</t>
  </si>
  <si>
    <t>SbiBTX642.06G018900           GCTATACAAGCTACCAAGAGGATCAAGCTCCTGCATTAAATTAAATTATTATTTGACGCC</t>
  </si>
  <si>
    <t xml:space="preserve">                              * ****** *   * *********************************************</t>
  </si>
  <si>
    <t>SbiRTX430.06G018300           AATTAATTATAGTTCACTTGAGAGTCCACAAATGTACTAGTAGGTTACTCTGCTGTTCTG</t>
  </si>
  <si>
    <t>SbiBTX642.06G018900           AATTAATTATAGTTCACTTGAGAGTCCACAAATGTACTAGTAGGTTACTCTGCTGTTCTG</t>
  </si>
  <si>
    <t>BTx623.Sobic.006G017200.      AATTAATTATAGTTCACTTGAGAGTCCACAAAT---------------------------</t>
  </si>
  <si>
    <t xml:space="preserve">                              ********************** ******* **                           </t>
  </si>
  <si>
    <t>SbiRTX430.06G018300           ATTAACTTGATTAACTAGAAGAATACCCCGCGCGTTGTCGCAGAAGTGTAGATTAGTGGA</t>
  </si>
  <si>
    <t>SC170.Sobic.006G017200        ATTAACTTGATTAACTAGGAGAATACCCCGCGCGTTGCCGTAGAAGTGCAGATTAGTGGA</t>
  </si>
  <si>
    <t>SbiBTX642.06G018900           ATTAACTTGATTAACTAGAAGAATACCCCGCGCGTTGTCGCAGAAGTGTAGATTAGTGGA</t>
  </si>
  <si>
    <t>BTx623.Sobic.006G017200.      ------------------------------------------------------------</t>
  </si>
  <si>
    <t>SbiRTX430.06G018300           TTACATGGCATGATGACGTAGACAAATAAAATACTTATGTGTCTTACTGACGTGGACATT</t>
  </si>
  <si>
    <t>SC170.Sobic.006G017200        TTACAT------------------------------------------------------</t>
  </si>
  <si>
    <t>SbiBTX642.06G018900           TTACATGGCATGATGACGTAGACAAATAAAATACTTATGTGTCTTACTGACGTGGACATT</t>
  </si>
  <si>
    <t>SC170.Sobic.006G017200        ------------------------------------------------------------</t>
  </si>
  <si>
    <t>SbiBTX642.06G018900           ACAATTGTATGGCTAGTGGATTTTAGTTGTGTGATAGTACATTGCTTACTTAGACAACTT</t>
  </si>
  <si>
    <t>SbiBTX642.06G018900           GCATATTGAGAGTAATATAGTGACTTACTGACGTCGACACTATAATTACATAGGCTAGTG</t>
  </si>
  <si>
    <t>SbiBTX642.06G018900           GATTTTTAATTGTTTGTGATAGTGGGTTGCTTAGTTGGACAACTTGCACGTTGAAAAAAA</t>
  </si>
  <si>
    <t>SbiBTX642.06G018900           TAAGTAGTAAGGTTTAACTTTATAGAAGTATCAGATAAGATTTATGACAACACTAATTAG</t>
  </si>
  <si>
    <t>SbiBTX642.06G018900           TAGCGACCTGATGATCATGGATATATATAATACACACCTACCTAGGGAGACTGGGGGAAC</t>
  </si>
  <si>
    <t>SbiBTX642.06G018900           ATAACAAGTGTGCCATTCCATCTATAAACGCTGAGGCTACTGCCGTGTGTGTGCGCATAC</t>
  </si>
  <si>
    <t>SbiBTX642.06G018900           AATTACGAGGTGCCAATCAAACTATATATACTAGATGATACTGCGCAAAGTGTATTATGC</t>
  </si>
  <si>
    <t>SbiBTX642.06G018900           TGTATATGAGGATTGAGGAGAGCTATACAGAGAGATTGATATTGTGTTGTTGTGGATTTT</t>
  </si>
  <si>
    <t>SbiBTX642.06G018900           TCATGGATAAATTCAGATAACCATGTATATGTAATAACCATTTAAAGGTCTATATCTTTT</t>
  </si>
  <si>
    <t>SbiBTX642.06G018900           AAAGTGCTACTGCCTCAGTCGTGTAATACAGTGCATTCTAGCATTAAAAATTTCTTCTCA</t>
  </si>
  <si>
    <t>SbiBTX642.06G018900           AAGCAGATATGCAAACAAA-AAAAACTTTGTACAATCCATGCATTTAAATCAATCAAAAT</t>
  </si>
  <si>
    <t>SbiRTX430.06G018300           AAAAATAATACATCGATAAATAAGGTATAAATGCATGACAAAAAAAATAT-ATACGTGAA</t>
  </si>
  <si>
    <t>SbiRTX430.06G018300           ACAATTGTATGGCTAGTGGATTTTA-----------------------------------</t>
  </si>
  <si>
    <t>SC170.Sobic.006G017200        -------</t>
  </si>
  <si>
    <t>SbiRTX430.06G018300           -------</t>
  </si>
  <si>
    <t>SbiBTX642.06G018900           AATATAA</t>
  </si>
  <si>
    <t>BTx623.Sobic.006G017200.      -------</t>
  </si>
  <si>
    <t>NA</t>
  </si>
  <si>
    <t>BTx623_Sobic.006G017400.1      ------------------------------------------------------------</t>
  </si>
  <si>
    <t>SC170_Sobic.006G017400.1       ------------------------------------------------------------</t>
  </si>
  <si>
    <t xml:space="preserve">                               *************************** ********************************</t>
  </si>
  <si>
    <t xml:space="preserve">                               ************************** *********************************</t>
  </si>
  <si>
    <t xml:space="preserve">                               *****       * *     ***  *************** *******************</t>
  </si>
  <si>
    <t xml:space="preserve">                               **** **************** *****                 ************* **</t>
  </si>
  <si>
    <t xml:space="preserve">                               ********************************* *****   *************     </t>
  </si>
  <si>
    <t xml:space="preserve">                                 **********************************************************</t>
  </si>
  <si>
    <t xml:space="preserve">                               ******************************************  ****************</t>
  </si>
  <si>
    <t xml:space="preserve">                               *** *********** ********************************************</t>
  </si>
  <si>
    <t xml:space="preserve">                               * ************************************* ***** **************</t>
  </si>
  <si>
    <t xml:space="preserve">                               ********************* **************** ************* *****  </t>
  </si>
  <si>
    <t xml:space="preserve">                               *********  **  ***********  ********************************</t>
  </si>
  <si>
    <t xml:space="preserve">                               ******* ** ***** *******************************************</t>
  </si>
  <si>
    <t xml:space="preserve">                               ***************************************************** *** **</t>
  </si>
  <si>
    <t xml:space="preserve">                               ****** * ***************************************************</t>
  </si>
  <si>
    <t xml:space="preserve">                               *********** ********************************************** *</t>
  </si>
  <si>
    <t xml:space="preserve">                               ********************************* **** ******** *** ********</t>
  </si>
  <si>
    <t xml:space="preserve">                               ****************************   *********** *********** *****</t>
  </si>
  <si>
    <t xml:space="preserve">                               **************************** *** ***************************</t>
  </si>
  <si>
    <t xml:space="preserve">                               ***************************** ******************************</t>
  </si>
  <si>
    <t>SC170_Sobic.006G017400.1       TTTGT------TCCAGGATAAAACAAAAAAATTCACACTCGTTAAAATGCAACAAGCCAG</t>
  </si>
  <si>
    <t>SbiBTX642.06G019100            TTTGTTCCATGACAATTGATAAAACAAAAAATTCACACTCATTAAAATGCAACAAGCCAG</t>
  </si>
  <si>
    <t>BTx623_Sobic.006G017400.1      TTTGTTCCATGACAATTGATAAAACAAAAAATTCACACTCATTAAAATGCAACAAGCCAG</t>
  </si>
  <si>
    <t>SC170_Sobic.006G017400.1       GTTCGTTGATCACAAATTTTTATCTGCAGTATTATTGTGAATACATAATTCACAACACGG</t>
  </si>
  <si>
    <t>SbiBTX642.06G019100            GTTCATTGATCACAAATTTTTGTCTGC----------------AATAATTCACAACATGG</t>
  </si>
  <si>
    <t>SC170_Sobic.006G017400.1       GGTTCTAGGGGACTGTTACACACACAACACAGCTGCCCTGCGAGACCCTCTTATTTGAAG</t>
  </si>
  <si>
    <t>SbiBTX642.06G019100            GGTTCTAGGGGACTGTTACACACACAACACAGCAGCCCTATCAGACCCTCTTATTG---A</t>
  </si>
  <si>
    <t>BTx623_Sobic.006G017400.1      GGTTCTAGGGGACTGTTACACACACAACACAGCAGCCCTATCAGACCCTCTTATTG---A</t>
  </si>
  <si>
    <t>SC170_Sobic.006G017400.1       CACACACACACAAACAAGAGCAAACAGGTGATACATATCTCTCAAGAGATATACACACGA</t>
  </si>
  <si>
    <t>SbiBTX642.06G019100            AGCACACACACAAACAAGAGCAAACAGGTGATACATATCTCTCAAGAGATATACACACGA</t>
  </si>
  <si>
    <t>BTx623_Sobic.006G017400.1      AGCACACACACAAACAAGAGCAAACAGGTGATACATATCTCTCAAGAGATATACACACGA</t>
  </si>
  <si>
    <t>SC170_Sobic.006G017400.1       ATCAACTTACCATCAAGCACATCGATTGAATTTGCAAGATGTATAGTAGCACAAGAGACA</t>
  </si>
  <si>
    <t>SbiBTX642.06G019100            ATCAACTTACCATCAAGCACATCGATTGAATTTGCAAGATGT--AGTAGCACAAGAGACA</t>
  </si>
  <si>
    <t>BTx623_Sobic.006G017400.1      ATCAACTTACCATCAAGCACATCGATTGAATTTGCAAGATGT--AGTAGCACAAGAGACA</t>
  </si>
  <si>
    <t>SC170_Sobic.006G017400.1       CCAACTTATTGTTGTTTATATTGAGAAAACACACCGAAGACTTGGCAAGCAAATACTTGG</t>
  </si>
  <si>
    <t>SbiBTX642.06G019100            CCAACTTATTGTTGTTTATATTGAGAAAACACACCGAAGACTTGGCAAGCAAATACTTGG</t>
  </si>
  <si>
    <t>BTx623_Sobic.006G017400.1      CCAACTTATTGTTGTTTATATTGAGAAAACACACCGAAGACTTGGCAAGCAAATACTTGG</t>
  </si>
  <si>
    <t>SC170_Sobic.006G017400.1       ACCACACATCAGCAATAACGGCAGCAGCCAGCTTATATCATCTCCTATATGTCCCTTGAT</t>
  </si>
  <si>
    <t>SbiBTX642.06G019100            ACCACACATCAGCAATAACGGCAGCAGCCAGCTTATATCATCTCCTATATGTCCCTTGAT</t>
  </si>
  <si>
    <t>BTx623_Sobic.006G017400.1      ACCACACATCAGCAATAACGGCAGCAGCCAGCTTATATCATCTCCTATATGTCCCTTGAT</t>
  </si>
  <si>
    <t>SC170_Sobic.006G017400.1       TAATCTATATAGGATATATATAAAACAGGTTAGACAAAAAAATAAAATGAATTTAGAGAG</t>
  </si>
  <si>
    <t>SbiBTX642.06G019100            TAATCTATATAGGATATATATAAAACAGGTTAGACAAAAAAATAAAATGAATTTAGAGAG</t>
  </si>
  <si>
    <t>BTx623_Sobic.006G017400.1      TAATCTATATAGGATATATATAAAACAGGTTAGACAAAAAAATAAAATGAATTTAGAGAG</t>
  </si>
  <si>
    <t>SC170_Sobic.006G017400.1       ACAAAATAACAAAGCATGCAGGTAGCTTAGAGCATGTTGTTCTTGTGTACGTACCTGGAC</t>
  </si>
  <si>
    <t>SbiBTX642.06G019100            ACAAAATAACAAAGCATGCAGGTAGCTTAGAGCATGTTGTTCTTGTGTACGTACCTGGAC</t>
  </si>
  <si>
    <t>BTx623_Sobic.006G017400.1      ACAAAATAACAAAGCATGCAGGTAGCTTAGAGCATGTTGTTCTTGTGTACGTACCTGGAC</t>
  </si>
  <si>
    <t>SC170_Sobic.006G017400.1       AATGGAACCCAGTAGCACCAGCAAGCACATGAGGTCAGCTACTCACCGGAGCACTGTACT</t>
  </si>
  <si>
    <t>SbiBTX642.06G019100            AATGGAACCCAGTAGCACCAGCAAGCACATGAGGTCAGCTACTCACCGGAGCACTGTACT</t>
  </si>
  <si>
    <t>SC170_Sobic.006G017400.1       TCTTAGCATTTGCTTCTTGTAGTACCCCGAGTGGCATGGCCTGAAGAGGGAGGGGTGGTG</t>
  </si>
  <si>
    <t>SbiBTX642.06G019100            TCTTAGCATTTGCTTCTTGTAGTACCCCGAGTGGCATGGCCTGAAGAGGGAGGGGTGGTG</t>
  </si>
  <si>
    <t>BTx623_Sobic.006G017400.1      TCTTAGCATTTGCTTCTTGTAGTACCCCGAGTGGCATGGCCTGAAGAGGGAGGGGTGGTG</t>
  </si>
  <si>
    <t>SbiBTX642.06G019100            GCCGACATCCAGCCCGTCCCATTCAAGGTCATTCCACCAGTCCTTCTCACAGTCCACAAT</t>
  </si>
  <si>
    <t>BTx623_Sobic.006G017400.1      GCCGACATCCAGCCCGTCCCATTCAAGGTCATTCCACCAGTCCTTCTCACAGTCCACAAT</t>
  </si>
  <si>
    <t>SbiBTX642.06G019100            GGCAGGGAGTCCATCTTGGTTAACGGCCGGGAGACGCTTCAGACCCCAGCAGCCTCTTAT</t>
  </si>
  <si>
    <t>BTx623_Sobic.006G017400.1      GGCAGGGAGTCCATCTTGGTTAACGGCCGGGAGACGCTTCAGACCCCAGCAGCCTCTTAT</t>
  </si>
  <si>
    <t>SbiBTX642.06G019100            TCGAACAGTCTTGAGCTTGGGAGCAAACATTTTGGCCTCACAGATCTGTCGCAGGCTAGA</t>
  </si>
  <si>
    <t>BTx623_Sobic.006G017400.1      TCGAACAGTCTTGAGCTTGGGAGCAAACATTTTGGCCTCACAGATCTGTCGCAGGCTAGA</t>
  </si>
  <si>
    <t>SbiBTX642.06G019100            GAGATGATGGAGGTACAAGTCTTTGAGCCTTGGGAATTCCAACATGCCATTTTGATGCAC</t>
  </si>
  <si>
    <t>BTx623_Sobic.006G017400.1      GAGATGATGGAGGTACAAGTCTTTGAGCCTTGGGAATTCCAACATGCCATTTTGATGCAC</t>
  </si>
  <si>
    <t>SbiBTX642.06G019100            AGCAGCTATCGTAGCTAGAAAGCCTGTCTCCACAGGAAATACTTGCCTGAGATCACCACA</t>
  </si>
  <si>
    <t>BTx623_Sobic.006G017400.1      AGCAGCTATCGTAGCTAGAAAGCCTGTCTCCACAGGAAATACTTGCCTGAGATCACCACA</t>
  </si>
  <si>
    <t>SbiBTX642.06G019100            ACAGACTATGTGGAGGGTCTCTAGGCTGGACAAGGTATGATTCCATGACAAGGGGAGAAC</t>
  </si>
  <si>
    <t>BTx623_Sobic.006G017400.1      ACAGACTATGTGGAGGGTCTCTAGGCTGGACAAGGTATGATTCCATGACAAGGGGAGAAC</t>
  </si>
  <si>
    <t>SC170_Sobic.006G017400.1       AAATTTGAGCCTAGTGCAGCGATACAGGTGTATAGTCTGCAGTTTTCCAAATGATGTCTC</t>
  </si>
  <si>
    <t>SbiBTX642.06G019100            AAATTTGAGCCTAGTGCAGCGATACAGGTGTATAGTCTGCAGTTTTCCAAATGATGTCTC</t>
  </si>
  <si>
    <t>BTx623_Sobic.006G017400.1      AAATTTGAGCCTAGTGCAGCGATACAGGTGTATAGTCTGCAGTTTTCCAAATGATGTCTC</t>
  </si>
  <si>
    <t>SbiBTX642.06G019100            GTCCACAGCATGGTTGAAAGCCCTTCCTCTGCTCCAGATAGAACGGGCCATCAACAGATC</t>
  </si>
  <si>
    <t>BTx623_Sobic.006G017400.1      GTCCACAGCATGGTTGAAAGCCCTTCCTCTGCTCCAGATAGAACGGGCCATCAACAGATC</t>
  </si>
  <si>
    <t>SC170_Sobic.006G017400.1       AGCTGCCCTAAAGGCCTCCAGTTCATCGAACAAGAAGGAAGGGCCATCATAGTTAGTATG</t>
  </si>
  <si>
    <t>SbiBTX642.06G019100            AGCTGCCCTAAAGGCCTCCAGTTCATCGAACAAGAAGGAAGGGCCATCATAGTTAGTATG</t>
  </si>
  <si>
    <t>BTx623_Sobic.006G017400.1      AGCTGCCCTAAAGGCCTCCAGTTCATCGAACAAGAAGGAAGGGCCATCATAGTTAGTATG</t>
  </si>
  <si>
    <t>SbiBTX642.06G019100            GAAGACCGTGTCCAGTTTGGGGCATTTCTCCACGTCAAACCACTTCAGAGCACGGTATTT</t>
  </si>
  <si>
    <t>BTx623_Sobic.006G017400.1      GAAGACCGTGTCCAGTTTGGGGCATTTCTCCACGTCAAACCACTTCAGAGCACGGTATTT</t>
  </si>
  <si>
    <t>SbiBTX642.06G019100            AAATCCCTCCTCTCTTGTGGATGTAATGTGCTCTGGGATAATAGAAGAAATGGAATAATT</t>
  </si>
  <si>
    <t>BTx623_Sobic.006G017400.1      AAATCCCTCCTCTCTTGTGGATGTAATGTGCTCTGGGATAATAGAAGAAATGGAATAATT</t>
  </si>
  <si>
    <t>SbiBTX642.06G019100            GTCATGCAGGTGCAGTGATTGGACCCTGTCCATAACAAAGTATAAAGCTTTGATTCCTCG</t>
  </si>
  <si>
    <t>BTx623_Sobic.006G017400.1      GTCATGCAGGTGCAGTGATTGGACCCTGTCCATAACAAAGTATAAAGCTTTGATTCCTCG</t>
  </si>
  <si>
    <t>SbiBTX642.06G019100            TGAGTTATCAGCCATATTTATGTCGATCATTTCATGACCCATCTCAAAATGAAGGTCTTG</t>
  </si>
  <si>
    <t>BTx623_Sobic.006G017400.1      TGAGTTATCAGCCATATTTATGTCGATCATTTCATGACCCATCTCAAAATGAAGGTCTTG</t>
  </si>
  <si>
    <t>SbiBTX642.06G019100            TGGCTCAAACTGCAGTGCACTGCTATCATCATCTTCAGTAATGACTATCTGTTCTATGCT</t>
  </si>
  <si>
    <t>BTx623_Sobic.006G017400.1      TGGCTCAAACTGCAGTGCACTGCTATCATCATCTTCAGTAATGACTATCTGTTCTATGCT</t>
  </si>
  <si>
    <t>SbiBTX642.06G019100            GACGTCATTGTAGGTGCTACATGTGTTGGAGATTAATGACTTGTTTACTACAGACCGGGA</t>
  </si>
  <si>
    <t>BTx623_Sobic.006G017400.1      GACGTCATTGTAGGTGCTACATGTGTTGGAGATTAATGACTTGTTTACTACAGACCGGGA</t>
  </si>
  <si>
    <t>SbiBTX642.06G019100            CCCAGCTATCTGTGCAGTTCTATGAAGACGGTGGCCCACCTTCTCACTATTGCAGTTTTC</t>
  </si>
  <si>
    <t>BTx623_Sobic.006G017400.1      CCCAGCTATCTGTGCAGTTCTATGAAGACGGTGGCCCACCTTCTCACTATTGCAGTTTTC</t>
  </si>
  <si>
    <t>SC170_Sobic.006G017400.1       TCCATCATCCTTGATAGTACAAGATAGGTATAGATTCAACTTAAATGGAGTTGTGCTCCA</t>
  </si>
  <si>
    <t>SbiBTX642.06G019100            TCCATCATCCTTGATAGTACAAGATAGGTATAGATTCAACTTAAATGGAGTTGTGCTCCA</t>
  </si>
  <si>
    <t>BTx623_Sobic.006G017400.1      TCCATCATCCTTGATAGTACAAGATAGGTATAGATTCAACTTAAATGGAGTTGTGCTCCA</t>
  </si>
  <si>
    <t>SC170_Sobic.006G017400.1       GCAAAATTCTCTAGAGCCTGTTAGCACCAATGACTGAAGCAGCCTTATGTCCATGATAGA</t>
  </si>
  <si>
    <t>SbiBTX642.06G019100            GCAAAATTCTCTAGAGCCTGTTAGCACCAATGACTGAAGCAGCCTTATGTCCATGATAGA</t>
  </si>
  <si>
    <t>BTx623_Sobic.006G017400.1      GCAAAATTCTCTAGAGCCTGTTAGCACCAATGACTGAAGCAGCCTTATGTCCATGATAGA</t>
  </si>
  <si>
    <t>SC170_Sobic.006G017400.1       AACATGTGCTTGGCAATAACCATCTTGCTCCTGGCAAACAATAGAATAGTGTGAAGTTTC</t>
  </si>
  <si>
    <t>SbiBTX642.06G019100            AACATGTGCTTGGCAATAACCATCTTGCTCCTGGCAAACAATAGAATAGTGTGAAGTTTC</t>
  </si>
  <si>
    <t>BTx623_Sobic.006G017400.1      AACATGTGCTTGGCAATAACCATCTTGCTCCTGGCAAACAATAGAATAGTGTGAAGTTTC</t>
  </si>
  <si>
    <t>SbiBTX642.06G019100            TCTAGACACTACTACACCTTGTCGAGTATCGATGCATAGTAACCTTAGTTGTTGCATTCC</t>
  </si>
  <si>
    <t>BTx623_Sobic.006G017400.1      TCTAGACACTACTACACCTTGTCGAGTATCGATGCATAGTAACCTTAGTTGTTGCATTCC</t>
  </si>
  <si>
    <t>SbiBTX642.06G019100            ATTTTCTGGCCAAATAAGAGCACGTAGTTGCTGACATCCCATCAGGAAGATTCGTCCAAG</t>
  </si>
  <si>
    <t>BTx623_Sobic.006G017400.1      ATTTTCTGGCCAAATAAGAGCACGTAGTTGCTGACATCCCATCAGGAAGATTCGTCCAAG</t>
  </si>
  <si>
    <t>SC170_Sobic.006G017400.1       TTTTTCCACTTGAACATCCTTTTTCAGGTTTAGAGTTTTCACTGCTGTGCATGAGAGGTC</t>
  </si>
  <si>
    <t>SbiBTX642.06G019100            TTTTTCCACTTGAACATCCTTTTTCAGGTTTAGAGTTTTCACTGCTGTGCATGAGAGGTC</t>
  </si>
  <si>
    <t>BTx623_Sobic.006G017400.1      TTTTTCCACTTGAACATCCTTTTTCAGGTTTAGAGTTTTCACTGCTGTGCATGAGAGGTC</t>
  </si>
  <si>
    <t>SC170_Sobic.006G017400.1       CAACTCCTCAAGATTTGGCAGGGTTCCAAGCAGTGTGAAGTTCACCAGTTTTCCACAGCC</t>
  </si>
  <si>
    <t>SbiBTX642.06G019100            CAACTCCTCAAGATTTGGCAGGGTTCCAAGCAGTGTGAAGTTCACCAGTTTTCCACAGCC</t>
  </si>
  <si>
    <t>BTx623_Sobic.006G017400.1      CAACTCCTCAAGATTTGGCAGGGTTCCAAGCAGTGTGAAGTTCACCAGTTTTCCACAGCC</t>
  </si>
  <si>
    <t>SC170_Sobic.006G017400.1       CGCCAAGGAGACTCGTGATATCTTAGCTGTATTATTGCCATCCTTCCCAGCTCTGGCATC</t>
  </si>
  <si>
    <t>SbiBTX642.06G019100            CGCCAAGGAGACTCGTGATATCTTAGCTGTATTATTGCCATCCTTCCCAGCTCTGGCATC</t>
  </si>
  <si>
    <t>BTx623_Sobic.006G017400.1      CGCCAAGGAGACTCGTGATATCTTAGCTGTATTATTGCCATCCTTCCCAGCTCTGGCATC</t>
  </si>
  <si>
    <t>SbiBTX642.06G019100            TAAACTGAATGACTCAAGTGATGCTGGTATTCCTTCAGGGCCAATATGATCCAACCCAAC</t>
  </si>
  <si>
    <t>BTx623_Sobic.006G017400.1      TAAACTGAATGACTCAAGTGATGCTGGTATTCCTTCAGGGCCAATATGATCCAACCCAAC</t>
  </si>
  <si>
    <t>SC170_Sobic.006G017400.1       ACAGCCATCTAGGATTAAAGTTCTAAGCCGAGTTGCAGAAGATAAGCTTGGCAAAACTTG</t>
  </si>
  <si>
    <t>SbiBTX642.06G019100            ACAGCCATCTAGGATTAAAGTTCTAAGCCGAGTTGCAGAAGATAAGCTTGGCAAAACTTG</t>
  </si>
  <si>
    <t>BTx623_Sobic.006G017400.1      ACAGCCATCTAGGATTAAAGTTCTAAGCCGAGTTGCAGAAGATAAGCTTGGCAAAACTTG</t>
  </si>
  <si>
    <t>SC170_Sobic.006G017400.1       TATTGTACTATTACCAGATAGATCGAGGAGCTCCAACATTACCATATCAGTGAACTCATC</t>
  </si>
  <si>
    <t>SbiBTX642.06G019100            TATTGTACTATTACCAGATAGATCGAGGAGCTCCAACATTACCATATCAGTGAACTCATC</t>
  </si>
  <si>
    <t>BTx623_Sobic.006G017400.1      TATTGTACTATTACCAGATAGATCGAGGAGCTCCAACATTACCATATCAGTGAACTCATC</t>
  </si>
  <si>
    <t>SC170_Sobic.006G017400.1       TTTTTTTAGTGTCTCCCAAGAGCTGGTAGGCTCAATTACTCGAAGCTTGCGAAGGTTCCG</t>
  </si>
  <si>
    <t>SbiBTX642.06G019100            TTTTTTTAGTGTCTCCCAAGAGCTGGTAGGCTCAATTACTCGAAGCTTGCGAAGGTTCCG</t>
  </si>
  <si>
    <t>BTx623_Sobic.006G017400.1      TTTTTTTAGTGTCTCCCAAGAGCTGGTAGGCTCAATTACTCGAAGCTTGCGAAGGTTCCG</t>
  </si>
  <si>
    <t>SC170_Sobic.006G017400.1       TAGTTGTCTCCAAGCAAGGTGGCTGTGCCCAATCCTTCCCTTCTTTATATGAATCTCTCT</t>
  </si>
  <si>
    <t>SbiBTX642.06G019100            TAGTTGTCTCCAAGCAAGGTGGCTGTGCCCAATCCTTCCCTTCTTTATATGAATCTCTCT</t>
  </si>
  <si>
    <t>BTx623_Sobic.006G017400.1      TAGTTGTCTCCAAGCAAGGTGGCTGTGCCCAATCCTTCCCTTCTTTATATGAATCTCTCT</t>
  </si>
  <si>
    <t>SC170_Sobic.006G017400.1       AATGTTTGATGCCATCTGCTCTGTAAGATCTTGTGACATATCAATGTCCCAATCTGTATG</t>
  </si>
  <si>
    <t>SbiBTX642.06G019100            AATGTTTGATGCCATCTGCTCTGTAAGATCTTGTGACATATCAATGTCCCAATCTGTATG</t>
  </si>
  <si>
    <t>BTx623_Sobic.006G017400.1      AATGTTTGATGCCATCTGCTCTGTAAGATCTTGTGACATATCAATGTCCCAATCTGTATG</t>
  </si>
  <si>
    <t>SC170_Sobic.006G017400.1       GCTCATATCTAGCACCCATAGGCTGTGAAAAAATTCCATTATTGGTCTCCCTTGCTTGTC</t>
  </si>
  <si>
    <t>SbiBTX642.06G019100            GCTCATATCTAGCACCCATAGGCTGTGAAAAAATTCCATTATTGGTCTCCCTTGCTTGTC</t>
  </si>
  <si>
    <t>BTx623_Sobic.006G017400.1      GCTCATATCTAGCACCCATAGGCTGTGAAAAAATTCCATTATTGGTCTCCCTTGCTTGTC</t>
  </si>
  <si>
    <t>SC170_Sobic.006G017400.1       CTCTTCTCGCCCTTGATCTCCACAGTGGTCTAATCCAAGAAATCTTAGGCTTCGGCAACA</t>
  </si>
  <si>
    <t>SbiBTX642.06G019100            CTCTTCTCGCCCTTGATCTCCACAGTGGTCTAATCCAAGAAATCTTAGGCTTCGGCAACA</t>
  </si>
  <si>
    <t>BTx623_Sobic.006G017400.1      CTCTTCTCGCCCTTGATCTCCACAGTGGTCTAATCCAAGAAATCTTAGGCTTCGGCAACA</t>
  </si>
  <si>
    <t>SC170_Sobic.006G017400.1       ACGGAAAGGAGGTGAATGAAAGCTGAAATTGCATCCAGAGAGTTTCAACACACGTAGTCT</t>
  </si>
  <si>
    <t>SbiBTX642.06G019100            ACGGAAAGGAGGTGAATGAAAGCTGAAATTGCATCCAGAGAGTTTCAACACACGTAGTCT</t>
  </si>
  <si>
    <t>BTx623_Sobic.006G017400.1      ACGGAAAGGAGGTGAATGAAAGCTGAAATTGCATCCAGAGAGTTTCAACACACGTAGTCT</t>
  </si>
  <si>
    <t>SC170_Sobic.006G017400.1       CTCCAATTTCTGAAACATTTCATGTGGTAAAGTTGTGAGTGTTCTGCCTTTCGAAACAAG</t>
  </si>
  <si>
    <t>SbiBTX642.06G019100            CTCCAATTTCTGAAACATTTCATGTGGTAAAGTTGTGAGTGTTCTGCCTTTCGAAACAAG</t>
  </si>
  <si>
    <t>BTx623_Sobic.006G017400.1      CTCCAATTTCTGAAACATTTCATGTGGTAAAGTTGTGAGTGTTCTGCCTTTCGAAACAAG</t>
  </si>
  <si>
    <t>SC170_Sobic.006G017400.1       GAACAATGATGTTAAATTCTGAGATACTGCTGTTAAGTTTTGTGTTTCTCCACTGTCAGA</t>
  </si>
  <si>
    <t>SbiBTX642.06G019100            GAACAATGATGTTAAATTCTGAGATACTGCTGTTAAGTTTTGTGTTTCTCCACTGTCAGA</t>
  </si>
  <si>
    <t>BTx623_Sobic.006G017400.1      GAACAATGATGTTAAATTCTGAGATACTGCTGTTAAGTTTTGTGTTTCTCCACTGTCAGA</t>
  </si>
  <si>
    <t>SbiBTX642.06G019100            TGTACAGGTGACTGACTTCCAAACATCTCTGTGTTCATAACCCTCAAACTTTATTGGACA</t>
  </si>
  <si>
    <t>BTx623_Sobic.006G017400.1      TGTACAGGTGACTGACTTCCAAACATCTCTGTGTTCATAACCCTCAAACTTTATTGGACA</t>
  </si>
  <si>
    <t>SC170_Sobic.006G017400.1       AGAGGACAGTTCCATTCTTTGCACTTGTTTATGGAGAGCAGCGGAAACCTCCCAGGATTC</t>
  </si>
  <si>
    <t>SbiBTX642.06G019100            AGAGGACAGTTCCATTCTTTGCACTTGTTTATGGAGAGCAGCGGAAACCTCCCAGGATTC</t>
  </si>
  <si>
    <t>BTx623_Sobic.006G017400.1      AGAGGACAGTTCCATTCTTTGCACTTGTTTATGGAGAGCAGCGGAAACCTCCCAGGATTC</t>
  </si>
  <si>
    <t>SC170_Sobic.006G017400.1       ATCATCTAACTGACCTTGTTGTCCCATGATGCCATCACAAACCCAATAGTTTGAAGCATG</t>
  </si>
  <si>
    <t>SbiBTX642.06G019100            ATCATCTAACTGACCTTGTTGTCCCATGATGCCATCACAAACCCAATAGTTTGAAGCATG</t>
  </si>
  <si>
    <t>BTx623_Sobic.006G017400.1      ATCATCTAACTGACCTTGTTGTCCCATGATGCCATCACAAACCCAATAGTTTGAAGCATG</t>
  </si>
  <si>
    <t>SbiBTX642.06G019100            GGTAGCCCAGTTGTAGTCCATGGTACTGCCACCCATTTCATGCAACCACAAGATATATGT</t>
  </si>
  <si>
    <t>BTx623_Sobic.006G017400.1      GGTAGCCCAGTTGTAGTCCATGGTACTGCCACCCATTTCATGCAACCACAAGATATATGT</t>
  </si>
  <si>
    <t>SC170_Sobic.006G017400.1       GATGCACTTGGCAGTAATTTGTGGGGTGATGCTCTGCTTATGTTGCATGTGCTTGATAAC</t>
  </si>
  <si>
    <t>SbiBTX642.06G019100            GATGCACTTGGCAGTAATTTGTGGGGTGATGCTCTGCTTATGTTGCATGTGCTTGATAAC</t>
  </si>
  <si>
    <t>BTx623_Sobic.006G017400.1      GATGCACTTGGCAGTAATTTGTGGGGTGATGCTCTGCTTATGTTGCATGTGCTTGATAAC</t>
  </si>
  <si>
    <t>SC170_Sobic.006G017400.1       TTCTGTAGCCTCTTCCAATATTAATTGAGCCGTGTCACCGTCAAACGACCAATTAATATT</t>
  </si>
  <si>
    <t>SbiBTX642.06G019100            TTCTGTAGCCTCTTCCAATATTAATTGAGCCGTGTCACCGTCAAACGACCAATTAATATT</t>
  </si>
  <si>
    <t>BTx623_Sobic.006G017400.1      TTCTGTAGCCTCTTCCAATATTAATTGAGCCGTGTCACCGTCAAACGACCAATTAATATT</t>
  </si>
  <si>
    <t>SC170_Sobic.006G017400.1       CCTATAGATACAGAGATGTGAATTGTCCACTTTTTCTTTTGTTTCTGGGTGGAGATGAAG</t>
  </si>
  <si>
    <t>SbiBTX642.06G019100            CCTATAGATACAGAGATGTGAATTGTCCACTTTTTCTTTTGTTTCTGGGTGGAGATGAAG</t>
  </si>
  <si>
    <t>BTx623_Sobic.006G017400.1      CCTATAGATACAGAGATGTGAATTGTCCACTTTTTCTTTTGTTTCTGGGTGGAGATGAAG</t>
  </si>
  <si>
    <t>SC170_Sobic.006G017400.1       TATTCCAGTAAAGGTCCACATTATCTTAGTGATGCCAAACAATGGTTGTGGAATGCCAAA</t>
  </si>
  <si>
    <t>SbiBTX642.06G019100            TATTCCAGTAAAGGTCCACATTATCTTAGTGATGCCAAACAATGGTTGTGGAATGCCAAA</t>
  </si>
  <si>
    <t>BTx623_Sobic.006G017400.1      TATTCCAGTAAAGGTCCACATTATCTTAGTGATGCCAAACAATGGTTGTGGAATGCCAAA</t>
  </si>
  <si>
    <t>SC170_Sobic.006G017400.1       ATCAGCCAAGTCAACCATATCAGTGCTTCCATTGTGAAAGATAACTAAAAATCTGTATTG</t>
  </si>
  <si>
    <t>SbiBTX642.06G019100            ATCAGCCAAGTCAACCATATCAGTGCTTCCATTGTGAAAGATAACTAAAAATCTGTATTG</t>
  </si>
  <si>
    <t>BTx623_Sobic.006G017400.1      ATCAGCCAAGTCAACCATATCAGTGCTTCCATTGTGAAAGATAACTAAAAATCTGTATTG</t>
  </si>
  <si>
    <t>SC170_Sobic.006G017400.1       TGATAATGATCCAAGTATCGTTCTCCCAATGTCTTCTATCTCAGCTCGAGAATCTTCATC</t>
  </si>
  <si>
    <t>SbiBTX642.06G019100            TGATAATGATCCAAGTATCGTTCTCCCAATGTCTTCTATCTCAGCTCGAGAATCTTCATC</t>
  </si>
  <si>
    <t>BTx623_Sobic.006G017400.1      TGATAATGATCCAAGTATCGTTCTCCCAATGTCTTCTATCTCAGCTCGAGAATCTTCATC</t>
  </si>
  <si>
    <t>BTx623_Sobic.006G017400.1      TACCCCACTGAAATCATCCTCGTCATCCTCCCTATCAAAAGTAACCATTACACTCTGAGG</t>
  </si>
  <si>
    <t>SC170_Sobic.006G017400.1       AAGCTTGAGTTTATCAGCAATTATCTTCTGGAGTGCCCTTCGGCTCTTCCATCTGGAGCA</t>
  </si>
  <si>
    <t>SC170_Sobic.006G017400.1       GTCAATGTGGATGATCCTATCAAACTTCTTCGTCAGTGATGGCGGAGGGTCCTCTGCTAT</t>
  </si>
  <si>
    <t>SC170_Sobic.006G017400.1       CGCTGTGAGCACAGCAGAAGCAGCCAGTCCATCCCATCCATCGAAGTAGATGGTCTTGGG</t>
  </si>
  <si>
    <t>SC170_Sobic.006G017400.1       TGCACTCCTTCCTGTATCCTCCAAGTAAGGGATTATTGCTTGGACCGCCTCCTTGATCCC</t>
  </si>
  <si>
    <t>SC170_Sobic.006G017400.1       ATACACGCCAAGGTTCTGCATTAAATTAAATTATTATTTGACGCCAATTAATTGTAGTTC</t>
  </si>
  <si>
    <t>SbiBTX642.06G019100            TACCCCACTGAAATCATCCTCGTCATCCTCCCTATCAAAAGTAACCATTACACTCTGAGG</t>
  </si>
  <si>
    <t xml:space="preserve">                               ***************************************** ******************</t>
  </si>
  <si>
    <t>SbiBTX642.06G019100            AAGCTTGAGTTTATCAGCAATTATCTTCTGGAGTGCCCTTCGGCTCTTCCATCTGGAGCA</t>
  </si>
  <si>
    <t>BTx623_Sobic.006G017400.1      AAGCTTGAGTTTATCAGCAATTATCTTCTGGAGTGCCCTTCGGCTCTTCCATCTGGAGCA</t>
  </si>
  <si>
    <t>SbiBTX642.06G019100            GTCAATGTGGATGATCCTATCAAACTTCTTCGTCAGTGATGGCGGAGGGTCCTCTGCTAT</t>
  </si>
  <si>
    <t>BTx623_Sobic.006G017400.1      GTCAATGTGGATGATCCTATCAAACTTCTTCGTCAGTGATGGCGGAGGGTCCTCTGCTAT</t>
  </si>
  <si>
    <t>SbiBTX642.06G019100            CGCTGTGAGCACAGCAGAAGCAGCCAGTCCATCCCATCCATCGAAGTAGATGGTCTTGGG</t>
  </si>
  <si>
    <t>SbiBTX642.06G019100            TGCACTCCTTCCTGTATCCTCCAAGTAAGGGATTATTGCTTGGACCGCCTCCTTGATCCC</t>
  </si>
  <si>
    <t>BTx623_Sobic.006G017400.1      TGCACTCCTTCCTGTATCCTCCAAGTAAGGGATTATTGCTTGGACCGCCTCCTTGATCCC</t>
  </si>
  <si>
    <t>SbiBTX642.06G019100            ATACACGCCAAGGTTCTGCATTAAATTAAATTATTATTTGACGCCAATTAATTGTAGTTC</t>
  </si>
  <si>
    <t>BTx623_Sobic.006G017400.1      ATACACGCCAAGGTTCTGCATTAAATTAAATTATTATTTGACGCCAATTAATTGTAGTTC</t>
  </si>
  <si>
    <t>SC170_Sobic.006G017400.1       ACTTGAGAGTCCACAAATGTAGCTCTCACTACGGG-AAACACACGATTTGCCTAGAGGAA</t>
  </si>
  <si>
    <t>SbiBTX642.06G019100            ACTTGAGAGTACACAAATGTAGCTCTCACTACGGGGAAACACACGATTTGCCTAGAGGAA</t>
  </si>
  <si>
    <t>BTx623_Sobic.006G017400.1      ACTTGAGAGTACACAAATGTAGCTCTCACTACGGGGAAACACACGATTTGCCTAGAGGAA</t>
  </si>
  <si>
    <t xml:space="preserve">                               ********** ************************ ************************</t>
  </si>
  <si>
    <t>SC170_Sobic.006G017400.1       GCATGTTTGCCGAGAGTCATATGTCGGGCTCTCGGCAAA---------------------</t>
  </si>
  <si>
    <t>SbiBTX642.06G019100            GCATGtttgccgagagtcatatgtcgggctctcggcaaaacaaaaatttggcgagaggag</t>
  </si>
  <si>
    <t>BTx623_Sobic.006G017400.1      GCATGTTTGCCGAGAGTCATATGTCGGGCTCTCGGCAAAACAAAAATTTGGCGAGAGGAG</t>
  </si>
  <si>
    <t xml:space="preserve">                               ***************************************                     </t>
  </si>
  <si>
    <t>SbiBTX642.06G019100            ctctcggcaaacaaaagctctcggcatactagtctttgccgagagcaaggctctcggcat</t>
  </si>
  <si>
    <t>BTx623_Sobic.006G017400.1      CTCTC-------------------------------------------------------</t>
  </si>
  <si>
    <t>SbiBTX642.06G019100            agaaaaacccttggcattactgtgtctttgccgagagtctaaccctagctctcgacaaag</t>
  </si>
  <si>
    <t>SbiBTX642.06G019100            gccctggctgggcaacaccatccatctttgccgagagcgccgttaggctctcggcaaaat</t>
  </si>
  <si>
    <t>SbiBTX642.06G019100            cagctctttgccgagagccaggttctagggctctcggcaaacatatatatatatattttt</t>
  </si>
  <si>
    <t>SbiBTX642.06G019100            tagccaccaaaatttttctttatgctccttagtttgagttatccaatatattcaagtttg</t>
  </si>
  <si>
    <t>SC170_Sobic.006G017400.1       ---------------------------------------------</t>
  </si>
  <si>
    <t>SbiBTX642.06G019100            gtttagttttatcattatttgctatattttatggttttttgttca</t>
  </si>
  <si>
    <t>BTx623_Sobic.006G017400.1      ---------------------------------------------</t>
  </si>
  <si>
    <t xml:space="preserve">                                                                            </t>
  </si>
  <si>
    <r>
      <t>BTx623_Sobic.006G017400.1      GTTCA</t>
    </r>
    <r>
      <rPr>
        <b/>
        <sz val="14"/>
        <color rgb="FF00B0F0"/>
        <rFont val="Courier New"/>
      </rPr>
      <t>TTGATCACAAATTTTTGTCTGC----------------AATAATTCACAACATGG</t>
    </r>
  </si>
  <si>
    <r>
      <t>BTx623_Sobic.006G017400.1      AATGGAACCCAGTAGCACCAGCAAGCACATGAGGTCAGCTAC</t>
    </r>
    <r>
      <rPr>
        <b/>
        <sz val="14"/>
        <color rgb="FF222222"/>
        <rFont val="Courier New"/>
      </rPr>
      <t>TCACCGGAGCACTGTACT</t>
    </r>
  </si>
  <si>
    <r>
      <t>SC170_Sobic.006G017400.1       GCC</t>
    </r>
    <r>
      <rPr>
        <b/>
        <sz val="14"/>
        <color rgb="FFFF0000"/>
        <rFont val="Courier New"/>
      </rPr>
      <t>A</t>
    </r>
    <r>
      <rPr>
        <sz val="14"/>
        <color rgb="FF222222"/>
        <rFont val="Courier New"/>
      </rPr>
      <t>ACATCCAGCCC</t>
    </r>
    <r>
      <rPr>
        <b/>
        <sz val="14"/>
        <color rgb="FFFF0000"/>
        <rFont val="Courier New"/>
      </rPr>
      <t>A</t>
    </r>
    <r>
      <rPr>
        <sz val="14"/>
        <color rgb="FF222222"/>
        <rFont val="Courier New"/>
      </rPr>
      <t>TCCCATTCAAGGTCATTCCACCAGTCCTTCTCACAGTCCACAAT</t>
    </r>
  </si>
  <si>
    <r>
      <t>SC170_Sobic.006G017400.1       GGCAGGGAGTCCATCTTGGTTAACGGC</t>
    </r>
    <r>
      <rPr>
        <b/>
        <sz val="14"/>
        <color rgb="FFFF0000"/>
        <rFont val="Courier New"/>
      </rPr>
      <t>T</t>
    </r>
    <r>
      <rPr>
        <sz val="14"/>
        <color rgb="FF222222"/>
        <rFont val="Courier New"/>
      </rPr>
      <t>GGGAGACGCTTCAGACCCCAGCAGCCTCTTAT</t>
    </r>
  </si>
  <si>
    <r>
      <t>SC170_Sobic.006G017400.1       T</t>
    </r>
    <r>
      <rPr>
        <b/>
        <sz val="14"/>
        <color rgb="FFFF0000"/>
        <rFont val="Courier New"/>
      </rPr>
      <t>T</t>
    </r>
    <r>
      <rPr>
        <sz val="14"/>
        <color rgb="FF222222"/>
        <rFont val="Courier New"/>
      </rPr>
      <t>GAACAGTCTTGAGCTTGGGAGCAAACATTTTGGCCTC</t>
    </r>
    <r>
      <rPr>
        <b/>
        <sz val="14"/>
        <color rgb="FFFF0000"/>
        <rFont val="Courier New"/>
      </rPr>
      <t>G</t>
    </r>
    <r>
      <rPr>
        <sz val="14"/>
        <color rgb="FF222222"/>
        <rFont val="Courier New"/>
      </rPr>
      <t>CAGAT</t>
    </r>
    <r>
      <rPr>
        <b/>
        <sz val="14"/>
        <color rgb="FFFF0000"/>
        <rFont val="Courier New"/>
      </rPr>
      <t>A</t>
    </r>
    <r>
      <rPr>
        <sz val="14"/>
        <color rgb="FF222222"/>
        <rFont val="Courier New"/>
      </rPr>
      <t>TGTCGCAGGCTAGA</t>
    </r>
  </si>
  <si>
    <r>
      <t>SC170_Sobic.006G017400.1       GAGATGATGGAGGTACAAGTC</t>
    </r>
    <r>
      <rPr>
        <b/>
        <sz val="14"/>
        <color rgb="FFFF0000"/>
        <rFont val="Courier New"/>
      </rPr>
      <t>C</t>
    </r>
    <r>
      <rPr>
        <sz val="14"/>
        <color rgb="FF222222"/>
        <rFont val="Courier New"/>
      </rPr>
      <t>TTGAGCCTTGGGAATT</t>
    </r>
    <r>
      <rPr>
        <b/>
        <sz val="14"/>
        <color rgb="FFFF0000"/>
        <rFont val="Courier New"/>
      </rPr>
      <t>T</t>
    </r>
    <r>
      <rPr>
        <sz val="14"/>
        <color rgb="FF222222"/>
        <rFont val="Courier New"/>
      </rPr>
      <t>CAACATGCCATTT</t>
    </r>
    <r>
      <rPr>
        <b/>
        <sz val="14"/>
        <color rgb="FFFF0000"/>
        <rFont val="Courier New"/>
      </rPr>
      <t>C</t>
    </r>
    <r>
      <rPr>
        <sz val="14"/>
        <color rgb="FF222222"/>
        <rFont val="Courier New"/>
      </rPr>
      <t>GATGCTT</t>
    </r>
  </si>
  <si>
    <r>
      <t>SC170_Sobic.006G017400.1       AGCAGCTAT</t>
    </r>
    <r>
      <rPr>
        <b/>
        <sz val="14"/>
        <color rgb="FFFF0000"/>
        <rFont val="Courier New"/>
      </rPr>
      <t>TT</t>
    </r>
    <r>
      <rPr>
        <sz val="14"/>
        <color rgb="FF222222"/>
        <rFont val="Courier New"/>
      </rPr>
      <t>TA</t>
    </r>
    <r>
      <rPr>
        <b/>
        <sz val="14"/>
        <color rgb="FFFF0000"/>
        <rFont val="Courier New"/>
      </rPr>
      <t>TT</t>
    </r>
    <r>
      <rPr>
        <sz val="14"/>
        <color rgb="FF222222"/>
        <rFont val="Courier New"/>
      </rPr>
      <t>TAGAAAGCCTG</t>
    </r>
    <r>
      <rPr>
        <b/>
        <sz val="14"/>
        <color rgb="FFFF0000"/>
        <rFont val="Courier New"/>
      </rPr>
      <t>CT</t>
    </r>
    <r>
      <rPr>
        <sz val="14"/>
        <color rgb="FF222222"/>
        <rFont val="Courier New"/>
      </rPr>
      <t>TCCACAGGAAATACTTGCCTGAGATCACCACA</t>
    </r>
  </si>
  <si>
    <r>
      <t>SC170_Sobic.006G017400.1       ACAGACTATGTGGAGGGTCTC</t>
    </r>
    <r>
      <rPr>
        <b/>
        <sz val="14"/>
        <color rgb="FFFF0000"/>
        <rFont val="Courier New"/>
      </rPr>
      <t>C</t>
    </r>
    <r>
      <rPr>
        <sz val="14"/>
        <color rgb="FF222222"/>
        <rFont val="Courier New"/>
      </rPr>
      <t>AGGCTGGACAAGGTATGATTCCATGACAAGGGGAGAAC</t>
    </r>
  </si>
  <si>
    <r>
      <t>SC170_Sobic.006G017400.1       GTCCACA</t>
    </r>
    <r>
      <rPr>
        <b/>
        <sz val="14"/>
        <color rgb="FFFF0000"/>
        <rFont val="Courier New"/>
      </rPr>
      <t>C</t>
    </r>
    <r>
      <rPr>
        <sz val="14"/>
        <color rgb="FF222222"/>
        <rFont val="Courier New"/>
      </rPr>
      <t>CA</t>
    </r>
    <r>
      <rPr>
        <b/>
        <sz val="14"/>
        <color rgb="FFFF0000"/>
        <rFont val="Courier New"/>
      </rPr>
      <t>C</t>
    </r>
    <r>
      <rPr>
        <sz val="14"/>
        <color rgb="FF222222"/>
        <rFont val="Courier New"/>
      </rPr>
      <t>GGTTG</t>
    </r>
    <r>
      <rPr>
        <b/>
        <sz val="14"/>
        <color rgb="FFFF0000"/>
        <rFont val="Courier New"/>
      </rPr>
      <t>T</t>
    </r>
    <r>
      <rPr>
        <sz val="14"/>
        <color rgb="FF222222"/>
        <rFont val="Courier New"/>
      </rPr>
      <t>AAGCCCTTCCTCTGCTCCAGATAGAACGGGCCATCAACAGATC</t>
    </r>
  </si>
  <si>
    <r>
      <t>SC170_Sobic.006G017400.1       GAAGACCGTGTCCAGTTTGGGGCATTTCTCCACGTCAAACCACTTCAGAGCAC</t>
    </r>
    <r>
      <rPr>
        <b/>
        <sz val="14"/>
        <color rgb="FFFF0000"/>
        <rFont val="Courier New"/>
      </rPr>
      <t>C</t>
    </r>
    <r>
      <rPr>
        <sz val="14"/>
        <color rgb="FF222222"/>
        <rFont val="Courier New"/>
      </rPr>
      <t>GTA</t>
    </r>
    <r>
      <rPr>
        <b/>
        <sz val="14"/>
        <color rgb="FFFF0000"/>
        <rFont val="Courier New"/>
      </rPr>
      <t>A</t>
    </r>
    <r>
      <rPr>
        <sz val="14"/>
        <color rgb="FF222222"/>
        <rFont val="Courier New"/>
      </rPr>
      <t>TT</t>
    </r>
  </si>
  <si>
    <r>
      <t>SC170_Sobic.006G017400.1       AAATCC</t>
    </r>
    <r>
      <rPr>
        <b/>
        <sz val="14"/>
        <color rgb="FFFF0000"/>
        <rFont val="Courier New"/>
      </rPr>
      <t>G</t>
    </r>
    <r>
      <rPr>
        <sz val="14"/>
        <color rgb="FF222222"/>
        <rFont val="Courier New"/>
      </rPr>
      <t>T</t>
    </r>
    <r>
      <rPr>
        <b/>
        <sz val="14"/>
        <color rgb="FFFF0000"/>
        <rFont val="Courier New"/>
      </rPr>
      <t>G</t>
    </r>
    <r>
      <rPr>
        <sz val="14"/>
        <color rgb="FF222222"/>
        <rFont val="Courier New"/>
      </rPr>
      <t>CTCTCTTGTGGATGTAATGTGCTCTGGGATAATAGAAGAAATGGAATAATT</t>
    </r>
  </si>
  <si>
    <r>
      <t>SC170_Sobic.006G017400.1       GTCATGCAGGT</t>
    </r>
    <r>
      <rPr>
        <b/>
        <sz val="14"/>
        <color rgb="FFFF0000"/>
        <rFont val="Courier New"/>
      </rPr>
      <t>T</t>
    </r>
    <r>
      <rPr>
        <sz val="14"/>
        <color rgb="FF222222"/>
        <rFont val="Courier New"/>
      </rPr>
      <t>CAGTGATTGGACCCTGTCCATAACAAAGTATAAAGCTTTGATTCCT</t>
    </r>
    <r>
      <rPr>
        <b/>
        <sz val="14"/>
        <color rgb="FFFF0000"/>
        <rFont val="Courier New"/>
      </rPr>
      <t>G</t>
    </r>
    <r>
      <rPr>
        <sz val="14"/>
        <color rgb="FF222222"/>
        <rFont val="Courier New"/>
      </rPr>
      <t>G</t>
    </r>
  </si>
  <si>
    <r>
      <t>SC170_Sobic.006G017400.1       TGAGTTATCAGCCATATTTATGTCGATCATTTC</t>
    </r>
    <r>
      <rPr>
        <b/>
        <sz val="14"/>
        <color rgb="FFFF0000"/>
        <rFont val="Courier New"/>
      </rPr>
      <t>C</t>
    </r>
    <r>
      <rPr>
        <sz val="14"/>
        <color rgb="FF222222"/>
        <rFont val="Courier New"/>
      </rPr>
      <t>TGAC</t>
    </r>
    <r>
      <rPr>
        <b/>
        <sz val="14"/>
        <color rgb="FFFF0000"/>
        <rFont val="Courier New"/>
      </rPr>
      <t>T</t>
    </r>
    <r>
      <rPr>
        <sz val="14"/>
        <color rgb="FF222222"/>
        <rFont val="Courier New"/>
      </rPr>
      <t>CATCTCAA</t>
    </r>
    <r>
      <rPr>
        <b/>
        <sz val="14"/>
        <color rgb="FFFF0000"/>
        <rFont val="Courier New"/>
      </rPr>
      <t>T</t>
    </r>
    <r>
      <rPr>
        <sz val="14"/>
        <color rgb="FF222222"/>
        <rFont val="Courier New"/>
      </rPr>
      <t>ATG</t>
    </r>
    <r>
      <rPr>
        <b/>
        <sz val="14"/>
        <color rgb="FFFF0000"/>
        <rFont val="Courier New"/>
      </rPr>
      <t>G</t>
    </r>
    <r>
      <rPr>
        <sz val="14"/>
        <color rgb="FF222222"/>
        <rFont val="Courier New"/>
      </rPr>
      <t>AGGTCTTG</t>
    </r>
  </si>
  <si>
    <r>
      <t>SC170_Sobic.006G017400.1       TGGCTCAAACTGCAGTGCACTGCTATCA</t>
    </r>
    <r>
      <rPr>
        <b/>
        <sz val="14"/>
        <color rgb="FFFF0000"/>
        <rFont val="Courier New"/>
      </rPr>
      <t>---</t>
    </r>
    <r>
      <rPr>
        <sz val="14"/>
        <color rgb="FF222222"/>
        <rFont val="Courier New"/>
      </rPr>
      <t>TCTTCAGTAATAACTATCTGTTC</t>
    </r>
    <r>
      <rPr>
        <b/>
        <sz val="14"/>
        <color rgb="FFFF0000"/>
        <rFont val="Courier New"/>
      </rPr>
      <t>C</t>
    </r>
    <r>
      <rPr>
        <sz val="14"/>
        <color rgb="FF222222"/>
        <rFont val="Courier New"/>
      </rPr>
      <t>ATGCT</t>
    </r>
  </si>
  <si>
    <r>
      <t>SC170_Sobic.006G017400.1       GA</t>
    </r>
    <r>
      <rPr>
        <b/>
        <sz val="14"/>
        <color rgb="FFFF0000"/>
        <rFont val="Courier New"/>
      </rPr>
      <t>T</t>
    </r>
    <r>
      <rPr>
        <sz val="14"/>
        <color rgb="FF222222"/>
        <rFont val="Courier New"/>
      </rPr>
      <t>GTCATTGTAGGTGCTACATGTGTTGGAGATTAATGACTTGTTTACTACAGACCGGGA</t>
    </r>
  </si>
  <si>
    <r>
      <t>SC170_Sobic.006G017400.1       CCCAGCTATCTGTGCAGTTCTATGAAGA</t>
    </r>
    <r>
      <rPr>
        <b/>
        <sz val="14"/>
        <color rgb="FFFF0000"/>
        <rFont val="Courier New"/>
      </rPr>
      <t>T</t>
    </r>
    <r>
      <rPr>
        <sz val="14"/>
        <color rgb="FF222222"/>
        <rFont val="Courier New"/>
      </rPr>
      <t>GGT</t>
    </r>
    <r>
      <rPr>
        <b/>
        <sz val="14"/>
        <color rgb="FFFF0000"/>
        <rFont val="Courier New"/>
      </rPr>
      <t>C</t>
    </r>
    <r>
      <rPr>
        <sz val="14"/>
        <color rgb="FF222222"/>
        <rFont val="Courier New"/>
      </rPr>
      <t>GCCCACCTTCTCACTATTGCAGTTTTC</t>
    </r>
  </si>
  <si>
    <r>
      <t>SC170_Sobic.006G017400.1       TCTAGACACTACTACACCTTGTCGAGTATC</t>
    </r>
    <r>
      <rPr>
        <b/>
        <sz val="14"/>
        <color rgb="FFFF0000"/>
        <rFont val="Courier New"/>
      </rPr>
      <t>C</t>
    </r>
    <r>
      <rPr>
        <sz val="14"/>
        <color rgb="FF222222"/>
        <rFont val="Courier New"/>
      </rPr>
      <t>ATGCATAGTAACCTTAGTTGTTGCATTCC</t>
    </r>
  </si>
  <si>
    <r>
      <t>SC170_Sobic.006G017400.1       ATTTTCTGGCCAAATAA</t>
    </r>
    <r>
      <rPr>
        <b/>
        <sz val="14"/>
        <color rgb="FFFF0000"/>
        <rFont val="Courier New"/>
      </rPr>
      <t>T</t>
    </r>
    <r>
      <rPr>
        <sz val="14"/>
        <color rgb="FF222222"/>
        <rFont val="Courier New"/>
      </rPr>
      <t>AGCACGTAGTTGCTGACATCCCATCAGGAAGATTCGTCCAAG</t>
    </r>
  </si>
  <si>
    <r>
      <t>SC170_Sobic.006G017400.1       TAAACTGAATGACTCAAGTGATGCTG</t>
    </r>
    <r>
      <rPr>
        <b/>
        <sz val="14"/>
        <color rgb="FFFF0000"/>
        <rFont val="Courier New"/>
      </rPr>
      <t>A</t>
    </r>
    <r>
      <rPr>
        <sz val="14"/>
        <color rgb="FF222222"/>
        <rFont val="Courier New"/>
      </rPr>
      <t>TATTCCTTCAGGGCCAATATGATCCAACCCAAC</t>
    </r>
  </si>
  <si>
    <r>
      <t>SC170_Sobic.006G017400.1       TGTA</t>
    </r>
    <r>
      <rPr>
        <b/>
        <sz val="14"/>
        <color rgb="FFFF0000"/>
        <rFont val="Courier New"/>
      </rPr>
      <t>T</t>
    </r>
    <r>
      <rPr>
        <sz val="14"/>
        <color rgb="FF222222"/>
        <rFont val="Courier New"/>
      </rPr>
      <t>AGGTGACTGACTTCCAAACATCTCTGTGTTCATAACCCTCAAACTTTATTGGACA</t>
    </r>
  </si>
  <si>
    <r>
      <t>SC170_Sobic.006G017400.1       GGTAGCCCAGTTGTAGTCCATGGTACTGC</t>
    </r>
    <r>
      <rPr>
        <b/>
        <sz val="14"/>
        <color rgb="FFFF0000"/>
        <rFont val="Courier New"/>
      </rPr>
      <t>T</t>
    </r>
    <r>
      <rPr>
        <sz val="14"/>
        <color rgb="FF222222"/>
        <rFont val="Courier New"/>
      </rPr>
      <t>ACCCATTTCATGCAACCACAAGATATATGT</t>
    </r>
  </si>
  <si>
    <r>
      <t>SC170_Sobic.006G017400.1       TACCCCACTGAAATCATCCTCGTCATCCTCCCTATCAAAAG</t>
    </r>
    <r>
      <rPr>
        <b/>
        <sz val="14"/>
        <color rgb="FFFF0000"/>
        <rFont val="Courier New"/>
      </rPr>
      <t>C</t>
    </r>
    <r>
      <rPr>
        <sz val="14"/>
        <color rgb="FF222222"/>
        <rFont val="Courier New"/>
      </rPr>
      <t>AACCATTACACTCTGAGG</t>
    </r>
  </si>
  <si>
    <r>
      <t xml:space="preserve">BTx623_Sobic.006G017400.1      </t>
    </r>
    <r>
      <rPr>
        <b/>
        <sz val="14"/>
        <color rgb="FF222222"/>
        <rFont val="Courier New"/>
      </rPr>
      <t>CGCTGTGAGCACAGCAGAAGCAGCCAGTCCATCCCATCCAT</t>
    </r>
    <r>
      <rPr>
        <sz val="14"/>
        <color rgb="FF222222"/>
        <rFont val="Courier New"/>
      </rPr>
      <t>CGAAGTAGATGGTCTTGGG</t>
    </r>
  </si>
  <si>
    <r>
      <t>BTx623_Sobic.006G017500.1      CATGTGCACAAGCAGAACGTGTAGGA</t>
    </r>
    <r>
      <rPr>
        <b/>
        <sz val="14"/>
        <color rgb="FF00B0F0"/>
        <rFont val="Courier New"/>
      </rPr>
      <t>ATGAGGACCAGGATAAATAAATAATTTACACTCG</t>
    </r>
  </si>
  <si>
    <r>
      <t>BTx623_Sobic.006G017500.1      TGCAAGCGATCAGCAGTAAGCACCCAAGGTTGGCTAC</t>
    </r>
    <r>
      <rPr>
        <b/>
        <sz val="14"/>
        <color rgb="FF222222"/>
        <rFont val="Courier New"/>
      </rPr>
      <t>TCATCGAAGCACTGCACCTCTCA</t>
    </r>
  </si>
  <si>
    <r>
      <t xml:space="preserve">BTx623_Sobic.006G017500.1      </t>
    </r>
    <r>
      <rPr>
        <b/>
        <sz val="14"/>
        <color rgb="FF222222"/>
        <rFont val="Courier New"/>
      </rPr>
      <t>GCATCTGCTTCTTGTAATATGATGAGTGGCTCGGCGCGAAGAGGGAGGGGTGGTGGCCAA</t>
    </r>
  </si>
  <si>
    <r>
      <t xml:space="preserve">BTx623_Sobic.006G017500.1      </t>
    </r>
    <r>
      <rPr>
        <b/>
        <sz val="14"/>
        <color rgb="FF222222"/>
        <rFont val="Courier New"/>
      </rPr>
      <t>AATCCAACCCATCCCACTCCAGACTGTCCCACCAGTCCTTCTCGCAGTCCACGACGACAC</t>
    </r>
  </si>
  <si>
    <r>
      <t>SC170_Sobic.006G017500.1       GGAGAGCATTGTGCCGACGGCGTTTGGTGGCCGGGAGACGCTTCAGGC</t>
    </r>
    <r>
      <rPr>
        <b/>
        <sz val="14"/>
        <color rgb="FFFF0000"/>
        <rFont val="Courier New"/>
      </rPr>
      <t>T</t>
    </r>
    <r>
      <rPr>
        <sz val="14"/>
        <color rgb="FF222222"/>
        <rFont val="Courier New"/>
      </rPr>
      <t>CCAGCAGCCCC</t>
    </r>
  </si>
  <si>
    <r>
      <t xml:space="preserve">BTx623_Sobic.006G017500.1      </t>
    </r>
    <r>
      <rPr>
        <b/>
        <sz val="14"/>
        <color rgb="FF222222"/>
        <rFont val="Courier New"/>
      </rPr>
      <t>GGAGAGCATTGTGCCGACGGTGTTTGGTGGCCGGGAGACGCTTCAGGCCCCAGCAGCCCC</t>
    </r>
  </si>
  <si>
    <r>
      <t>SC170_Sobic.006G017500.1       TGAGACGGACTGTCTCGAGCTT</t>
    </r>
    <r>
      <rPr>
        <b/>
        <sz val="14"/>
        <color rgb="FFFF0000"/>
        <rFont val="Courier New"/>
      </rPr>
      <t>A</t>
    </r>
    <r>
      <rPr>
        <sz val="14"/>
        <color rgb="FF222222"/>
        <rFont val="Courier New"/>
      </rPr>
      <t>GGAGCAAATATTTTTGCCTCGCATATCTGT</t>
    </r>
    <r>
      <rPr>
        <b/>
        <sz val="14"/>
        <color rgb="FFFF0000"/>
        <rFont val="Courier New"/>
      </rPr>
      <t>TG</t>
    </r>
    <r>
      <rPr>
        <sz val="14"/>
        <color rgb="FF222222"/>
        <rFont val="Courier New"/>
      </rPr>
      <t>CAGGC</t>
    </r>
  </si>
  <si>
    <r>
      <t xml:space="preserve">BTx623_Sobic.006G017500.1      </t>
    </r>
    <r>
      <rPr>
        <b/>
        <sz val="14"/>
        <color rgb="FF222222"/>
        <rFont val="Courier New"/>
      </rPr>
      <t>TGAGACGGACTGTCTCGAGCTTGGGAGCAAATATTTTTGCCTCGCATATCTGTCTCAGGC</t>
    </r>
  </si>
  <si>
    <r>
      <t>SC170_Sobic.006G017500.1       TG</t>
    </r>
    <r>
      <rPr>
        <b/>
        <sz val="14"/>
        <color rgb="FFFF0000"/>
        <rFont val="Courier New"/>
      </rPr>
      <t>A</t>
    </r>
    <r>
      <rPr>
        <sz val="14"/>
        <color rgb="FF222222"/>
        <rFont val="Courier New"/>
      </rPr>
      <t>AGAGATGATACAGATACAAGTCCTTGAGCATTGGGAATTCCAGCATGCCATTTGGAT</t>
    </r>
  </si>
  <si>
    <r>
      <t xml:space="preserve">BTx623_Sobic.006G017500.1      </t>
    </r>
    <r>
      <rPr>
        <b/>
        <sz val="14"/>
        <color rgb="FF222222"/>
        <rFont val="Courier New"/>
      </rPr>
      <t>TGGAGAGATGATACAGATACAAGTCCTTGAGCATTGGGAATTCCAGCATGCCATTTGGAT</t>
    </r>
  </si>
  <si>
    <r>
      <t xml:space="preserve">BTx623_Sobic.006G017500.1      </t>
    </r>
    <r>
      <rPr>
        <b/>
        <sz val="14"/>
        <color rgb="FF222222"/>
        <rFont val="Courier New"/>
      </rPr>
      <t>GCTTGGTAGCTATTTCATTTAGGAACTCTGCCTCCACTGGGAAAACCTGCCTGAGATCAC</t>
    </r>
  </si>
  <si>
    <r>
      <t xml:space="preserve">BTx623_Sobic.006G017500.1      </t>
    </r>
    <r>
      <rPr>
        <b/>
        <sz val="14"/>
        <color rgb="FF222222"/>
        <rFont val="Courier New"/>
      </rPr>
      <t>TGCATTCGATTATGTGGAGAGTCTCCAGGCTGGACAAGGTATAGAACCATGACAATGGGA</t>
    </r>
  </si>
  <si>
    <r>
      <t xml:space="preserve">BTx623_Sobic.006G017500.1      </t>
    </r>
    <r>
      <rPr>
        <b/>
        <sz val="14"/>
        <color rgb="FF222222"/>
        <rFont val="Courier New"/>
      </rPr>
      <t>GGACGAATCTGAGCCTGGGGCACCGATACAGATGGATAGCCCGGAGTTTTGCAAAGGAAT</t>
    </r>
  </si>
  <si>
    <r>
      <t>SC170_Sobic.006G017500.1       CAGCAACCCAAATGGTCTCTAGTTCCT</t>
    </r>
    <r>
      <rPr>
        <b/>
        <sz val="14"/>
        <color rgb="FFFF0000"/>
        <rFont val="Courier New"/>
      </rPr>
      <t>G</t>
    </r>
    <r>
      <rPr>
        <sz val="14"/>
        <color rgb="FF222222"/>
        <rFont val="Courier New"/>
      </rPr>
      <t>AAAGCAGTAGATATCGTAGTTTGTAGTGAAGA</t>
    </r>
  </si>
  <si>
    <r>
      <t>SC170_Sobic.006G017500.1       CTACACCTTGTCGAGTATCGATGCATAGTAACCTTAGTTGTT</t>
    </r>
    <r>
      <rPr>
        <b/>
        <sz val="14"/>
        <color rgb="FFFF0000"/>
        <rFont val="Courier New"/>
      </rPr>
      <t>G</t>
    </r>
    <r>
      <rPr>
        <sz val="14"/>
        <color rgb="FF222222"/>
        <rFont val="Courier New"/>
      </rPr>
      <t>CATTCCATTTTCTGGCC</t>
    </r>
  </si>
  <si>
    <r>
      <t>SC170_Sobic.006G017500.1       GGTTTGGCAAGGATCCAAGCAGTGTGAAGTCCACCAGTTTTGCACAATCCA</t>
    </r>
    <r>
      <rPr>
        <b/>
        <sz val="14"/>
        <color rgb="FFFF0000"/>
        <rFont val="Courier New"/>
      </rPr>
      <t>A</t>
    </r>
    <r>
      <rPr>
        <sz val="14"/>
        <color rgb="FF222222"/>
        <rFont val="Courier New"/>
      </rPr>
      <t>CAAGGTGA</t>
    </r>
  </si>
  <si>
    <r>
      <t>SC170_Sobic.006G017500.1       TTCGTGATAATTTAGCT</t>
    </r>
    <r>
      <rPr>
        <b/>
        <sz val="14"/>
        <color rgb="FFFF0000"/>
        <rFont val="Courier New"/>
      </rPr>
      <t>A</t>
    </r>
    <r>
      <rPr>
        <sz val="14"/>
        <color rgb="FF222222"/>
        <rFont val="Courier New"/>
      </rPr>
      <t>GATTTTTGCCATCCTTCCCTGCTCCTCCATCTAAACTGAATG</t>
    </r>
  </si>
  <si>
    <r>
      <t>SC170_Sobic.006G017500.1       ATGCAAGGCTTTTGCGCCAAATCCTTCCCTTCCTTACATGAACCTCTCTAATAT</t>
    </r>
    <r>
      <rPr>
        <b/>
        <sz val="14"/>
        <color rgb="FFFF0000"/>
        <rFont val="Courier New"/>
      </rPr>
      <t>T</t>
    </r>
    <r>
      <rPr>
        <sz val="14"/>
        <color rgb="FF222222"/>
        <rFont val="Courier New"/>
      </rPr>
      <t>TGTAG</t>
    </r>
  </si>
  <si>
    <r>
      <t xml:space="preserve">BTx623_Sobic.006G017500.1      </t>
    </r>
    <r>
      <rPr>
        <b/>
        <sz val="14"/>
        <color rgb="FF222222"/>
        <rFont val="Courier New"/>
      </rPr>
      <t>GATTTTCTTGATCCATGCAGCTATCCAGTCCAAGGAATCTTAAGTTGTAACAACAATGGA</t>
    </r>
  </si>
  <si>
    <r>
      <t xml:space="preserve">BTx623_Sobic.006G017500.1      </t>
    </r>
    <r>
      <rPr>
        <b/>
        <sz val="14"/>
        <color rgb="FF222222"/>
        <rFont val="Courier New"/>
      </rPr>
      <t>AAGGAGGTGATGAAAATTTGAATGTGCAACCGCATAACTTGAGTACACGGAGTTGGTCTG</t>
    </r>
  </si>
  <si>
    <r>
      <t xml:space="preserve">BTx623_Sobic.006G017500.1      </t>
    </r>
    <r>
      <rPr>
        <b/>
        <sz val="14"/>
        <color rgb="FF222222"/>
        <rFont val="Courier New"/>
      </rPr>
      <t>CTTGTTGGAACATGTCATTAGGTAATGATGGCAATGGTTGATCAGATTCTCTTTGGGGTG</t>
    </r>
  </si>
  <si>
    <r>
      <t xml:space="preserve">BTx623_Sobic.006G017500.1      </t>
    </r>
    <r>
      <rPr>
        <b/>
        <sz val="14"/>
        <color rgb="FF222222"/>
        <rFont val="Courier New"/>
      </rPr>
      <t>CTAGGAAAAGGGATGTCGTCTCTGGGTATGCCTTCTCTTCCATATCAGAGCTGGTTAACA</t>
    </r>
  </si>
  <si>
    <r>
      <t xml:space="preserve">BTx623_Sobic.006G017500.1      </t>
    </r>
    <r>
      <rPr>
        <b/>
        <sz val="14"/>
        <color rgb="FF222222"/>
        <rFont val="Courier New"/>
      </rPr>
      <t>ACAGAATCCAACGTCCTGGAGGAGTACTTAATTCATCACCAAACACGGGCAGTGTACTGG</t>
    </r>
  </si>
  <si>
    <r>
      <t xml:space="preserve">BTx623_Sobic.006G017500.1      </t>
    </r>
    <r>
      <rPr>
        <b/>
        <sz val="14"/>
        <color rgb="FF222222"/>
        <rFont val="Courier New"/>
      </rPr>
      <t>ATGAGTAGTCCTCTAGCCGTATTTCCTGATGCAGAATACCAGCAACATCCCATGCTGCTT</t>
    </r>
  </si>
  <si>
    <r>
      <t xml:space="preserve">BTx623_Sobic.006G017500.1      </t>
    </r>
    <r>
      <rPr>
        <b/>
        <sz val="14"/>
        <color rgb="FF222222"/>
        <rFont val="Courier New"/>
      </rPr>
      <t>GGTTGTCCTTGTCTCCTACAATTCCATCACAAACCCAATAGTTGGAAGCATGGGTTGCCC</t>
    </r>
  </si>
  <si>
    <r>
      <t xml:space="preserve">BTx623_Sobic.006G017500.1      </t>
    </r>
    <r>
      <rPr>
        <b/>
        <sz val="14"/>
        <color rgb="FF222222"/>
        <rFont val="Courier New"/>
      </rPr>
      <t>AGCTGTAATCCATGATACTACCACCATAGTAATTCAATGACAAGAGGTACATGCAGCAAT</t>
    </r>
  </si>
  <si>
    <r>
      <t xml:space="preserve">BTx623_Sobic.006G017500.1      </t>
    </r>
    <r>
      <rPr>
        <b/>
        <sz val="14"/>
        <color rgb="FF222222"/>
        <rFont val="Courier New"/>
      </rPr>
      <t>CTCTAACGACATCAGGGTCAGGGGTGATGCCATTTTTATGTGCGTACAAAGTTATTTCTC</t>
    </r>
  </si>
  <si>
    <r>
      <t>SC170_Sobic.006G017500.1       TAGCCTCTTCCT</t>
    </r>
    <r>
      <rPr>
        <b/>
        <sz val="14"/>
        <color rgb="FFFF0000"/>
        <rFont val="Courier New"/>
      </rPr>
      <t>C</t>
    </r>
    <r>
      <rPr>
        <sz val="14"/>
        <color rgb="FF222222"/>
        <rFont val="Courier New"/>
      </rPr>
      <t>TATTAATTCATTGTAGT</t>
    </r>
    <r>
      <rPr>
        <b/>
        <sz val="14"/>
        <color rgb="FFFF0000"/>
        <rFont val="Courier New"/>
      </rPr>
      <t>A</t>
    </r>
    <r>
      <rPr>
        <sz val="14"/>
        <color rgb="FF222222"/>
        <rFont val="Courier New"/>
      </rPr>
      <t>GGTA</t>
    </r>
    <r>
      <rPr>
        <b/>
        <sz val="14"/>
        <color rgb="FFFF0000"/>
        <rFont val="Courier New"/>
      </rPr>
      <t>G</t>
    </r>
    <r>
      <rPr>
        <sz val="14"/>
        <color rgb="FF222222"/>
        <rFont val="Courier New"/>
      </rPr>
      <t>AAGAA</t>
    </r>
    <r>
      <rPr>
        <b/>
        <sz val="14"/>
        <color rgb="FFFF0000"/>
        <rFont val="Courier New"/>
      </rPr>
      <t>T</t>
    </r>
    <r>
      <rPr>
        <sz val="14"/>
        <color rgb="FF222222"/>
        <rFont val="Courier New"/>
      </rPr>
      <t>G</t>
    </r>
    <r>
      <rPr>
        <b/>
        <sz val="14"/>
        <color rgb="FFFF0000"/>
        <rFont val="Courier New"/>
      </rPr>
      <t>C</t>
    </r>
    <r>
      <rPr>
        <sz val="14"/>
        <color rgb="FF222222"/>
        <rFont val="Courier New"/>
      </rPr>
      <t>GAAGCGTCAACAAAAA</t>
    </r>
  </si>
  <si>
    <r>
      <t xml:space="preserve">BTx623_Sobic.006G017500.1      </t>
    </r>
    <r>
      <rPr>
        <b/>
        <sz val="14"/>
        <color rgb="FF222222"/>
        <rFont val="Courier New"/>
      </rPr>
      <t>TAGCCTCTTCCTTTATTAATTCATTGTAGTTGGTATAAGAACGTGAAGCGTCAACAAAAA</t>
    </r>
  </si>
  <si>
    <r>
      <t>SC170_Sobic.006G017500.1       GATGTGAACTGTCCACC</t>
    </r>
    <r>
      <rPr>
        <b/>
        <sz val="14"/>
        <color rgb="FFFF0000"/>
        <rFont val="Courier New"/>
      </rPr>
      <t>C</t>
    </r>
    <r>
      <rPr>
        <sz val="14"/>
        <color rgb="FF222222"/>
        <rFont val="Courier New"/>
      </rPr>
      <t>TTTTCTGGATTTCTTTGTTCAGACGAAACCTTCCTCTAAAGG</t>
    </r>
  </si>
  <si>
    <r>
      <t xml:space="preserve">BTx623_Sobic.006G017500.1      </t>
    </r>
    <r>
      <rPr>
        <b/>
        <sz val="14"/>
        <color rgb="FF222222"/>
        <rFont val="Courier New"/>
      </rPr>
      <t>GATGTGAACTGTCCACCTTTTTCTGGATTTCTTTGTTCAGACGAAACCTTCCTCTAAAGG</t>
    </r>
  </si>
  <si>
    <r>
      <t>SC170_Sobic.006G017500.1       TCCATAG</t>
    </r>
    <r>
      <rPr>
        <b/>
        <sz val="14"/>
        <color rgb="FFFF0000"/>
        <rFont val="Courier New"/>
      </rPr>
      <t>T</t>
    </r>
    <r>
      <rPr>
        <sz val="14"/>
        <color rgb="FF222222"/>
        <rFont val="Courier New"/>
      </rPr>
      <t>A</t>
    </r>
    <r>
      <rPr>
        <b/>
        <sz val="14"/>
        <color rgb="FFFF0000"/>
        <rFont val="Courier New"/>
      </rPr>
      <t>CCAAA</t>
    </r>
    <r>
      <rPr>
        <sz val="14"/>
        <color rgb="FF222222"/>
        <rFont val="Courier New"/>
      </rPr>
      <t>CAAGGAAACCA</t>
    </r>
    <r>
      <rPr>
        <b/>
        <sz val="14"/>
        <color rgb="FFFF0000"/>
        <rFont val="Courier New"/>
      </rPr>
      <t>C</t>
    </r>
    <r>
      <rPr>
        <sz val="14"/>
        <color rgb="FF222222"/>
        <rFont val="Courier New"/>
      </rPr>
      <t>TCAAA</t>
    </r>
    <r>
      <rPr>
        <b/>
        <sz val="14"/>
        <color rgb="FFFF0000"/>
        <rFont val="Courier New"/>
      </rPr>
      <t>T</t>
    </r>
    <r>
      <rPr>
        <sz val="14"/>
        <color rgb="FF222222"/>
        <rFont val="Courier New"/>
      </rPr>
      <t>TGA</t>
    </r>
    <r>
      <rPr>
        <b/>
        <sz val="14"/>
        <color rgb="FFFF0000"/>
        <rFont val="Courier New"/>
      </rPr>
      <t>TA</t>
    </r>
    <r>
      <rPr>
        <sz val="14"/>
        <color rgb="FF222222"/>
        <rFont val="Courier New"/>
      </rPr>
      <t>AAT</t>
    </r>
    <r>
      <rPr>
        <b/>
        <sz val="14"/>
        <color rgb="FFFF0000"/>
        <rFont val="Courier New"/>
      </rPr>
      <t>G</t>
    </r>
    <r>
      <rPr>
        <sz val="14"/>
        <color rgb="FF222222"/>
        <rFont val="Courier New"/>
      </rPr>
      <t>CC</t>
    </r>
    <r>
      <rPr>
        <b/>
        <sz val="14"/>
        <color rgb="FFFF0000"/>
        <rFont val="Courier New"/>
      </rPr>
      <t>G</t>
    </r>
    <r>
      <rPr>
        <sz val="14"/>
        <color rgb="FF222222"/>
        <rFont val="Courier New"/>
      </rPr>
      <t>AAATCTGCCATGTCAA</t>
    </r>
  </si>
  <si>
    <r>
      <t xml:space="preserve">BTx623_Sobic.006G017500.1      </t>
    </r>
    <r>
      <rPr>
        <b/>
        <sz val="14"/>
        <color rgb="FF222222"/>
        <rFont val="Courier New"/>
      </rPr>
      <t>TCCATAGCAATCGGCA---------GTCAAAATGAAGAATACCCAGATCTGCCATGTCAA</t>
    </r>
  </si>
  <si>
    <r>
      <t>SC170_Sobic.006G017500.1       CCATGTTGTCACTTCCGTTGTGAAAAATCACC</t>
    </r>
    <r>
      <rPr>
        <b/>
        <sz val="14"/>
        <color rgb="FFFF0000"/>
        <rFont val="Courier New"/>
      </rPr>
      <t>---</t>
    </r>
    <r>
      <rPr>
        <sz val="14"/>
        <color rgb="FF222222"/>
        <rFont val="Courier New"/>
      </rPr>
      <t>ATA</t>
    </r>
    <r>
      <rPr>
        <b/>
        <sz val="14"/>
        <color rgb="FFFF0000"/>
        <rFont val="Courier New"/>
      </rPr>
      <t>TA</t>
    </r>
    <r>
      <rPr>
        <sz val="14"/>
        <color rgb="FF222222"/>
        <rFont val="Courier New"/>
      </rPr>
      <t>ACTAA</t>
    </r>
    <r>
      <rPr>
        <b/>
        <sz val="14"/>
        <color rgb="FFFF0000"/>
        <rFont val="Courier New"/>
      </rPr>
      <t>G</t>
    </r>
    <r>
      <rPr>
        <sz val="14"/>
        <color rgb="FF222222"/>
        <rFont val="Courier New"/>
      </rPr>
      <t>GTC</t>
    </r>
    <r>
      <rPr>
        <b/>
        <sz val="14"/>
        <color rgb="FFFF0000"/>
        <rFont val="Courier New"/>
      </rPr>
      <t>C</t>
    </r>
    <r>
      <rPr>
        <sz val="14"/>
        <color rgb="FF222222"/>
        <rFont val="Courier New"/>
      </rPr>
      <t>CTCAGG</t>
    </r>
    <r>
      <rPr>
        <b/>
        <sz val="14"/>
        <color rgb="FFFF0000"/>
        <rFont val="Courier New"/>
      </rPr>
      <t>A</t>
    </r>
    <r>
      <rPr>
        <sz val="14"/>
        <color rgb="FF222222"/>
        <rFont val="Courier New"/>
      </rPr>
      <t>TTT</t>
    </r>
  </si>
  <si>
    <r>
      <t xml:space="preserve">BTx623_Sobic.006G017500.1      </t>
    </r>
    <r>
      <rPr>
        <b/>
        <sz val="14"/>
        <color rgb="FF222222"/>
        <rFont val="Courier New"/>
      </rPr>
      <t>CCATGTTGTCACTTCCGTTGTGAAAAATCACCAGCATACGACTAACGTCTCTCAGGGTTT</t>
    </r>
  </si>
  <si>
    <r>
      <t>SC170_Sobic.006G017500.1       GATAGATCTCTCTTGTGAC</t>
    </r>
    <r>
      <rPr>
        <b/>
        <sz val="14"/>
        <color rgb="FFFF0000"/>
        <rFont val="Courier New"/>
      </rPr>
      <t>A</t>
    </r>
    <r>
      <rPr>
        <sz val="14"/>
        <color rgb="FF222222"/>
        <rFont val="Courier New"/>
      </rPr>
      <t>TC</t>
    </r>
    <r>
      <rPr>
        <b/>
        <sz val="14"/>
        <color rgb="FFFF0000"/>
        <rFont val="Courier New"/>
      </rPr>
      <t>T</t>
    </r>
    <r>
      <rPr>
        <sz val="14"/>
        <color rgb="FF222222"/>
        <rFont val="Courier New"/>
      </rPr>
      <t>CGTATCTC</t>
    </r>
    <r>
      <rPr>
        <b/>
        <sz val="14"/>
        <color rgb="FFFF0000"/>
        <rFont val="Courier New"/>
      </rPr>
      <t>CA</t>
    </r>
    <r>
      <rPr>
        <sz val="14"/>
        <color rgb="FF222222"/>
        <rFont val="Courier New"/>
      </rPr>
      <t>CTCTAGAGGCTTGCTCTAC</t>
    </r>
    <r>
      <rPr>
        <b/>
        <sz val="14"/>
        <color rgb="FFFF0000"/>
        <rFont val="Courier New"/>
      </rPr>
      <t>G</t>
    </r>
    <r>
      <rPr>
        <sz val="14"/>
        <color rgb="FF222222"/>
        <rFont val="Courier New"/>
      </rPr>
      <t>CCGCTGA</t>
    </r>
  </si>
  <si>
    <r>
      <t xml:space="preserve">BTx623_Sobic.006G017500.1      </t>
    </r>
    <r>
      <rPr>
        <b/>
        <sz val="14"/>
        <color rgb="FF222222"/>
        <rFont val="Courier New"/>
      </rPr>
      <t>GATAGATCTCTCTTGTGACGTCCCGTATCTCTGCTCTAGAGGCTTGCTCTACCCCAAGGA</t>
    </r>
  </si>
  <si>
    <r>
      <t>SC170_Sobic.006G017500.1       AATCATCCTC</t>
    </r>
    <r>
      <rPr>
        <b/>
        <sz val="14"/>
        <color rgb="FFFF0000"/>
        <rFont val="Courier New"/>
      </rPr>
      <t>T</t>
    </r>
    <r>
      <rPr>
        <sz val="14"/>
        <color rgb="FF222222"/>
        <rFont val="Courier New"/>
      </rPr>
      <t>TCGTCTTGCCTGTCAAGTTGAGCCACTACATATCCAGGGAGCTTAAGTT</t>
    </r>
  </si>
  <si>
    <r>
      <t xml:space="preserve">BTx623_Sobic.006G017500.1      </t>
    </r>
    <r>
      <rPr>
        <b/>
        <sz val="14"/>
        <color rgb="FF222222"/>
        <rFont val="Courier New"/>
      </rPr>
      <t>AATCATCCTCCTCGTCTTGCCTGTCAAGTTGAGCCACTACATATCCAGGGAGCTTAAGTT</t>
    </r>
  </si>
  <si>
    <r>
      <t xml:space="preserve">BTx623_Sobic.006G017500.1      </t>
    </r>
    <r>
      <rPr>
        <b/>
        <sz val="14"/>
        <color rgb="FF222222"/>
        <rFont val="Courier New"/>
      </rPr>
      <t>CATCTACAATTGCCCTCTGGAGATCTCTTCGGCTCTTCCATCTTGAGCAGTCAATGTGGA</t>
    </r>
  </si>
  <si>
    <r>
      <t>SC170_Sobic.006G017500.1       TAATCTTGTCAAATTTCTTAGTCAGAGATGGAGGAGGCCT</t>
    </r>
    <r>
      <rPr>
        <b/>
        <sz val="14"/>
        <color rgb="FFFF0000"/>
        <rFont val="Courier New"/>
      </rPr>
      <t>C</t>
    </r>
    <r>
      <rPr>
        <sz val="14"/>
        <color rgb="FF222222"/>
        <rFont val="Courier New"/>
      </rPr>
      <t>TCTGCTATTGCTCTCAGCA</t>
    </r>
  </si>
  <si>
    <r>
      <t xml:space="preserve">BTx623_Sobic.006G017500.1      </t>
    </r>
    <r>
      <rPr>
        <b/>
        <sz val="14"/>
        <color rgb="FF222222"/>
        <rFont val="Courier New"/>
      </rPr>
      <t>TAATCTTGTCAAATTTCTTAGTCAGAGATGGAGGAGGCCTGTCTGCTATTGCTCTCAGCA</t>
    </r>
  </si>
  <si>
    <r>
      <t xml:space="preserve">BTx623_Sobic.006G017500.1      </t>
    </r>
    <r>
      <rPr>
        <b/>
        <sz val="14"/>
        <color rgb="FF222222"/>
        <rFont val="Courier New"/>
      </rPr>
      <t>CCGCAGAAGCAGCCAGTCCGTTCCATCCCTCAAAGTAGACGGCCTTGTGTGCAGTGCTCT</t>
    </r>
  </si>
  <si>
    <r>
      <t>SC170_Sobic.006G017500.1       CCAAGTAAGGAATTATT</t>
    </r>
    <r>
      <rPr>
        <sz val="14"/>
        <color theme="1"/>
        <rFont val="Courier New"/>
      </rPr>
      <t>GC</t>
    </r>
    <r>
      <rPr>
        <sz val="14"/>
        <color rgb="FF222222"/>
        <rFont val="Courier New"/>
      </rPr>
      <t>ATCTACTGCC</t>
    </r>
    <r>
      <rPr>
        <sz val="14"/>
        <color theme="1"/>
        <rFont val="Courier New"/>
      </rPr>
      <t>A</t>
    </r>
    <r>
      <rPr>
        <sz val="14"/>
        <color rgb="FF222222"/>
        <rFont val="Courier New"/>
      </rPr>
      <t>GC</t>
    </r>
    <r>
      <rPr>
        <b/>
        <sz val="14"/>
        <color rgb="FFFF0000"/>
        <rFont val="Courier New"/>
      </rPr>
      <t>T</t>
    </r>
    <r>
      <rPr>
        <sz val="14"/>
        <color theme="1"/>
        <rFont val="Courier New"/>
      </rPr>
      <t>G</t>
    </r>
    <r>
      <rPr>
        <sz val="14"/>
        <color rgb="FF222222"/>
        <rFont val="Courier New"/>
      </rPr>
      <t>GACG</t>
    </r>
    <r>
      <rPr>
        <sz val="14"/>
        <color theme="1"/>
        <rFont val="Courier New"/>
      </rPr>
      <t>T</t>
    </r>
    <r>
      <rPr>
        <sz val="14"/>
        <color rgb="FF222222"/>
        <rFont val="Courier New"/>
      </rPr>
      <t>TAT</t>
    </r>
    <r>
      <rPr>
        <b/>
        <sz val="14"/>
        <color rgb="FFFF0000"/>
        <rFont val="Courier New"/>
      </rPr>
      <t>A</t>
    </r>
    <r>
      <rPr>
        <sz val="14"/>
        <color rgb="FF222222"/>
        <rFont val="Courier New"/>
      </rPr>
      <t>CACAAAAATTTCCTGCA</t>
    </r>
  </si>
  <si>
    <r>
      <t xml:space="preserve">BTx623_Sobic.006G017500.1      </t>
    </r>
    <r>
      <rPr>
        <b/>
        <sz val="14"/>
        <color rgb="FF222222"/>
        <rFont val="Courier New"/>
      </rPr>
      <t>T</t>
    </r>
    <r>
      <rPr>
        <sz val="14"/>
        <color rgb="FF222222"/>
        <rFont val="Courier New"/>
      </rPr>
      <t>TAAATTATTTGATGGTAATTAGTTTTAGTCGAGGTTTCTCTCAGTCCATAAAACATGT-</t>
    </r>
  </si>
  <si>
    <t xml:space="preserve">Reference genome                                                    Sequence                                                                          </t>
  </si>
  <si>
    <t>BTx623 coordinates</t>
  </si>
  <si>
    <r>
      <t>BTx623.Sobic.006G017200.      AAGCAGATATGCAAACAAA-AAAAACTTTG</t>
    </r>
    <r>
      <rPr>
        <b/>
        <sz val="14"/>
        <color rgb="FF00B0F0"/>
        <rFont val="Courier New"/>
      </rPr>
      <t>TACAATCCATGCATTTAAATCAATCAAAAT</t>
    </r>
  </si>
  <si>
    <r>
      <t xml:space="preserve">BTx623.Sobic.006G017200.      </t>
    </r>
    <r>
      <rPr>
        <sz val="14"/>
        <color rgb="FF222222"/>
        <rFont val="Courier New"/>
      </rPr>
      <t>ATACCTGGATAAATGATATATTTGTCT</t>
    </r>
    <r>
      <rPr>
        <b/>
        <sz val="14"/>
        <color rgb="FF222222"/>
        <rFont val="Courier New"/>
      </rPr>
      <t>TCACCGAAGAACCGTGCCCCTGAGGAAGCGCTT</t>
    </r>
  </si>
  <si>
    <r>
      <t>SC170.Sobic.006G017200        CTTGTAGTAGGCTGACGAA</t>
    </r>
    <r>
      <rPr>
        <b/>
        <sz val="14"/>
        <color rgb="FFFF0000"/>
        <rFont val="Courier New"/>
      </rPr>
      <t>A</t>
    </r>
    <r>
      <rPr>
        <sz val="14"/>
        <color rgb="FF222222"/>
        <rFont val="Courier New"/>
      </rPr>
      <t>AGC</t>
    </r>
    <r>
      <rPr>
        <b/>
        <sz val="14"/>
        <color rgb="FFFF0000"/>
        <rFont val="Courier New"/>
      </rPr>
      <t>AT</t>
    </r>
    <r>
      <rPr>
        <sz val="14"/>
        <color rgb="FF222222"/>
        <rFont val="Courier New"/>
      </rPr>
      <t>GGCTCGTAGAGTGATGGATCGTGGCC</t>
    </r>
    <r>
      <rPr>
        <b/>
        <sz val="14"/>
        <color rgb="FFFF0000"/>
        <rFont val="Courier New"/>
      </rPr>
      <t>A</t>
    </r>
    <r>
      <rPr>
        <sz val="14"/>
        <color rgb="FF222222"/>
        <rFont val="Courier New"/>
      </rPr>
      <t>ACCTGCAG</t>
    </r>
  </si>
  <si>
    <r>
      <t>SC170.Sobic.006G017200        AAACTTGAGCCTGGGACACTCGTGCAAGTGTATGCTCTGTAGTGCTT</t>
    </r>
    <r>
      <rPr>
        <b/>
        <sz val="14"/>
        <color rgb="FFFF0000"/>
        <rFont val="Courier New"/>
      </rPr>
      <t>CG</t>
    </r>
    <r>
      <rPr>
        <sz val="14"/>
        <color rgb="FF222222"/>
        <rFont val="Courier New"/>
      </rPr>
      <t>AAGCTTTCGTG</t>
    </r>
  </si>
  <si>
    <r>
      <t>SC170.Sobic.006G017200        CTTTGGGCACCTCTCCACACGGCACCATTTGAGTAAAACTACGTAGTACCCAACA</t>
    </r>
    <r>
      <rPr>
        <b/>
        <sz val="14"/>
        <color rgb="FFFF0000"/>
        <rFont val="Courier New"/>
      </rPr>
      <t>T</t>
    </r>
    <r>
      <rPr>
        <sz val="14"/>
        <color rgb="FF222222"/>
        <rFont val="Courier New"/>
      </rPr>
      <t>AAAA</t>
    </r>
  </si>
  <si>
    <r>
      <t>SC170.Sobic.006G017200        CTCCACACCTGTGAGGCTGATACCCTGACCAACTTCCATATGGTAATCCAA</t>
    </r>
    <r>
      <rPr>
        <b/>
        <sz val="14"/>
        <color rgb="FFFF0000"/>
        <rFont val="Courier New"/>
      </rPr>
      <t>G</t>
    </r>
    <r>
      <rPr>
        <sz val="14"/>
        <color rgb="FF222222"/>
        <rFont val="Courier New"/>
      </rPr>
      <t>GGTGCAGG</t>
    </r>
  </si>
  <si>
    <r>
      <t>SC170.Sobic.006G017200        AGTAGGTGGCATGTGCAGAT</t>
    </r>
    <r>
      <rPr>
        <b/>
        <sz val="14"/>
        <color rgb="FFFF0000"/>
        <rFont val="Courier New"/>
      </rPr>
      <t>C</t>
    </r>
    <r>
      <rPr>
        <sz val="14"/>
        <color rgb="FF222222"/>
        <rFont val="Courier New"/>
      </rPr>
      <t>TAGATAAAGGCTGCTAGTTATCAT</t>
    </r>
    <r>
      <rPr>
        <b/>
        <sz val="14"/>
        <color rgb="FFFF0000"/>
        <rFont val="Courier New"/>
      </rPr>
      <t>C</t>
    </r>
    <r>
      <rPr>
        <sz val="14"/>
        <color rgb="FF222222"/>
        <rFont val="Courier New"/>
      </rPr>
      <t>ATT</t>
    </r>
    <r>
      <rPr>
        <b/>
        <sz val="14"/>
        <color rgb="FFFF0000"/>
        <rFont val="Courier New"/>
      </rPr>
      <t>T</t>
    </r>
    <r>
      <rPr>
        <sz val="14"/>
        <color rgb="FF222222"/>
        <rFont val="Courier New"/>
      </rPr>
      <t>CATATTCTTT</t>
    </r>
  </si>
  <si>
    <r>
      <t>SC170.Sobic.006G017200        GGTTAGTAAAGACTGAATGATCCTTGCATCTGCTGTGACAACATAGTTTCTGTGTTGGA</t>
    </r>
    <r>
      <rPr>
        <b/>
        <sz val="14"/>
        <color rgb="FFFF0000"/>
        <rFont val="Courier New"/>
      </rPr>
      <t>T</t>
    </r>
  </si>
  <si>
    <r>
      <t>SC170.Sobic.006G017200        GGGTGAGGGGTCAGAGTAAT</t>
    </r>
    <r>
      <rPr>
        <b/>
        <sz val="14"/>
        <color rgb="FFFF0000"/>
        <rFont val="Courier New"/>
      </rPr>
      <t>G</t>
    </r>
    <r>
      <rPr>
        <sz val="14"/>
        <color rgb="FF222222"/>
        <rFont val="Courier New"/>
      </rPr>
      <t>GGGACATGTGTCCTCTGTTTCCA</t>
    </r>
    <r>
      <rPr>
        <b/>
        <sz val="14"/>
        <color rgb="FFFF0000"/>
        <rFont val="Courier New"/>
      </rPr>
      <t>T</t>
    </r>
    <r>
      <rPr>
        <sz val="14"/>
        <color rgb="FF222222"/>
        <rFont val="Courier New"/>
      </rPr>
      <t>GGTGT</t>
    </r>
    <r>
      <rPr>
        <b/>
        <sz val="14"/>
        <color rgb="FFFF0000"/>
        <rFont val="Courier New"/>
      </rPr>
      <t>C</t>
    </r>
    <r>
      <rPr>
        <sz val="14"/>
        <color rgb="FF222222"/>
        <rFont val="Courier New"/>
      </rPr>
      <t>AATGCATAG</t>
    </r>
  </si>
  <si>
    <r>
      <t>SC170.Sobic.006G017200        AACTTCTAGTTGCCTTT</t>
    </r>
    <r>
      <rPr>
        <b/>
        <sz val="14"/>
        <color rgb="FFFF0000"/>
        <rFont val="Courier New"/>
      </rPr>
      <t>C</t>
    </r>
    <r>
      <rPr>
        <sz val="14"/>
        <color rgb="FF222222"/>
        <rFont val="Courier New"/>
      </rPr>
      <t>TTCTTGCCACCACAGTATTGCACGCAGCT</t>
    </r>
    <r>
      <rPr>
        <b/>
        <sz val="14"/>
        <color rgb="FFFF0000"/>
        <rFont val="Courier New"/>
      </rPr>
      <t>T</t>
    </r>
    <r>
      <rPr>
        <sz val="14"/>
        <color rgb="FF222222"/>
        <rFont val="Courier New"/>
      </rPr>
      <t>CTTGCAGCCCAT</t>
    </r>
  </si>
  <si>
    <r>
      <t>SC170.Sobic.006G017200        TAGGAACACCTTTTTCAGCCCTTTCAACTGCACTACCTTATCACC</t>
    </r>
    <r>
      <rPr>
        <b/>
        <sz val="14"/>
        <color rgb="FFFF0000"/>
        <rFont val="Courier New"/>
      </rPr>
      <t>A</t>
    </r>
    <r>
      <rPr>
        <sz val="14"/>
        <color rgb="FF222222"/>
        <rFont val="Courier New"/>
      </rPr>
      <t>AGGTCAATTCTTCT</t>
    </r>
  </si>
  <si>
    <r>
      <t>SC170.Sobic.006G017200        TAAGCTGAATGTTTCAAGTGCTGGAGGTAGTCCTTCAGGGCCTA</t>
    </r>
    <r>
      <rPr>
        <b/>
        <sz val="14"/>
        <color rgb="FFFF0000"/>
        <rFont val="Courier New"/>
      </rPr>
      <t>T</t>
    </r>
    <r>
      <rPr>
        <sz val="14"/>
        <color rgb="FF222222"/>
        <rFont val="Courier New"/>
      </rPr>
      <t>ATGATCCAACCCAAC</t>
    </r>
  </si>
  <si>
    <r>
      <t>SC170.Sobic.006G017200        CTCCTCTTCTCGCC</t>
    </r>
    <r>
      <rPr>
        <b/>
        <sz val="14"/>
        <color rgb="FFFF0000"/>
        <rFont val="Courier New"/>
      </rPr>
      <t>C</t>
    </r>
    <r>
      <rPr>
        <sz val="14"/>
        <color rgb="FF222222"/>
        <rFont val="Courier New"/>
      </rPr>
      <t>TTGATCTTCACAGTGGTCTAATCCAAGAAATCTTAGGCTTCGGCA</t>
    </r>
  </si>
  <si>
    <r>
      <t>SC170.Sobic.006G017200        ACAACTGAAAGGAGG</t>
    </r>
    <r>
      <rPr>
        <b/>
        <sz val="14"/>
        <color rgb="FFFF0000"/>
        <rFont val="Courier New"/>
      </rPr>
      <t>T</t>
    </r>
    <r>
      <rPr>
        <sz val="14"/>
        <color rgb="FF222222"/>
        <rFont val="Courier New"/>
      </rPr>
      <t>GAATAAAAGCTGAAATTGCATCCAGAGAGTTTCAACACGTGTAG</t>
    </r>
  </si>
  <si>
    <r>
      <t>SC170.Sobic.006G017200        AAGGAACAATGATGTTAAATTCCGAGATAGTGCTGTTA</t>
    </r>
    <r>
      <rPr>
        <b/>
        <sz val="14"/>
        <color rgb="FFFF0000"/>
        <rFont val="Courier New"/>
      </rPr>
      <t>T</t>
    </r>
    <r>
      <rPr>
        <sz val="14"/>
        <color rgb="FF222222"/>
        <rFont val="Courier New"/>
      </rPr>
      <t>GTTTTCCTTTTCCCCACTGTC</t>
    </r>
  </si>
  <si>
    <r>
      <t>SC170.Sobic.006G017200        AGATGTATAGGTGACTGACTTCCAAACATCTGTGTATTC</t>
    </r>
    <r>
      <rPr>
        <b/>
        <sz val="14"/>
        <color rgb="FFFF0000"/>
        <rFont val="Courier New"/>
      </rPr>
      <t>G</t>
    </r>
    <r>
      <rPr>
        <sz val="14"/>
        <color rgb="FF222222"/>
        <rFont val="Courier New"/>
      </rPr>
      <t>TGACCCACAAAG</t>
    </r>
    <r>
      <rPr>
        <b/>
        <sz val="14"/>
        <color rgb="FFFF0000"/>
        <rFont val="Courier New"/>
      </rPr>
      <t>T</t>
    </r>
    <r>
      <rPr>
        <sz val="14"/>
        <color rgb="FF222222"/>
        <rFont val="Courier New"/>
      </rPr>
      <t>TTACTGG</t>
    </r>
  </si>
  <si>
    <r>
      <t>SC170.Sobic.006G017200        TTCATCCTCTAGCTGATCTTGTCGTCCGATAA</t>
    </r>
    <r>
      <rPr>
        <b/>
        <sz val="14"/>
        <color rgb="FFFF0000"/>
        <rFont val="Courier New"/>
      </rPr>
      <t>G</t>
    </r>
    <r>
      <rPr>
        <sz val="14"/>
        <color rgb="FF222222"/>
        <rFont val="Courier New"/>
      </rPr>
      <t>CCCATCGCAAACCCAATAGTTGGAAGC</t>
    </r>
  </si>
  <si>
    <r>
      <t>SC170.Sobic.006G017200        TGTGATGCACTTGGCAGTAATTTG</t>
    </r>
    <r>
      <rPr>
        <b/>
        <sz val="14"/>
        <color rgb="FFFF0000"/>
        <rFont val="Courier New"/>
      </rPr>
      <t>G</t>
    </r>
    <r>
      <rPr>
        <sz val="14"/>
        <color rgb="FF222222"/>
        <rFont val="Courier New"/>
      </rPr>
      <t>GGGGTGATGCTCTGCTTATGTT</t>
    </r>
    <r>
      <rPr>
        <b/>
        <sz val="14"/>
        <color rgb="FFFF0000"/>
        <rFont val="Courier New"/>
      </rPr>
      <t>C</t>
    </r>
    <r>
      <rPr>
        <sz val="14"/>
        <color rgb="FF222222"/>
        <rFont val="Courier New"/>
      </rPr>
      <t>CATGTGTTTGAT</t>
    </r>
  </si>
  <si>
    <r>
      <t>SC170.Sobic.006G017200        AACTTCTGTAGCCTCTTCCAATATTAATTGAGC</t>
    </r>
    <r>
      <rPr>
        <b/>
        <sz val="14"/>
        <color rgb="FFFF0000"/>
        <rFont val="Courier New"/>
      </rPr>
      <t>C</t>
    </r>
    <r>
      <rPr>
        <sz val="14"/>
        <color rgb="FF222222"/>
        <rFont val="Courier New"/>
      </rPr>
      <t>GTG</t>
    </r>
    <r>
      <rPr>
        <b/>
        <sz val="14"/>
        <color rgb="FFFF0000"/>
        <rFont val="Courier New"/>
      </rPr>
      <t>T</t>
    </r>
    <r>
      <rPr>
        <sz val="14"/>
        <color rgb="FF222222"/>
        <rFont val="Courier New"/>
      </rPr>
      <t>CAC</t>
    </r>
    <r>
      <rPr>
        <b/>
        <sz val="14"/>
        <color rgb="FFFF0000"/>
        <rFont val="Courier New"/>
      </rPr>
      <t>CATC</t>
    </r>
    <r>
      <rPr>
        <sz val="14"/>
        <color rgb="FF222222"/>
        <rFont val="Courier New"/>
      </rPr>
      <t>GAACG</t>
    </r>
    <r>
      <rPr>
        <b/>
        <sz val="14"/>
        <color rgb="FFFF0000"/>
        <rFont val="Courier New"/>
      </rPr>
      <t>G</t>
    </r>
    <r>
      <rPr>
        <sz val="14"/>
        <color rgb="FF222222"/>
        <rFont val="Courier New"/>
      </rPr>
      <t>CCAAC</t>
    </r>
    <r>
      <rPr>
        <b/>
        <sz val="14"/>
        <color rgb="FFFF0000"/>
        <rFont val="Courier New"/>
      </rPr>
      <t>T</t>
    </r>
    <r>
      <rPr>
        <sz val="14"/>
        <color rgb="FF222222"/>
        <rFont val="Courier New"/>
      </rPr>
      <t>AAT</t>
    </r>
  </si>
  <si>
    <r>
      <t>SC170.Sobic.006G017200        ATTCCTATAGATACAGAGATGTGAATTGTCCAC</t>
    </r>
    <r>
      <rPr>
        <b/>
        <sz val="14"/>
        <color rgb="FFFF0000"/>
        <rFont val="Courier New"/>
      </rPr>
      <t>T</t>
    </r>
    <r>
      <rPr>
        <sz val="14"/>
        <color rgb="FF222222"/>
        <rFont val="Courier New"/>
      </rPr>
      <t>TTTTCTTTTATTTCTTGGTT</t>
    </r>
    <r>
      <rPr>
        <b/>
        <sz val="14"/>
        <color rgb="FFFF0000"/>
        <rFont val="Courier New"/>
      </rPr>
      <t>T</t>
    </r>
    <r>
      <rPr>
        <sz val="14"/>
        <color rgb="FF222222"/>
        <rFont val="Courier New"/>
      </rPr>
      <t>ACCCG</t>
    </r>
  </si>
  <si>
    <r>
      <t>SC170.Sobic.006G017200        ATCTACCCCACTGAAATC</t>
    </r>
    <r>
      <rPr>
        <b/>
        <sz val="14"/>
        <color rgb="FFFF0000"/>
        <rFont val="Courier New"/>
      </rPr>
      <t>T</t>
    </r>
    <r>
      <rPr>
        <sz val="14"/>
        <color rgb="FF222222"/>
        <rFont val="Courier New"/>
      </rPr>
      <t>TCCTCGTCATCCTCCCTATCAAAAGCAACCATTACACTCTG</t>
    </r>
  </si>
  <si>
    <r>
      <t>SC170.Sobic.006G017200        GCAGTCAATGTGCATGATCTTATCGAACTTGTTGCTCAGAGATTGTG</t>
    </r>
    <r>
      <rPr>
        <b/>
        <sz val="14"/>
        <color rgb="FFFF0000"/>
        <rFont val="Courier New"/>
      </rPr>
      <t>C</t>
    </r>
    <r>
      <rPr>
        <sz val="14"/>
        <color rgb="FF222222"/>
        <rFont val="Courier New"/>
      </rPr>
      <t>AGGGT</t>
    </r>
    <r>
      <rPr>
        <b/>
        <sz val="14"/>
        <color rgb="FFFF0000"/>
        <rFont val="Courier New"/>
      </rPr>
      <t>G</t>
    </r>
    <r>
      <rPr>
        <sz val="14"/>
        <color rgb="FF222222"/>
        <rFont val="Courier New"/>
      </rPr>
      <t>CTCTGC</t>
    </r>
  </si>
  <si>
    <r>
      <t>SC170.Sobic.006G017200        TATAGCT</t>
    </r>
    <r>
      <rPr>
        <b/>
        <sz val="14"/>
        <color rgb="FFFF0000"/>
        <rFont val="Courier New"/>
      </rPr>
      <t>CG</t>
    </r>
    <r>
      <rPr>
        <sz val="14"/>
        <color rgb="FF222222"/>
        <rFont val="Courier New"/>
      </rPr>
      <t>GAGCACAGCAGAAGCAGCTAGTCCATC</t>
    </r>
    <r>
      <rPr>
        <b/>
        <sz val="14"/>
        <color rgb="FFFF0000"/>
        <rFont val="Courier New"/>
      </rPr>
      <t>G</t>
    </r>
    <r>
      <rPr>
        <sz val="14"/>
        <color rgb="FF222222"/>
        <rFont val="Courier New"/>
      </rPr>
      <t>CATCCATCGAAGTAGATGGTCTT</t>
    </r>
  </si>
  <si>
    <r>
      <t>SC170.Sobic.006G017200        GGGTGCACT</t>
    </r>
    <r>
      <rPr>
        <b/>
        <sz val="14"/>
        <color rgb="FFFF0000"/>
        <rFont val="Courier New"/>
      </rPr>
      <t>C</t>
    </r>
    <r>
      <rPr>
        <sz val="14"/>
        <color rgb="FF222222"/>
        <rFont val="Courier New"/>
      </rPr>
      <t>CTTCC</t>
    </r>
    <r>
      <rPr>
        <b/>
        <sz val="14"/>
        <color rgb="FFFF0000"/>
        <rFont val="Courier New"/>
      </rPr>
      <t>T</t>
    </r>
    <r>
      <rPr>
        <sz val="14"/>
        <color rgb="FF222222"/>
        <rFont val="Courier New"/>
      </rPr>
      <t>GTATCCTCCAAGTAACGGACTATT</t>
    </r>
    <r>
      <rPr>
        <b/>
        <sz val="14"/>
        <color rgb="FFFF0000"/>
        <rFont val="Courier New"/>
      </rPr>
      <t>A</t>
    </r>
    <r>
      <rPr>
        <sz val="14"/>
        <color rgb="FF222222"/>
        <rFont val="Courier New"/>
      </rPr>
      <t>CTTGTACCG</t>
    </r>
    <r>
      <rPr>
        <b/>
        <sz val="14"/>
        <color rgb="FFFF0000"/>
        <rFont val="Courier New"/>
      </rPr>
      <t>G</t>
    </r>
    <r>
      <rPr>
        <sz val="14"/>
        <color rgb="FF222222"/>
        <rFont val="Courier New"/>
      </rPr>
      <t>CTCCTTGT</t>
    </r>
    <r>
      <rPr>
        <b/>
        <sz val="14"/>
        <color rgb="FFFF0000"/>
        <rFont val="Courier New"/>
      </rPr>
      <t>A</t>
    </r>
  </si>
  <si>
    <r>
      <t>SC170.Sobic.006G017200        G</t>
    </r>
    <r>
      <rPr>
        <b/>
        <sz val="14"/>
        <color rgb="FFFF0000"/>
        <rFont val="Courier New"/>
      </rPr>
      <t>G</t>
    </r>
    <r>
      <rPr>
        <sz val="14"/>
        <color rgb="FF222222"/>
        <rFont val="Courier New"/>
      </rPr>
      <t>TATACA</t>
    </r>
    <r>
      <rPr>
        <b/>
        <sz val="14"/>
        <color rgb="FFFF0000"/>
        <rFont val="Courier New"/>
      </rPr>
      <t>G</t>
    </r>
    <r>
      <rPr>
        <sz val="14"/>
        <color rgb="FF222222"/>
        <rFont val="Courier New"/>
      </rPr>
      <t>G</t>
    </r>
    <r>
      <rPr>
        <b/>
        <sz val="14"/>
        <color rgb="FFFF0000"/>
        <rFont val="Courier New"/>
      </rPr>
      <t>---</t>
    </r>
    <r>
      <rPr>
        <sz val="14"/>
        <color rgb="FF222222"/>
        <rFont val="Courier New"/>
      </rPr>
      <t>CCAAGAGGATCAAGCTCCTGCATTAAATTAAATTATTATTTGACGCC</t>
    </r>
  </si>
  <si>
    <r>
      <t>BTx623.Sobic.006G017200.      GCTATACAAGCTACCAAGAGGATCAAGCTCCTGCAT</t>
    </r>
    <r>
      <rPr>
        <sz val="14"/>
        <color rgb="FF222222"/>
        <rFont val="Courier New"/>
      </rPr>
      <t>TAAATTAAATTATTATTTGACGCC</t>
    </r>
  </si>
  <si>
    <r>
      <t>SC170.Sobic.006G017200        AATTAATTATAGTTCACTTGAG</t>
    </r>
    <r>
      <rPr>
        <sz val="14"/>
        <color theme="1"/>
        <rFont val="Courier New"/>
      </rPr>
      <t>T</t>
    </r>
    <r>
      <rPr>
        <sz val="14"/>
        <color rgb="FF222222"/>
        <rFont val="Courier New"/>
      </rPr>
      <t>GTCCACAGATGTACTAGTAGGTTACTCTGCTGTTCTG</t>
    </r>
  </si>
  <si>
    <r>
      <t>BTx623                   GAAATCCTTT</t>
    </r>
    <r>
      <rPr>
        <b/>
        <sz val="14"/>
        <color rgb="FF00B0F0"/>
        <rFont val="Courier New"/>
      </rPr>
      <t>ACGAGAGTATTCACGTTTTGTATTGCCTTACTTGGTGCAAACTTGCATCA</t>
    </r>
  </si>
  <si>
    <r>
      <t>BTx623                   ATTGGCCAAA</t>
    </r>
    <r>
      <rPr>
        <b/>
        <sz val="14"/>
        <color rgb="FF222222"/>
        <rFont val="Courier New"/>
      </rPr>
      <t>TTAATCCACCGGCACTGGTTCCATTGCTTCAGCCTCCTTTCTCAACTCAT</t>
    </r>
  </si>
  <si>
    <r>
      <t xml:space="preserve">BTx623                   </t>
    </r>
    <r>
      <rPr>
        <b/>
        <sz val="14"/>
        <color rgb="FF222222"/>
        <rFont val="Courier New"/>
      </rPr>
      <t>CAAACAGCGCAGATGACAAGTATCGCTCCCCAAGGCTTGGAAGAACAGT</t>
    </r>
    <r>
      <rPr>
        <sz val="14"/>
        <color rgb="FF222222"/>
        <rFont val="Courier New"/>
      </rPr>
      <t>CTACACCAATG</t>
    </r>
  </si>
  <si>
    <r>
      <t>BTx623                   ATTCGATACTTGTGACATAC</t>
    </r>
    <r>
      <rPr>
        <b/>
        <sz val="14"/>
        <color rgb="FF222222"/>
        <rFont val="Courier New"/>
      </rPr>
      <t>CACAATGAGTTTTCCTTTGTTTTCCGGCTTCTTTGCTAGT</t>
    </r>
  </si>
  <si>
    <r>
      <t xml:space="preserve">BTx623                   </t>
    </r>
    <r>
      <rPr>
        <b/>
        <sz val="14"/>
        <color rgb="FF222222"/>
        <rFont val="Courier New"/>
      </rPr>
      <t>TCAAGAGCAGCAACAGTGTTCGCTCCTGATGATATCCCAAC</t>
    </r>
    <r>
      <rPr>
        <sz val="14"/>
        <color rgb="FF222222"/>
        <rFont val="Courier New"/>
      </rPr>
      <t>CTGCAAATATTTGACCCGG</t>
    </r>
  </si>
  <si>
    <r>
      <t>BTx623                   TATTGATCTCACTTAC</t>
    </r>
    <r>
      <rPr>
        <b/>
        <sz val="14"/>
        <color theme="1"/>
        <rFont val="Courier New"/>
      </rPr>
      <t>CAAAAGACCCTCCTTGAGTGCCAATTCTCGAGCCATCTTAACAG</t>
    </r>
  </si>
  <si>
    <r>
      <t xml:space="preserve">BTx623                   </t>
    </r>
    <r>
      <rPr>
        <b/>
        <sz val="14"/>
        <color theme="1"/>
        <rFont val="Courier New"/>
      </rPr>
      <t>CATCCTCACCTTTCAC</t>
    </r>
    <r>
      <rPr>
        <sz val="14"/>
        <color theme="1"/>
        <rFont val="Courier New"/>
      </rPr>
      <t>CTGTCATATGCCCAATTCAATTAGCATTACGTAATTACATAATA</t>
    </r>
  </si>
  <si>
    <r>
      <t>BTx623                   CTATTCATTCATGATTTTAAAAGGGTATTGACTACAAATAGTTTCAGCATTAC</t>
    </r>
    <r>
      <rPr>
        <b/>
        <sz val="14"/>
        <color theme="1"/>
        <rFont val="Courier New"/>
      </rPr>
      <t>CTCAAGA</t>
    </r>
  </si>
  <si>
    <r>
      <t xml:space="preserve">BTx623                   </t>
    </r>
    <r>
      <rPr>
        <b/>
        <sz val="14"/>
        <color theme="1"/>
        <rFont val="Courier New"/>
      </rPr>
      <t>ATGAGGTGAGGTC</t>
    </r>
    <r>
      <rPr>
        <sz val="14"/>
        <color theme="1"/>
        <rFont val="Courier New"/>
      </rPr>
      <t>CTGCAATTAGATTCCGCAAACAATATTGAAAGATATTAAAACTATGC</t>
    </r>
  </si>
  <si>
    <r>
      <t>BTx623                   ACAGTGGGGGAAGTAGTTCTTTTAAAGAATGCCAAAGCTCAC</t>
    </r>
    <r>
      <rPr>
        <b/>
        <sz val="14"/>
        <color theme="1"/>
        <rFont val="Courier New"/>
      </rPr>
      <t>CTGGCTTTCCACCATTCA</t>
    </r>
  </si>
  <si>
    <r>
      <t xml:space="preserve">BTx623                   </t>
    </r>
    <r>
      <rPr>
        <b/>
        <sz val="14"/>
        <color theme="1"/>
        <rFont val="Courier New"/>
      </rPr>
      <t>GAACATTTGCTTCAGCAGGTTCAACTCCATATAT</t>
    </r>
    <r>
      <rPr>
        <sz val="14"/>
        <color theme="1"/>
        <rFont val="Courier New"/>
      </rPr>
      <t>CTGCAAGTTTCCATGTACACGCTATG</t>
    </r>
  </si>
  <si>
    <r>
      <t>BTx623                   GAGATTTTGTTCTGTCTGGTCTATGATAGTA</t>
    </r>
    <r>
      <rPr>
        <b/>
        <sz val="14"/>
        <color theme="1"/>
        <rFont val="Courier New"/>
      </rPr>
      <t>CCTTTGCATTAGGGTTCTTCTCCTTGAGG</t>
    </r>
  </si>
  <si>
    <r>
      <t xml:space="preserve">BTx623                   </t>
    </r>
    <r>
      <rPr>
        <b/>
        <sz val="14"/>
        <color theme="1"/>
        <rFont val="Courier New"/>
      </rPr>
      <t>TGTCCAAGTGTGTCCTCCCATATTTCTGGACCCGTTGTCTCATAATGTAC</t>
    </r>
    <r>
      <rPr>
        <sz val="14"/>
        <color theme="1"/>
        <rFont val="Courier New"/>
      </rPr>
      <t>CTGTCAGAGA</t>
    </r>
  </si>
  <si>
    <r>
      <t>BTx623                   TGTAACTCATGGCCAGATCATTCAAAATTGTTGAAGAACAAGAAAGGGAGAGTAC</t>
    </r>
    <r>
      <rPr>
        <b/>
        <sz val="14"/>
        <color theme="1"/>
        <rFont val="Courier New"/>
      </rPr>
      <t>CTTGA</t>
    </r>
  </si>
  <si>
    <r>
      <t xml:space="preserve">BTx623                   </t>
    </r>
    <r>
      <rPr>
        <b/>
        <sz val="14"/>
        <color theme="1"/>
        <rFont val="Courier New"/>
      </rPr>
      <t>TGGGCTCGATCAGTGTGGT</t>
    </r>
    <r>
      <rPr>
        <sz val="14"/>
        <color theme="1"/>
        <rFont val="Courier New"/>
      </rPr>
      <t>CTGTTAAACAAGTTAGAGTGTCATAAGTGTCATTTCAGTGT</t>
    </r>
  </si>
  <si>
    <r>
      <t>BTx623                   TTTTATAAACTGTTGGTGATAACTACTGAC</t>
    </r>
    <r>
      <rPr>
        <b/>
        <sz val="14"/>
        <color theme="1"/>
        <rFont val="Courier New"/>
      </rPr>
      <t>CTTTCCTGGAGTGATCAGTCCCCTCTTTTC</t>
    </r>
  </si>
  <si>
    <r>
      <t xml:space="preserve">BTx623                   </t>
    </r>
    <r>
      <rPr>
        <b/>
        <sz val="14"/>
        <color theme="1"/>
        <rFont val="Courier New"/>
      </rPr>
      <t>AGCATCTTCCAACATTGAAATTGCTGGT</t>
    </r>
    <r>
      <rPr>
        <sz val="14"/>
        <color theme="1"/>
        <rFont val="Courier New"/>
      </rPr>
      <t>CTGGATCACAGCACACCCGAAAAGGAGTATCA</t>
    </r>
  </si>
  <si>
    <r>
      <t>BTx623                   GACAGATGGAGTCCCTTGCAA</t>
    </r>
    <r>
      <rPr>
        <b/>
        <sz val="14"/>
        <color rgb="FF222222"/>
        <rFont val="Courier New"/>
      </rPr>
      <t>ATGAAAAGAAAAAGAAAATTAACTGGAGTAATCTGGTGT</t>
    </r>
  </si>
  <si>
    <r>
      <t xml:space="preserve">BTx623                   </t>
    </r>
    <r>
      <rPr>
        <b/>
        <sz val="14"/>
        <color rgb="FF222222"/>
        <rFont val="Courier New"/>
      </rPr>
      <t>GTAATCGTATTGACTCATGAGCTCCCATGGTTCACTTTCCTTGACTTTTATGGGCAGGCA</t>
    </r>
  </si>
  <si>
    <r>
      <t xml:space="preserve">BTx623                   </t>
    </r>
    <r>
      <rPr>
        <b/>
        <sz val="14"/>
        <color rgb="FF222222"/>
        <rFont val="Courier New"/>
      </rPr>
      <t>GGCAGGACATTCATCCCCAATTGCTATCATCTGCCGAAAGCGATAAGATGTTGTTTTCTT</t>
    </r>
  </si>
  <si>
    <r>
      <t xml:space="preserve">BTx623                   </t>
    </r>
    <r>
      <rPr>
        <b/>
        <sz val="14"/>
        <color theme="1"/>
        <rFont val="Courier New"/>
      </rPr>
      <t>CTTGATTGCATCAAGCACACTCTTGGATTTTACCTAAAGTATTGTTACTCCAGGCACTAA</t>
    </r>
  </si>
  <si>
    <r>
      <t xml:space="preserve">BTx623                   </t>
    </r>
    <r>
      <rPr>
        <b/>
        <sz val="14"/>
        <color theme="1"/>
        <rFont val="Courier New"/>
      </rPr>
      <t>A</t>
    </r>
    <r>
      <rPr>
        <sz val="14"/>
        <color theme="1"/>
        <rFont val="Courier New"/>
      </rPr>
      <t>TATCAGTCCCCATCATAACCCAATAATGGTCCCCTCCATATTTCCAATGCATATAGTCA</t>
    </r>
  </si>
  <si>
    <r>
      <t>SC170                    TATATATATATATATATATATATATATAATAGCAGTAT</t>
    </r>
    <r>
      <rPr>
        <b/>
        <u/>
        <sz val="14"/>
        <color rgb="FF00B0F0"/>
        <rFont val="Courier New"/>
      </rPr>
      <t>G</t>
    </r>
    <r>
      <rPr>
        <sz val="14"/>
        <color rgb="FF222222"/>
        <rFont val="Courier New"/>
      </rPr>
      <t>CTACAGTATTTTGTAAGTACT</t>
    </r>
  </si>
  <si>
    <r>
      <t>BTx623                   AGTGG</t>
    </r>
    <r>
      <rPr>
        <b/>
        <sz val="14"/>
        <color theme="1"/>
        <rFont val="Courier New"/>
      </rPr>
      <t>GAGATGGAGTATGGACCTGTCTTTGACGCTGAAGGAAGGCTGCAGGAACTCGAGC</t>
    </r>
  </si>
  <si>
    <r>
      <t xml:space="preserve">BTx623                   </t>
    </r>
    <r>
      <rPr>
        <b/>
        <sz val="14"/>
        <color theme="1"/>
        <rFont val="Courier New"/>
      </rPr>
      <t>TTGGCAGCGATCCGGGCGCCGCATCCCTCCGTCACCTTGTTCAGGTACACCATCGGTGTC</t>
    </r>
  </si>
  <si>
    <r>
      <t xml:space="preserve">BTx623                   </t>
    </r>
    <r>
      <rPr>
        <b/>
        <sz val="14"/>
        <color theme="1"/>
        <rFont val="Courier New"/>
      </rPr>
      <t>CTCCCAATCAGCTG</t>
    </r>
    <r>
      <rPr>
        <sz val="14"/>
        <color theme="1"/>
        <rFont val="Courier New"/>
      </rPr>
      <t>CACGCACGTACGGGAGGATAAATTA------------ATCAGACCA</t>
    </r>
  </si>
  <si>
    <r>
      <t>SC170                    CGC</t>
    </r>
    <r>
      <rPr>
        <b/>
        <u/>
        <sz val="14"/>
        <color rgb="FFFF40FF"/>
        <rFont val="Courier New"/>
      </rPr>
      <t>C</t>
    </r>
    <r>
      <rPr>
        <sz val="14"/>
        <color rgb="FF222222"/>
        <rFont val="Courier New"/>
      </rPr>
      <t>GCTGCTCCTCCATGGTGGAGGAGGTCGGACAGGGGGGAGGAGCTCCGCCGCCGCAT</t>
    </r>
  </si>
  <si>
    <t>BTx623.Sobic.006G017100      GCAGCCGCAGCAAAGGCGGTCTCAGGCTGGGCTGGTTTTAAATGGGCCTCGGCCCATTGA</t>
  </si>
  <si>
    <t>SC170.Sobic.006G017100       -----------------------------------------ATGGGCCTCGGCCCATTGA</t>
  </si>
  <si>
    <t>SbiRTX430.06G018200          ------------------------------------------------------------</t>
  </si>
  <si>
    <t xml:space="preserve">                                                                                         </t>
  </si>
  <si>
    <t>SC170.Sobic.006G017100       GCCCAATAGTGTGATGATACAACTGCTCGGCCCAACGGTTTCCTTCTGCAAACCCTCTGC</t>
  </si>
  <si>
    <t>SC170.Sobic.006G017100       TCCGACTCCGATCCGTTCACGCCACCCTCGTCGCGCCGCCGCCACCGCCGCCTGCTGCTG</t>
  </si>
  <si>
    <t>SbiBTX642.06G018800          CGTCCCCGGCCAGCCGCGTGGCCCCGTGGTCTCCTAGGCGCAGGTCCGGCGCCTCCTCCA</t>
  </si>
  <si>
    <t>BTx623.Sobic.006G017100      CGTCCCCGGCCAGCCGCGTGGCCCCGTGGTCTCCTAGGCGCAGGTCCGGCGCCTCCTCCA</t>
  </si>
  <si>
    <t>SC170.Sobic.006G017100       CGTCCCCGGCCAGCCGCGTGGCCCCGTGGTCTCCTAGGCGCAGGTCCGGCGCCTCCTCCA</t>
  </si>
  <si>
    <t>SbiRTX430.06G018200          CGTCCCCGGCCAGCCGCGTGGCCCCGTGGTCTCCTAGGCGCAGGTCCGGCGCCTCCTCCA</t>
  </si>
  <si>
    <t xml:space="preserve">                             ************************************************************</t>
  </si>
  <si>
    <t>SbiBTX642.06G018800          CCTCCTCCTCCTCCTTCTCTTGTGCTGTGTTTCTTATTAGATATATGCTGGTTCTTGAGT</t>
  </si>
  <si>
    <t>BTx623.Sobic.006G017100      CCTCCTCCTCCTCCTTCTCTTGTGCTGTGTTTCTTATTAGATATATGCTGGTTCTTGAGT</t>
  </si>
  <si>
    <t>SC170.Sobic.006G017100       CCTCCTCCTCCTCCTTCTCTTGTGCTGTGTTTCTTATTAGATATATGCTGGTTCTTGAGT</t>
  </si>
  <si>
    <t>SbiRTX430.06G018200          CCTCCTCCTCCTCCTTCTCTTGTGCTGTGTTTCTTATTAGATATATGCTGGTTCTTGAGT</t>
  </si>
  <si>
    <t>SbiBTX642.06G018800          TTGTTATTCGCGTCCTTGAATCGAATGGAATACATTGATGAATGAATGAACTGGCTGATT</t>
  </si>
  <si>
    <t>BTx623.Sobic.006G017100      TTGTTATTCGCGTCCTTGAATCGAATGGAATACATTGATGAATGAATGAACTGGCTGATT</t>
  </si>
  <si>
    <t>SC170.Sobic.006G017100       TTGTTATTCGCGTCCTTGAATCGAATGGAATACATTGATGAATGAATGAACTGGCTGATT</t>
  </si>
  <si>
    <t>SbiRTX430.06G018200          TTGTTATTCGCATCCTTGAATCGAATGGAATACATTGATGAATGAATGAACTGGCTGATT</t>
  </si>
  <si>
    <t xml:space="preserve">                             *********** ************************************************</t>
  </si>
  <si>
    <t>SbiBTX642.06G018800          TGGTCTAAAGATGAGATGCCCCCTCTGTAATTTCGGTACTAAGCTGTCATGGTTTGGGGA</t>
  </si>
  <si>
    <t>BTx623.Sobic.006G017100      TGGTCTAAAGATGAGATGCCCCCTCTGTAATTTCGGTACTAAGCTGTCATGGTTTGGGGA</t>
  </si>
  <si>
    <t>SC170.Sobic.006G017100       TGGTCTAAAGATGAGATGCCCCCTCTGTAATTTCGGTACTAAGCTGTCATGGTTTGGGGA</t>
  </si>
  <si>
    <t>SbiRTX430.06G018200          TGGTCTAAAGATGAGATGCCCCCTCTGTAATTTCGGTACTAAGCTGTCATGGTTTGGGGA</t>
  </si>
  <si>
    <t>SbiBTX642.06G018800          ATGGCGATGTCTGCCATGAACCGAGTGACGAGGATGAGAAGCCTATTGTTCTTGTACTCT</t>
  </si>
  <si>
    <t>BTx623.Sobic.006G017100      ATGGCGATGTCTGCCATGAACCGAGTGACGAGGATGAGAAGCCTATTGTTCTTGTACTCT</t>
  </si>
  <si>
    <t>SC170.Sobic.006G017100       ATGGCGATGTCTGCCATGAACCGAGTGACGAGGATGAGAAGCCTATTGTTCTTGTACTCT</t>
  </si>
  <si>
    <t>SbiRTX430.06G018200          ATGGCGATGTCTGCCATGAACCGAGTGACGAGGATGAGAAGCCTATTGTTCTTGTACTCT</t>
  </si>
  <si>
    <t>SbiBTX642.06G018800          GTACCCAGTACCTTGCAAACACTCTTTTTCATGGCCTGATCTCCTTCTTCATCTTGCTAA</t>
  </si>
  <si>
    <t>BTx623.Sobic.006G017100      GTACCCAGTACCTTGCAAACACTCTTTTTCATGGCCTGATCTCCTTCTTCATCTTGCTAA</t>
  </si>
  <si>
    <t>SC170.Sobic.006G017100       GTACCCAGTACCTTGCAAACACTCTTTTTCATGGCCTGATCTCCTTCTTCGTCTTGCTAA</t>
  </si>
  <si>
    <t>SbiRTX430.06G018200          GTACCCAGTACCTTGCAAACACTCTTTTTCATGGCCTGATCTCCTTCTTCGTTTTGCTAA</t>
  </si>
  <si>
    <t xml:space="preserve">                             ************************************************** * *******</t>
  </si>
  <si>
    <t>SbiBTX642.06G018800          AATTGGAAAAAAAAGTAACATGCATGAAACGAATGCTCTAAGGTTCAGCTCCCTCCATGT</t>
  </si>
  <si>
    <t>BTx623.Sobic.006G017100      AATTGGAAAAAAAAGTAACATGCATGAAACGAATGCTCTAAGGTTCAGCTCCCTCCATGT</t>
  </si>
  <si>
    <t>SC170.Sobic.006G017100       AATTGAAAAA--AAAAGAAGTTACATGCATGAAACGAATGCTGTTCAGCTCCCTCCATGT</t>
  </si>
  <si>
    <t>SbiRTX430.06G018200          AATTGAAAAAAAAAAAGAAGTTACATGCATGAAACGAATGCTGTTCAGCTCCCTCCATGT</t>
  </si>
  <si>
    <t xml:space="preserve">                             ***** ****  **   *  *       * ***     *   ******************</t>
  </si>
  <si>
    <t>SbiBTX642.06G018800          GTTGGATGCCATTAAATGTGCTCTTGTTGTAGCCTACATATCTGGCGCCATTT-TTTAGA</t>
  </si>
  <si>
    <t>BTx623.Sobic.006G017100      GTTGGATGCCATTAAATGTGCTCTTGTTGTAGCCTACATATCTGGCGCCATTT-TTTAGA</t>
  </si>
  <si>
    <t>SC170.Sobic.006G017100       GTTGGATGCCATTAAATGTGCTCTTGTTGTAGCCTACATATCTGGCGCATTTT-TTTAGA</t>
  </si>
  <si>
    <t>SbiRTX430.06G018200          GTTGGATGCCATTAAATGTGCTCTTGTTGTAGCCTACATATCTGGCGCATTTTTTTTAGA</t>
  </si>
  <si>
    <t xml:space="preserve">                             ************************************************  *** ******</t>
  </si>
  <si>
    <t>SbiBTX642.06G018800          ATTGATTGGTGATCTTTAGTGTGCATTTTGTTTCTGTGGTTGGCACTGTTCAGCTGAGGC</t>
  </si>
  <si>
    <t>BTx623.Sobic.006G017100      ATTGATTGGTGATCTTTAGTGTGCATTTTGTTTCTGTGGTTGGCACTGTTCAGCTGAGGC</t>
  </si>
  <si>
    <t>SC170.Sobic.006G017100       ATTGAGTGGTGATCTTTAGTGTGCATTTTGTTTCTGTGGTTGGCACTGTTCAGCTGAGGC</t>
  </si>
  <si>
    <t>SbiRTX430.06G018200          ATTGAGTGGTGATCTTTAGTGTGCATTTTGTTTCTGTGGTTGGCACTGTTCAGCTGAGGC</t>
  </si>
  <si>
    <t xml:space="preserve">                             ***** ******************************************************</t>
  </si>
  <si>
    <t>SbiBTX642.06G018800          CAAGGCTGATTAAGTTTTGTAGATCATGTTGTGATTTAT-TTCTGACATGGCAGATTCAT</t>
  </si>
  <si>
    <t>BTx623.Sobic.006G017100      CAAGGCTGATTAAGTTTTGTAGATCATGTTGTGATTTAT-TTCTGACATGGCAGATTCAT</t>
  </si>
  <si>
    <t>SC170.Sobic.006G017100       CAAAGCTGATTAAATTTTGTAGATCATGTTGTGATTTATTTTCTGACATGGCAGATTCAT</t>
  </si>
  <si>
    <t>SbiRTX430.06G018200          CAAAGCTGATTAAATTTTGTAGATCATGTTGTGATTTATTTTCTGACATGGCAGATTCAT</t>
  </si>
  <si>
    <t xml:space="preserve">                             *** ********* ************************* ********************</t>
  </si>
  <si>
    <t>SbiBTX642.06G018800          TGGATAAGCTTCTTTTTAGACCAAAGGCATTCGCCCAGCTTTATTAGAAAGTGTAATGAG</t>
  </si>
  <si>
    <t>BTx623.Sobic.006G017100      TGGATAAGCTTCTTTTTAGACCAAAGGCATTCGCCCAGCTTTATTAGAAAGTGTAATGAG</t>
  </si>
  <si>
    <t>SC170.Sobic.006G017100       TGGATAAGCTTCTTTTTAGACCAAAGGCATTCACCCAACTTTATTAGAAAGCGTAACGAG</t>
  </si>
  <si>
    <t>SbiRTX430.06G018200          TGGATAAGCTTCTTTTTAGACCAAAGGCATTCACCCAACTTTATTAGAAAGCGTAACGAG</t>
  </si>
  <si>
    <t xml:space="preserve">                             ******************************** **** ************* **** ***</t>
  </si>
  <si>
    <t>SbiBTX642.06G018800          CACCCAGGTCTGAATACTGGGGTTACCAGTTTACAATATGCAAACCAAAAAAGGAGACAA</t>
  </si>
  <si>
    <t>BTx623.Sobic.006G017100      CACCCAGGTCTGAATACTGGGGTTACCAGTTTACAATATGCAAACCAAAAAAGGAGACAA</t>
  </si>
  <si>
    <t>SC170.Sobic.006G017100       CACCCAGGTCTGAATACTGGGGTTACCAGTTTACAATATGCAAACCAAAAAAGGAGACAA</t>
  </si>
  <si>
    <t>SbiRTX430.06G018200          CACCCAGGTCTGAATACTGGGGTTACCAGTTTACAATATGCAAACCAAAAAAGGAGACAA</t>
  </si>
  <si>
    <t>SbiBTX642.06G018800          GAACTCTACTTGCTCACAAAAGAACTCTAACCAATCTAAAGAGTACCGACTAACGACACC</t>
  </si>
  <si>
    <t>BTx623.Sobic.006G017100      GAACTCTACTTGCTCACAAAAGAACTCTAACCAATCTAAAGAGTACCGACTAACGACACC</t>
  </si>
  <si>
    <t>SC170.Sobic.006G017100       GAACTCTACTTGCTCACAAAAGAACTCTAACCAATCTAAAGAGTACCGACTAACGACACC</t>
  </si>
  <si>
    <t>SbiRTX430.06G018200          GAACTCTACTTGCTCACAAAAGAACTCTAACCAATCTAAAGAGTACCGACTAACGACACC</t>
  </si>
  <si>
    <t>SbiBTX642.06G018800          -ACAAAGGGCGAGAGCAACAAAACAATTTAAACAGCATGTGGAGCAAAGTAACAAGAAAA</t>
  </si>
  <si>
    <t>BTx623.Sobic.006G017100      -ACAAAGGGCGAGAGCAACAAAACAATTTAAACAGCATGTGGAGCAAAGTAACAAGAAAA</t>
  </si>
  <si>
    <t>SC170.Sobic.006G017100       CACAAAGGGCGAGAGCAACAAAACAATTTAAACAGCATGTGGAGCAAAGTAACAAGAAAA</t>
  </si>
  <si>
    <t>SbiRTX430.06G018200          CACAAAGGGCGAGAGCAACAAAACAATTTAAACAGCATGTGGAGCAAAGTAACGAGAAAA</t>
  </si>
  <si>
    <t xml:space="preserve">                              **************************************************** ******</t>
  </si>
  <si>
    <t>SbiBTX642.06G018800          TGAACTACTAAGTATTAGTCGCCAGCAAGTTGGACATCTCCTCCGCTGTAGGTTCCAGCT</t>
  </si>
  <si>
    <t>BTx623.Sobic.006G017100      TGAACTACTAAGTATTAGTCGCCAGCAAGTTGGACATCTCCTCCGCTGTAGGTTCCAGCT</t>
  </si>
  <si>
    <t>SC170.Sobic.006G017100       TGAACTACTAAGTATTAGTCGCCAGCAAGTTGGACATCTCCTCCGCTGTAGGTTCCAGCT</t>
  </si>
  <si>
    <t>SbiRTX430.06G018200          TGAACTACTAAGTATTAGTCGCCAGCAAGTTGGACATCTCCTCCGCTGTAGGTTCCAGCT</t>
  </si>
  <si>
    <t>SbiBTX642.06G018800          TTGACTTC----------------------------------------------------</t>
  </si>
  <si>
    <t>BTx623.Sobic.006G017100      TTGACTTC----------------------------------------------------</t>
  </si>
  <si>
    <t>SC170.Sobic.006G017100       TCGACTTCAGAAGTGGCCGCCAAGATTTGATCAGCATCAAGGTCTTGAAAATGATCACTT</t>
  </si>
  <si>
    <t>SbiRTX430.06G018200          TCGACTTCAGAAGTGGCCGCCAAGATTTGATCAGCATCAAGGTCTTGAAAATGATCACTT</t>
  </si>
  <si>
    <t xml:space="preserve">                             * ******                                                    </t>
  </si>
  <si>
    <t>SbiBTX642.06G018800          -AGGGGAAGTGAGAACCTTCTTGTTGATGGCCATGTCATTCCTCGTCTTCCAAATTGTCC</t>
  </si>
  <si>
    <t>BTx623.Sobic.006G017100      -AGGGGAAGTGAGAACCTTCTTGTTGATGGCCATGTCATTCCTCGTCTTCCAAATTGTCC</t>
  </si>
  <si>
    <t>SC170.Sobic.006G017100       TAGGGGAAGTGGGAATCTTCTTGTTGATGGCCATGTCATTCCTGGTCTTCCAAATTGTCC</t>
  </si>
  <si>
    <t>SbiRTX430.06G018200          TAGGGGAAGTGGGAATCTTCTTGTTGATGGCCATGTCATTCCTGGTCTTCCAAATTGTCC</t>
  </si>
  <si>
    <t xml:space="preserve">                              ********** *** *************************** ****************</t>
  </si>
  <si>
    <t>SbiBTX642.06G018800          ATAATGCTCCTGCACAGATGATGAGTGTTACCTTACGCTTAGCTCCTCTACAATCATCAG</t>
  </si>
  <si>
    <t>BTx623.Sobic.006G017100      ATAATGCTCCTGCACAGATGATGAGTGTTACCTTACGCTTAGCTCCTCTACAATCATCAG</t>
  </si>
  <si>
    <t>SC170.Sobic.006G017100       ATAATGCTCCTGCACAGATGATGAGTGTTACCTTACGCTTAGCTCCTCTACAATCATCAG</t>
  </si>
  <si>
    <t>SbiRTX430.06G018200          ATAATGCTCCTGCACAGATGATGAGTGTTACCTTACGCTTAGCTCCTCTACAATCATCAG</t>
  </si>
  <si>
    <t>SbiBTX642.06G018800          CAAACTCTAACAAAAAATCTGTACAATTGGTTGGGAATTTGGGCCAGCCCAAAGACACCC</t>
  </si>
  <si>
    <t>BTx623.Sobic.006G017100      CAAACTCTAACAAAAAATCTGTACAATTGGTTGGGAATTTGGGCCAGCCCAAAGACACCC</t>
  </si>
  <si>
    <t>SC170.Sobic.006G017100       CAAACTCTTACAAGAAATCTGTACAGTTGGTTGGGGATTTGGGCCAGCCCAAAGACACCC</t>
  </si>
  <si>
    <t>SbiRTX430.06G018200          CAAACTCTTACAAGAAATCTGTACAGTTGGTTGGGGATTTGGGCCAGCCCAAAGACACCC</t>
  </si>
  <si>
    <t xml:space="preserve">                             ******** **** *********** ********* ************************</t>
  </si>
  <si>
    <t>SbiBTX642.06G018800          TCATAAAAGACCAAAGAAAAACTGCAATTGGGCATTGAAATAAAATATGGTCTGTTGTCT</t>
  </si>
  <si>
    <t>BTx623.Sobic.006G017100      TCATAAAAGACCAAAGAAAAACTGCAATTGGGCATTGAAATAAAATATGGTCTGTTGTCT</t>
  </si>
  <si>
    <t>SC170.Sobic.006G017100       TCATAAAAGACCAAAGAAAAACTGCAATTGGGCATTGAAATAAAATATGGTCTGTTGTCT</t>
  </si>
  <si>
    <t>SbiRTX430.06G018200          TCATAAAAGACCAAAGAAAAACTGCAATTGGGCATTGAAATAAAATATGGTCTGTTGTCT</t>
  </si>
  <si>
    <t>SbiBTX642.06G018800          CTAGTTTGTCACAAACAGCACAGTTTTCTGGCCCTGTCCACTGTTTTTTCTTTAGTTGGA</t>
  </si>
  <si>
    <t>BTx623.Sobic.006G017100      CTAGTTTGTCACAAACAGCACAGTTTTCTGGCCCTGTCCACTGTTTTTTCTTTAGTTGGA</t>
  </si>
  <si>
    <t>SC170.Sobic.006G017100       CTAGTTTGTCACAAACAGCACAGTTTTCTGGCCCTGTCCACTGTTTTTTCTTTAGTTGGA</t>
  </si>
  <si>
    <t>SbiRTX430.06G018200          CTAGTTTGTCACAAACAGCACAGTTTTCTGGCCCTGTCCACTGTTTTTTCTTTAGTTGGA</t>
  </si>
  <si>
    <t>SbiBTX642.06G018800          CTCCTGATTGAATTCTATCATGAGCAGCCATCCAAATAAAAATCTTAACTTTCAAAGGAA</t>
  </si>
  <si>
    <t>BTx623.Sobic.006G017100      CTCCTGATTGAATTCTATCATGAGCAGCCATCCAAATAAAAATCTTAACTTTCAAAGGAA</t>
  </si>
  <si>
    <t>SC170.Sobic.006G017100       CTCCTGATTGAATTCTATCATGAGCAGCCATCCAAATAAAAATCTTAACTTTCAAAGGAA</t>
  </si>
  <si>
    <t>SbiRTX430.06G018200          CTCCTGATTGAATTCTATCATGAGCAGCCATCCAAATAAAAATCTTAACTTTCAAAGGAA</t>
  </si>
  <si>
    <t>SbiBTX642.06G018800          TATTGCACTTCCACACATTCATCAATTGCTGATCTCTAACCCCTCCAAAAGAACCTGATG</t>
  </si>
  <si>
    <t>BTx623.Sobic.006G017100      TATTGCACTTCCACACATTCATCAATTGCTGATCTCTAACCCCTCCAAAAGAACCTGATG</t>
  </si>
  <si>
    <t>SC170.Sobic.006G017100       TATTGCACTTCCACACATTCATCAATTGCTGATCTCTAACCCCTCCAAAAGAACCTGATG</t>
  </si>
  <si>
    <t>SbiRTX430.06G018200          TATTGCACTTCCACACATTCATCAATTGCTGATCTCTAACCCCTCCAAAAGAACCTGATG</t>
  </si>
  <si>
    <t>SbiBTX642.06G018800          AGTATTTCCTGGATTGCTCCAGTGCCCAGTGCACTTTGTCTCTCCCTGCTTCCAAAGTAA</t>
  </si>
  <si>
    <t>BTx623.Sobic.006G017100      AGTATTTCCTGGATTGCTCCAGTGCCCAGTGCACTTTGTCTCTCCCTGCTTCCAAAGTAA</t>
  </si>
  <si>
    <t>SC170.Sobic.006G017100       AGTATTTCCTGGATTGCTCCAGTGCCCAGTGCACTTTGTCTCTCCCTGCTTCCAAAGTAA</t>
  </si>
  <si>
    <t>SbiRTX430.06G018200          AGTATTTCCTGGATTGCTCCAGTGCCCAGTGCACTTTGTCTCTCCCTGCTTCCAAAGTAA</t>
  </si>
  <si>
    <t>SbiBTX642.06G018800          CCCCATTCAACAAACCATGCAACTGGTCCCACTCTACACTGGCTATGCCCTGAAGCTGCC</t>
  </si>
  <si>
    <t>BTx623.Sobic.006G017100      CCCCATTCAACAAACCATGCAACTGGTCCCACTCTACACTGGCTATGCCCTGAAGCTGCC</t>
  </si>
  <si>
    <t>SC170.Sobic.006G017100       CCCCATTCAACAAACCATGCAACTGGTCCAACTCTACACTGGCTATGCCCTGAAGCTGCC</t>
  </si>
  <si>
    <t>SbiRTX430.06G018200          CCCCATTCAACAAACCATGCAACTGGTCCAACTCTACACTGGCTATGCCCTGAAGCTGCC</t>
  </si>
  <si>
    <t xml:space="preserve">                             ***************************** ******************************</t>
  </si>
  <si>
    <t>SbiBTX642.06G018800          TTCTGAAAAGGATATCCCACTGTCCATCTGAACAGGCTTGAAACACATCTAAATCTGGTT</t>
  </si>
  <si>
    <t>BTx623.Sobic.006G017100      TTCTGAAAAGGATATCCCACTGTCCATCTGAACAGGCTTGAAACACATCTAAATCTGGTT</t>
  </si>
  <si>
    <t>SC170.Sobic.006G017100       TTCTGAAAAGGATATCCCACTGTCCATCTGAACAGGCTTGAAACACATCTAAATCTGGTT</t>
  </si>
  <si>
    <t>SbiRTX430.06G018200          TTCTGAAAAGGATATCCCACTGTCCATCTGAACAGGCTTGAAACACATCTAAATCTGGTT</t>
  </si>
  <si>
    <t>SbiBTX642.06G018800          GAACAGTGATCTTGAAGACATTAGGAAACAAAATCTTCAGAGGACTATCTCCTAACCAAC</t>
  </si>
  <si>
    <t>BTx623.Sobic.006G017100      GAACAGTGATCTTGAAGACATTAGGAAACAAAATCTTCAGAGGACTATCTCCTAACCAAC</t>
  </si>
  <si>
    <t>SC170.Sobic.006G017100       GAACAGTGATCTTGAAGATATTAGGAAACAAAATCGTCAGAGGACTATCTCCTAACCAAC</t>
  </si>
  <si>
    <t>SbiRTX430.06G018200          GAACAGTGATCTTGAAGATATTAGGAAACAAAATCGTCAGAGGACTATCTCCTAACCAAC</t>
  </si>
  <si>
    <t xml:space="preserve">                             ****************** **************** ************************</t>
  </si>
  <si>
    <t>SbiBTX642.06G018800          AATCATGCCAGAAGCGGGTTTGTCTACCACTAACCACTTGCACTATTCTGCCCTTCTGGT</t>
  </si>
  <si>
    <t>BTx623.Sobic.006G017100      AATCATGCCAGAAGCGGGTTTGTCTACCACTAACCACTTGCACTATTCTGCCCTTCTGGT</t>
  </si>
  <si>
    <t>SC170.Sobic.006G017100       AATCATGCCAGAAGCGGGTTTGTCTACCACTAACCACTTGCACTATTCTGCCCTTCTGGT</t>
  </si>
  <si>
    <t>SbiRTX430.06G018200          AATCATGCCAGAAGCGGGTTTGTCTACCACTAACCACTTGCACTATTCTGCCCTTCTGGT</t>
  </si>
  <si>
    <t>SbiBTX642.06G018800          ACCACTCCCGAATATCTAGTAAAGATCTCCAAAATTGAGAGCCCTGTCTACCTCTAATTT</t>
  </si>
  <si>
    <t>BTx623.Sobic.006G017100      ACCACTCCCGAATATCTAGTAAAGATCTCCAAAATTGAGAGCCCTGTCTACCTCTAATTT</t>
  </si>
  <si>
    <t>SC170.Sobic.006G017100       ACCACTCCCGAATATCTAGTAAAGATCTCCAAAATTGAGAGCCCTGTCTACCTCTAATTT</t>
  </si>
  <si>
    <t>SbiRTX430.06G018200          ACCACTCCCGAATATCTAGTAAAGATCTCCAAAATTGAGAGCCCTGTCTACCTCTAATTT</t>
  </si>
  <si>
    <t>SbiBTX642.06G018800          GAAAAATACTCTTTTCTCCCAAATATTTCCTTCTTAAGAGATTGCAGCAAATGTTATTGT</t>
  </si>
  <si>
    <t>BTx623.Sobic.006G017100      GAAAAATACTCTTTTCTCCCAAATATTTCCTTCTTAAGAGATTGCAGCAAATGTTATTGT</t>
  </si>
  <si>
    <t>SC170.Sobic.006G017100       GAAAAATACTCTTTTCTCCCAAATATTTCCTTCTTAAGAGATTGCAGCAAATGTTATTGT</t>
  </si>
  <si>
    <t>SbiRTX430.06G018200          GAAAAATACTCTTTTCTCCCAAATATTTCCTTCTTAAGAGATTGCAGCAAATGTTATTGT</t>
  </si>
  <si>
    <t>SbiBTX642.06G018800          CCCCTCTCTCTAGTCTGTCGATCCATTTAGCAAGTAAACTGATATTCATAGCTCTAACAT</t>
  </si>
  <si>
    <t>BTx623.Sobic.006G017100      CCCCTCTCTCTAGTCTGTCGATCCATTTAGCAAGTAAACTGATATTCATAGCTCTAACAT</t>
  </si>
  <si>
    <t>SC170.Sobic.006G017100       CCCCTCTCTCTAGTCTGTCGATCCATTTAGCAAGTAAACTGATATTCATAGCTCTAACAT</t>
  </si>
  <si>
    <t>SbiRTX430.06G018200          CCCCTCTCTCTAGTCTGTCGATCCATTTAGCAAGTAAACTGATATTCATAGCTCTAACAT</t>
  </si>
  <si>
    <t>SbiBTX642.06G018800          CCATAAACCCCAGCCCACCAGCTTCCTTTGGCCTAGCGAGAGCTTCCCATTTAATCATAT</t>
  </si>
  <si>
    <t>BTx623.Sobic.006G017100      CCATAAACCCCAGCCCACCAGCTTCCTTTGGCCTAGCGAGAGCTTCCCATTTAATCATAT</t>
  </si>
  <si>
    <t>SC170.Sobic.006G017100       CCATAAACCCCAGCCCACCAGCTTCCTTTGGCCTAGCGAGAGCTTCCCATTTAATCATAT</t>
  </si>
  <si>
    <t>SbiRTX430.06G018200          CCATAAACCCCAGCCCACCAGCTTCCTTTGGCCTAGCGAGAGCTTCCCATTTAATCATAT</t>
  </si>
  <si>
    <t>SbiBTX642.06G018800          GATATTTGTTTCTTGCCTGTGCCCTGCCTATAAAATCTGGATCTGATAGAATCAAGAAGC</t>
  </si>
  <si>
    <t>BTx623.Sobic.006G017100      GATATTTGTTTCTTGCCTGTGCCCTGCCTATAAAATCTGGATCTGATAGAATCAAGAAGC</t>
  </si>
  <si>
    <t>SC170.Sobic.006G017100       GATATTTGTTTCTTGCCTGTGCCCTGCCAATAAAATCTGGATCTGATAGAATCAAGAAGC</t>
  </si>
  <si>
    <t>SbiRTX430.06G018200          GATATTTGTTTCTTGCCTGTGCCCTGCCAATAAAATCTGGATCTGATAGAATCAAGAAGC</t>
  </si>
  <si>
    <t xml:space="preserve">                             **************************** *******************************</t>
  </si>
  <si>
    <t>SbiBTX642.06G018800          TGGTAATTTCCTTCATACAGCTGGTAAACTCCCATCGTATACATTGGAAACTTCTTTATG</t>
  </si>
  <si>
    <t>BTx623.Sobic.006G017100      TGGTAATTTCCTTCATACAGCTGGTAAACTCCCATCGTATACATTGGAAACTTCTTTATG</t>
  </si>
  <si>
    <t>SC170.Sobic.006G017100       TGGTAATTTCCTTCATACAGCTGGTAAACTCCCATCGTATACATTGGAAACTTCTTTATG</t>
  </si>
  <si>
    <t>SbiRTX430.06G018200          TGGTAATTTCCTTCATACAGCTGGTAAACTCCCATCGTATACATTGGAAACTTCTTTATG</t>
  </si>
  <si>
    <t>SbiBTX642.06G018800          CTTCCTAAATTGATAACTAGGTCACTGCCCTGGCAATATGTCCAAACAATTGCATAACAG</t>
  </si>
  <si>
    <t>BTx623.Sobic.006G017100      CTTCCTAAATTGATAACTAGGTCACTGCCCTGGCAATATGTCCAAACAATTGCATAACAG</t>
  </si>
  <si>
    <t>SC170.Sobic.006G017100       CTTCCTAAATTGATAACTAGGTCACTGCCCTGGCAATATGTCCAAACAATTGCATAACAG</t>
  </si>
  <si>
    <t>SbiRTX430.06G018200          CTTCCTAAATTGATAACTAGGTCACTGCCCTGGCAATATGTCCAAACAATTGCATAACAG</t>
  </si>
  <si>
    <t>SbiBTX642.06G018800          ATCAAAAATGTTGTTTTCTTTGGTAGATGGTTTTATCTATTCGCTTGAAGTGGAGTGGCA</t>
  </si>
  <si>
    <t>BTx623.Sobic.006G017100      ATCAAAAATGTTGTTTTCTTTGGTAGATGGTTTTATCTATTCGCTTGAAGTGGAGTGGCA</t>
  </si>
  <si>
    <t>SC170.Sobic.006G017100       ATCAAAAATGTTGTTTTCTTTGGTAGATGGTTTTATCTATTCGCTTGAAGTGGAGTGGCA</t>
  </si>
  <si>
    <t>SbiRTX430.06G018200          ATCAAAAATGTTGTTTTCTTTGGTAGATGGTTTTATCTATTCGCTTGAAGTGGAGTGGCA</t>
  </si>
  <si>
    <t>SbiBTX642.06G018800          ACTATTACCGTGCAGGGATACTGAGCTAGCTTTTGTGAGCAGGAGAGATTCCTAGTTCTA</t>
  </si>
  <si>
    <t>BTx623.Sobic.006G017100      ACTATTACCGTGCAGGGATACTGAGCTAGCTTTTGTGAGCAGGAGAGATTCCTAGTTCTA</t>
  </si>
  <si>
    <t>SC170.Sobic.006G017100       ACTATTACCGTGCAGGGATACTGAGCTAGCTTTTGTGAGCAGGAGAGATTCCTAGTTCTA</t>
  </si>
  <si>
    <t>SbiRTX430.06G018200          ACTATTACCGTGCAGGGATACTGAGCTAGCTTTTGTGAGCAGGAGAGATTCCTAGTTCTA</t>
  </si>
  <si>
    <t>SbiBTX642.06G018800          CTCCAGATTAAATATTCAACTCTGCCTTGGATGCTATATTTGTTTCTTTCTCATTCTTTA</t>
  </si>
  <si>
    <t>BTx623.Sobic.006G017100      CTCCAGATTAAATATTCAACTCTGCCTTGGATGCTATATTTGTTTCTTTCTCATTCTTTA</t>
  </si>
  <si>
    <t>SC170.Sobic.006G017100       CTCCAGATTAAATATTCAACTCTGCCTTGGATGCTATATTTGTTTCTTTCTCATTCTTTA</t>
  </si>
  <si>
    <t>SbiRTX430.06G018200          CTCCAGATTAAATATTCAACTCTGCCTTGGATGCTATATTTGTTTCTTTCTCATTCTTTA</t>
  </si>
  <si>
    <t>SbiBTX642.06G018800          AAGCTTATAATTTTCTCATGCAAACCAATTCACACCTTCCTTTGCCTTGATCCTATAATC</t>
  </si>
  <si>
    <t>BTx623.Sobic.006G017100      AAGCTTATAATTTTCTCATGCAAACCAATTCACACCTTCCTTTGCCTTGATCCTATAATC</t>
  </si>
  <si>
    <t>SC170.Sobic.006G017100       AAGCTTGTAATTTTCTCATGCAAACCAATTCACACCTTCCTTTGCCTTGATCCTATAATC</t>
  </si>
  <si>
    <t>SbiRTX430.06G018200          AAGCTTGTAATTTTCTCATGCAAACCAATTCACACCTTCCTTTGCCTTGATCCTATAATC</t>
  </si>
  <si>
    <t xml:space="preserve">                             ****** *****************************************************</t>
  </si>
  <si>
    <t>SbiBTX642.06G018800          TGTCATATTGTTTGCATCCTTGTTTTAAGCACCCATGATGTGTTACCAATTCACTGATGT</t>
  </si>
  <si>
    <t>BTx623.Sobic.006G017100      TGTCATATTGTTTGCATCCTTGTTTTAAGCACCCATGATGTGTTACCAATTCACTGATGT</t>
  </si>
  <si>
    <t>SC170.Sobic.006G017100       TGTCATATTGTTTGCATCCTTGTTTTAAGCACCCATGATGTGTTACCAATTCACTGATGT</t>
  </si>
  <si>
    <t>SbiRTX430.06G018200          TGTCATATTGTTTGCATCCTTGTTTTAAGCACCCATGATGTGTTACCAATTCACTGATGT</t>
  </si>
  <si>
    <t>SbiBTX642.06G018800          GCTACCAATTTACTAAGCCTTTGTTGCCCCCTGTTAACTTGCAGCAGATAGACTAGAAGT</t>
  </si>
  <si>
    <t>BTx623.Sobic.006G017100      GCTACCAATTTACTAAGCCTTTGTTGCCCCCTGTTAACTTGCAGCAGATAGACTAGAAGT</t>
  </si>
  <si>
    <t>SC170.Sobic.006G017100       GCTACCAATTTACTAAGCCTTTGTTGCCCCCTGTTAACTTGCAGCAGATAGACTAGAAGT</t>
  </si>
  <si>
    <t>SbiRTX430.06G018200          GCTACCAATTTACTAAGCCTTTGTTGCCCCCTGTTAACTTGCAGCAGATAGACTAGAAGT</t>
  </si>
  <si>
    <t>SbiBTX642.06G018800          CATGGTCATCCCTCCACCGGAAAGGGCAGCTAGAGTCACGCGTTTCCTCAAGCCATACCT</t>
  </si>
  <si>
    <t>SC170.Sobic.006G017100       CATGGTCATCCCTCCACCGGAAAGGGCAGCTAGAGTCACGCGTTTCCTCAAGCCATACCT</t>
  </si>
  <si>
    <t>SbiRTX430.06G018200          CATGGTCATCCCTCCACCGGAAAGGGCAGCTAGAGTCACGCGTTTCCTCAAGCCATACCT</t>
  </si>
  <si>
    <t>SbiBTX642.06G018800          GTTGAGGATGCATTTCACAAACAAGTATGTATCTGCTCAGGTCATTCACACCCCAACATC</t>
  </si>
  <si>
    <t>BTx623.Sobic.006G017100      GTTGAGGATGCATTTCACAAACAAGTATGTATCTGCTCAGGTCATTCACACCCCAACATC</t>
  </si>
  <si>
    <t>SC170.Sobic.006G017100       GTTGAGGATGCATTTCACAAACAAGTATGTATCTGCTCAGGTCATTCACACCCCAACATC</t>
  </si>
  <si>
    <t>SbiRTX430.06G018200          GTTGAGGATGCATTTCACAAACAAGTATGTATCTGCTCAGGTCATTCACACCCCAACATC</t>
  </si>
  <si>
    <t>SbiBTX642.06G018800          AACTGTTGCGTGTTCTGCAAGCTCACAGGAGAAGCTGCTGAGACCAAACATGGAGTCGAC</t>
  </si>
  <si>
    <t>BTx623.Sobic.006G017100      AACTGTTGCGTGTTCTGCAAGCTCACAGGAGAAGCTGCTGAGACCAAACATGGAGTCGAC</t>
  </si>
  <si>
    <t>SC170.Sobic.006G017100       AACTGTTGCGTGTTCTGCAAGCTCACAGGAGAAGCTGCTGAGACCAAACATGGAGTCGAC</t>
  </si>
  <si>
    <t>SbiRTX430.06G018200          AACTGTTGCGTGTTCTGCAAGCTCACAGGAGAAGCTGCTGAGACCAAACATGGAGTCGAC</t>
  </si>
  <si>
    <t>SbiBTX642.06G018800          ACGTGATGTCGCAGCAGCTGTGAAGATTGGAAAGTTGCTTGGTGAACGCCTGCTGCTCAA</t>
  </si>
  <si>
    <t>BTx623.Sobic.006G017100      ACGTGATGTCGCAGCAGCTGTGAAGATTGGAAAGTTGCTTGGTGAACGCCTGCTGCTCAA</t>
  </si>
  <si>
    <t>SC170.Sobic.006G017100       ACGTGACGTCGCAGCAGCTGTGAAGATTGGAAAGTTGCTTGGTGAACGCCTGCTGCTCAA</t>
  </si>
  <si>
    <t>SbiRTX430.06G018200          ACGTGACGTCGCAGCAGCTGTGAAGATTGGAAAGTTGCTTGGTGAACGCCTGCTGCTCAA</t>
  </si>
  <si>
    <t>SbiBTX642.06G018800          GGGAATACCTGCAGTGTCCATCCATATGAAGAGAGAACAAAAATACCATGGGAAAGTGAA</t>
  </si>
  <si>
    <t>BTx623.Sobic.006G017100      GGGAATACCTGCAGTGTCCATCCATATGAAGAGAGAACAAAAATACCATGGGAAAGTGAA</t>
  </si>
  <si>
    <t>SC170.Sobic.006G017100       GGGAATACCTGCAGTGTCCATCCATATGAAGAGAGAACAAAAATACCATGGGAAAGTGAA</t>
  </si>
  <si>
    <t>SbiRTX430.06G018200          GGGAATACCTGCAGTGTCCATCCATATGAAGAGAGAACAAAAATACCATGGGAAAGTGAA</t>
  </si>
  <si>
    <t>SbiBTX642.06G018800          GGCCGTTATAGATTCAGTCAGAGAAGCTGGAGTCAAATTGTTATGATTGTGGTGTTGAAA</t>
  </si>
  <si>
    <t>SC170.Sobic.006G017100       GGCCGTTATAGATTCAGTCAGAGAAGCTGGAGTCAAATTGTTGTGATTGTGGTGTTGAAA</t>
  </si>
  <si>
    <t>SbiRTX430.06G018200          GGCCGTTATAGATTCAGTCAGAGAAGCTGGAGTCAAATTGTTGTGATTGTGGTGTTGAAA</t>
  </si>
  <si>
    <t xml:space="preserve">                             ****************************************** *****************</t>
  </si>
  <si>
    <t>SbiBTX642.06G018800          TATTGAACTTGGCATTTGTGCAATGCCTGAGCTGTTGTAATTCTGAAGTTTTGATCAATG</t>
  </si>
  <si>
    <t>BTx623.Sobic.006G017100      TATTGAACTTGGCATTTGTGCAATGCCTGAGCTGTTGTAATTCTGAAGTTTTGATCAATG</t>
  </si>
  <si>
    <t>SC170.Sobic.006G017100       TATTGAACTTAGCATTTGTGCAATGCCTGAGCTGTTGTAATTCTGAAGTTTTGATCAATG</t>
  </si>
  <si>
    <t>SbiRTX430.06G018200          TATTGAACTTAGCATTTGTGCAATGCCTGAGCTGTTGTAATTCTGAAGTTTTGATCAATG</t>
  </si>
  <si>
    <t xml:space="preserve">                             ********** *************************************************</t>
  </si>
  <si>
    <t>SbiBTX642.06G018800          GAAAGATGGCTCTGCATTGTTGTTTCGAAATTCAGAGCTAAATGGGACATGTACTAGGTC</t>
  </si>
  <si>
    <t>BTx623.Sobic.006G017100      GAAAGATGGCTCTGCATTGTTGTTTCGAAATTCAGAGCTAAATGGGACATGTACTAGGTC</t>
  </si>
  <si>
    <t>SC170.Sobic.006G017100       GAAAGATGGCTCTGCATTGTTGTTTCGAAATTCAGAGCTAAATGGGACATGTACTAGGTC</t>
  </si>
  <si>
    <t>SbiRTX430.06G018200          GAAAGATGGCTCTGCATTGTTGTTTCGAAATTCAGAGCTAAATGGGACATGTACTAGGTC</t>
  </si>
  <si>
    <t>SbiBTX642.06G018800          AATAAAAGGATTTCGTTTGGACTGGGTGCCTTGTTTTTCTTTTTTATTCGTGTGTGCAGT</t>
  </si>
  <si>
    <t>BTx623.Sobic.006G017100      AATAAAAGGATTTCGTTTGGACTGGGTGCCTTGTTTTTCTTTTTTATTCGTGTGTGCAGT</t>
  </si>
  <si>
    <t>SC170.Sobic.006G017100       AATAAAAGGATTTCGTTTGGACTGGGTGCCTTGTTTTTCTTTTTTATTCGTGTGTGCGAT</t>
  </si>
  <si>
    <t>SbiRTX430.06G018200          AATAAAAGGATTTCGTTTGGACTGGGTGCCTTGTTTTTCTTTTTTATTCGTGTGTGCGAT</t>
  </si>
  <si>
    <t xml:space="preserve">                             *********************************************************  *</t>
  </si>
  <si>
    <t>SbiBTX642.06G018800          GGACCAGGAATGTTATCTATCTGAATATATCACTATTATCATTTATCAGGCAGTTAGGGA</t>
  </si>
  <si>
    <t>BTx623.Sobic.006G017100      GGACCAGGAATGTTATCTATCTGAATATATCACTATTATCATTTATCAGGCAGTTAGGGA</t>
  </si>
  <si>
    <t>SC170.Sobic.006G017100       GAACCAGGAATGTTATCTATCTGAATATATCACTTTTATCATTTATCAGGCAGTTAGGGA</t>
  </si>
  <si>
    <t>SbiRTX430.06G018200          GGACCAGGAATGTTATCTATCTGAATATATCACTTTTATCATTTATCAGGCAGTTAGG--</t>
  </si>
  <si>
    <t xml:space="preserve">                             * ******************************** ***********************  </t>
  </si>
  <si>
    <t>SbiBTX642.06G018800          AGATAAGTGCAGGAGTCTATTGACCCCTGTTGTGTTGATG--------------------</t>
  </si>
  <si>
    <t>SC170.Sobic.006G017100       AGATAAGTGCAGGAGTCTATTGACCCCTGTT-----GATGCTATGTTTTGGAGATGCCAT</t>
  </si>
  <si>
    <t>BTx623.Sobic.006G017100      ------------------------------------------------------------</t>
  </si>
  <si>
    <r>
      <t>BTx623.Sobic.006G017100      GCCCAATAGTGTGATGATACAACTGCTCGGCCCAACGGTTTCCTTCTGCAAACCC</t>
    </r>
    <r>
      <rPr>
        <b/>
        <sz val="14"/>
        <color rgb="FF00B0F0"/>
        <rFont val="Courier New"/>
      </rPr>
      <t>TCTGC</t>
    </r>
  </si>
  <si>
    <r>
      <t xml:space="preserve">BTx623.Sobic.006G017100      </t>
    </r>
    <r>
      <rPr>
        <b/>
        <sz val="14"/>
        <color rgb="FF00B0F0"/>
        <rFont val="Courier New"/>
      </rPr>
      <t>TCCGACTCCGATCCGTTCACGCCACCCTCGTCGCGCCGCCGCCACCGCCGCCTGCTGCTG</t>
    </r>
  </si>
  <si>
    <t>SbiBTX642.06G018800          -----------------------------------TTTTAAATGGGCCTCGGCCCATTGA</t>
  </si>
  <si>
    <t>SbiRTX430.06G018200          -------------AGGCGGTCTCAGGCTGGGCTGGTTTTAAATGGGCCTCGGCCCATTGA</t>
  </si>
  <si>
    <t xml:space="preserve">                                                                      *******************</t>
  </si>
  <si>
    <t>SbiBTX642.06G018800          GCCCAATAGTGTGATGATACAACTGCTCGGCCCAACGGTTTCCTTCTGCAAACCCTCTGC</t>
  </si>
  <si>
    <t>SbiRTX430.06G018200          GCCCAATAGTGTGATGATACAACTGCTCGGCCCAACGGTTTCCTTCTGCAAACCCTCTGC</t>
  </si>
  <si>
    <t>SbiBTX642.06G018800          TCCGACTCCGATCCGTTCACGCCACCCTCGTCGCGCCGCCGCCACCGCCGCCTGCTGCTG</t>
  </si>
  <si>
    <t>SbiRTX430.06G018200          TCCGACTCCGATCCGTTCACGCCACCCTCGTCGCGCCGCCGCCACCGCCGCCTGCTGCTG</t>
  </si>
  <si>
    <r>
      <t>BTx623.Sobic.006G017100      GGCCGTTATAGATTCAGTCAGAGAAGCTGGAGTCAAATTGTTATGA</t>
    </r>
    <r>
      <rPr>
        <sz val="14"/>
        <color rgb="FF222222"/>
        <rFont val="Courier New"/>
      </rPr>
      <t>TTGTGGTGTTGAAA</t>
    </r>
  </si>
  <si>
    <r>
      <t xml:space="preserve">BTx623.Sobic.006G017100      </t>
    </r>
    <r>
      <rPr>
        <sz val="14"/>
        <color rgb="FF222222"/>
        <rFont val="Courier New"/>
      </rPr>
      <t>C</t>
    </r>
    <r>
      <rPr>
        <b/>
        <sz val="14"/>
        <color rgb="FF222222"/>
        <rFont val="Courier New"/>
      </rPr>
      <t>ATGGTCATCCCTCCACCGGAAAGGGCAGCTAGAGTCACGCGTTTCCTCAAGCCATACCT</t>
    </r>
  </si>
  <si>
    <t>Gene                                                                                                                          Sequence</t>
  </si>
  <si>
    <r>
      <t xml:space="preserve">BTx623.Sobic.006G017100     </t>
    </r>
    <r>
      <rPr>
        <b/>
        <sz val="14"/>
        <color rgb="FF00B0F0"/>
        <rFont val="Courier New"/>
      </rPr>
      <t xml:space="preserve"> AGATAAGTGCAGGAGTCTATTGACCCCTGTTGTGTTGATGCTATGTTT</t>
    </r>
    <r>
      <rPr>
        <sz val="14"/>
        <color rgb="FF222222"/>
        <rFont val="Courier New"/>
      </rPr>
      <t>TGGAGATGCCAT</t>
    </r>
  </si>
  <si>
    <r>
      <t>BTx623                   ---------------------GGATGAACCGAGTGAGGTCAC</t>
    </r>
    <r>
      <rPr>
        <b/>
        <sz val="14"/>
        <color theme="1"/>
        <rFont val="Courier New"/>
      </rPr>
      <t>CTGGGACGCGGAGTCCCT</t>
    </r>
  </si>
  <si>
    <r>
      <t xml:space="preserve">BTx623                   </t>
    </r>
    <r>
      <rPr>
        <b/>
        <sz val="14"/>
        <color theme="1"/>
        <rFont val="Courier New"/>
      </rPr>
      <t>GATCTTGAGACCCGGCAGCGCGGCGGCCGCCGTGTGCTGCTGCTGCTGCTGCTGGTGGTG</t>
    </r>
  </si>
  <si>
    <r>
      <t xml:space="preserve">BTx623                   </t>
    </r>
    <r>
      <rPr>
        <b/>
        <sz val="14"/>
        <color theme="1"/>
        <rFont val="Courier New"/>
      </rPr>
      <t>GGAGAAGAGCCAGGGGGAGGCCGCAGTGGCGCCGGCGGCGGC---CTGCAGCGAGCCCGC</t>
    </r>
  </si>
  <si>
    <r>
      <t xml:space="preserve">BTx623                   </t>
    </r>
    <r>
      <rPr>
        <b/>
        <sz val="14"/>
        <color theme="1"/>
        <rFont val="Courier New"/>
      </rPr>
      <t>CGCTGCTGCTCCTCCATGGTGGAGGAGGTCGGACAGGGGGGAGGAGCTCCGCCGCCGCAT</t>
    </r>
  </si>
  <si>
    <r>
      <t xml:space="preserve">SC170                    </t>
    </r>
    <r>
      <rPr>
        <b/>
        <sz val="14"/>
        <color theme="1"/>
        <rFont val="Courier New"/>
      </rPr>
      <t>CAGCCTTGCCAGCATCCTCTCCAT</t>
    </r>
    <r>
      <rPr>
        <sz val="14"/>
        <color theme="1"/>
        <rFont val="Courier New"/>
      </rPr>
      <t>TCGAGCTACTAGCTTAGCTTAGCTTAGCTTAGCTAG</t>
    </r>
  </si>
  <si>
    <r>
      <t>SC170                    GGAGAAGAGCCAGGGGGAGGCCGCAGTGGCGGCGGCGG</t>
    </r>
    <r>
      <rPr>
        <b/>
        <sz val="14"/>
        <color rgb="FFFF0000"/>
        <rFont val="Courier New"/>
      </rPr>
      <t>CGGC</t>
    </r>
    <r>
      <rPr>
        <b/>
        <u/>
        <sz val="14"/>
        <color rgb="FFFF40FF"/>
        <rFont val="Courier New"/>
      </rPr>
      <t>GGC</t>
    </r>
    <r>
      <rPr>
        <sz val="14"/>
        <color rgb="FF222222"/>
        <rFont val="Courier New"/>
      </rPr>
      <t>C</t>
    </r>
    <r>
      <rPr>
        <b/>
        <u/>
        <sz val="14"/>
        <color rgb="FFFF40FF"/>
        <rFont val="Courier New"/>
      </rPr>
      <t>GC</t>
    </r>
    <r>
      <rPr>
        <sz val="14"/>
        <color rgb="FF222222"/>
        <rFont val="Courier New"/>
      </rPr>
      <t>C</t>
    </r>
    <r>
      <rPr>
        <b/>
        <u/>
        <sz val="14"/>
        <color rgb="FFFF40FF"/>
        <rFont val="Courier New"/>
      </rPr>
      <t>T</t>
    </r>
    <r>
      <rPr>
        <sz val="14"/>
        <color rgb="FF222222"/>
        <rFont val="Courier New"/>
      </rPr>
      <t>GC</t>
    </r>
    <r>
      <rPr>
        <b/>
        <u/>
        <sz val="14"/>
        <color rgb="FFFF40FF"/>
        <rFont val="Courier New"/>
      </rPr>
      <t>AGCGAGC</t>
    </r>
    <r>
      <rPr>
        <sz val="14"/>
        <color rgb="FF222222"/>
        <rFont val="Courier New"/>
      </rPr>
      <t>C</t>
    </r>
  </si>
  <si>
    <t>SbiRTX430.06G018100          ------------------------------------------------------------</t>
  </si>
  <si>
    <t>SC170.Sobic.006G017000       ------------------------------------------------------------</t>
  </si>
  <si>
    <t>SbiBTX642.06G018700          AACCAAAAAATTTCACCAACTAAACAAGGCTTTTTCATGGTTCGACAATAATTACCAAAT</t>
  </si>
  <si>
    <t>SbiBTX642.06G018700          AGAAATAAAAGTGCTATAATGTTCAAATCCAAAAAGTTTTAGGAATGTTTCCATTGGCTT</t>
  </si>
  <si>
    <t>SbiBTX642.06G018700          GGCTTCACTGTTGCTGCTGAATTCGGAATTTCTTCTCCAGTCCCAGGCCAGCGCCCCCTT</t>
  </si>
  <si>
    <t>SbiBTX642.06G018700          TTGCTGACGCACACACTGACGTACCTGCGTGGACTGGAGGTTGTCTTGTCGGATCACATC</t>
  </si>
  <si>
    <t>SbiBTX642.06G018700          ACAAATGAAACCGGACGGACGTGTATATGTATCCCAACAACAATCGTGGCATCATGCATC</t>
  </si>
  <si>
    <t>SbiBTX642.06G018700          CCTATATACTGTAGACAAACAAAGTACAATATGCCATATGGCAGAATAATAGTGTTCACA</t>
  </si>
  <si>
    <t>SC170.Sobic.006G017000       ----------GCAGCATTTGCTTACGTACTGTATTTGTTTAATCTACGTTGGTCGTCGCT</t>
  </si>
  <si>
    <t>SbiBTX642.06G018700          CCAAAAAAGAGCAGCATTTGCTTACGTACTGTATTTGTTTAATCTACGTTGGTCGTCG--</t>
  </si>
  <si>
    <t>SC170.Sobic.006G017000       GCGTGTGCAGCCGTCGGCGGCAAAGCCTTGTGCTCAGGTTTCGAATGCATGCATCCATCA</t>
  </si>
  <si>
    <t>SbiBTX642.06G018700          -----------------------CTGCGTGTGCTCAGGTTTCGAATGCATGCATCCATCA</t>
  </si>
  <si>
    <t>SC170.Sobic.006G017000       TCCATCCATCCACCATATGTTGAAACGATACGAGACTGCGTACTATTTTGCGACCCCCCT</t>
  </si>
  <si>
    <t>SbiBTX642.06G018700          TCCATCCATCCACCATATGTTCAAACGATACGAGACTGCGTACTATTTTGCGACCCCCCT</t>
  </si>
  <si>
    <t>SC170.Sobic.006G017000       AAGAATTTGACACAAACAAACCAGATGAATCTCGATTGCAACCAAACTTGTTCCTCAAAA</t>
  </si>
  <si>
    <t>SbiBTX642.06G018700          AAGAATTTGACACAAACAAACCAGATGAATCTCGATTGCAACCAAACTTGTTCCTCAAAA</t>
  </si>
  <si>
    <t>BTx623.Sobic.006G017100      -----------------------------------------CCAAACTTGTTCCTCAAAA</t>
  </si>
  <si>
    <t>SC170.Sobic.006G017000       AAGCGCGCAAGATAAACGCAAAATAGCATCCCCGCAGGAACGGACGTCGATGAATGAAAC</t>
  </si>
  <si>
    <t>SbiBTX642.06G018700          AAGCGCGCAAGATAAACGCAAAATAGCATCCCCGCAGGAACGGACGTCGATGAATGAAAC</t>
  </si>
  <si>
    <t>BTx623.Sobic.006G017100      AAGCGCGCAAGATAAACGCAAAATAGCATCCCCGCAGGAACGGACGTCGATGAATGAAAC</t>
  </si>
  <si>
    <t>SC170.Sobic.006G017000       GAAGCAAAAGAATTCCAATCACCAGAGTGCCACTCGGATGGTGGTACAAAACAAACACTC</t>
  </si>
  <si>
    <t>SbiBTX642.06G018700          GAAGCAAAAGAATTCCAATCACCAGAGTGCCACTCGGATGGTGGTACAAAACAAACACTC</t>
  </si>
  <si>
    <t>SbiRTX430.06G018100          -----------AAAACGAATTTGGCAACGTCAACTGGTTCAAATTCGGCATCAATACACC</t>
  </si>
  <si>
    <t>SC170.Sobic.006G017000       AATTCTTGCTCAAAACGAATTTGGCAACGTCAACTGGTTCAAATTCGGCATCAATACACC</t>
  </si>
  <si>
    <t>SbiBTX642.06G018700          AATTCTTGCTCAAAACGAATTTGGCAACGTCAACTGGTTCAAATTCGGCATCAATACACC</t>
  </si>
  <si>
    <t>BTx623.Sobic.006G017100      AATTCTTGCTCAAAACGAATTTGGCAACGTCAACTGGTTCAAATTCGGCATCAATACACC</t>
  </si>
  <si>
    <t xml:space="preserve">                                        *************************************************</t>
  </si>
  <si>
    <t>SbiRTX430.06G018100          CATCGCTGCATATGCACCTATCATACAGCTAATGTTGAACTAGTCATCCATACAGTGTTT</t>
  </si>
  <si>
    <t>SC170.Sobic.006G017000       CATCGCTGCATATGCACCTATCATACAGCTAATGTTGAACTAGTCATCCATACAGTGTTT</t>
  </si>
  <si>
    <t>SbiBTX642.06G018700          CATCGCTGCATATGCACCTATCATACAGCTAATGTTGAACTAGTCATCCATACAGTGTTT</t>
  </si>
  <si>
    <t>BTx623.Sobic.006G017100      CATCGCTGCATATGCACCTATCATACAGCTAATGTTGAACTAGTCATCCATACAGTGTTT</t>
  </si>
  <si>
    <t>SbiRTX430.06G018100          CCCAGGAATAGCATACAGGTGAACGTGTACTGCGAATTTCAATTGGGCTCAGGGAAGCAG</t>
  </si>
  <si>
    <t>SC170.Sobic.006G017000       CCCAGGAATAGCATACAGGTGAACGTGTACTGCGAATTTCAATTGGGCTCAGGGAAGCAG</t>
  </si>
  <si>
    <t>SbiBTX642.06G018700          CCCAGGAATAGCATACAGGTGAACGTGTACTGCGAATTTCAATTGGGCTCAGGGAAGCAG</t>
  </si>
  <si>
    <t>BTx623.Sobic.006G017100      CCCAGGAATAGCATACAGGTGAACGTGTACTGCGAATTTCAATTGGGCTCAGGGAAGCAG</t>
  </si>
  <si>
    <t>SbiRTX430.06G018100          CGAGTTGGGGTCGCGCACAATTGGGGAGGCTCCAAGCCTCCAACGATCCCCACTAGTTTG</t>
  </si>
  <si>
    <t>SC170.Sobic.006G017000       CGAGTTGGGGTCGCGCACAATTGGGGAGGCTC--------CAACGATCCCCACTAGTTTG</t>
  </si>
  <si>
    <t>SbiBTX642.06G018700          CGAGTTGGGGTCGGGCACAATTGGGGAGGCTCCAAGCCTCCAACGATCCCCACTAGTTTG</t>
  </si>
  <si>
    <t>BTx623.Sobic.006G017100      CGAGTTGGGGTCGGGCACAATTGGGGAGGCTCCAAGCCTCCAACGATCCCCACTAGTTTG</t>
  </si>
  <si>
    <t xml:space="preserve">                             ************* ******************        ********************</t>
  </si>
  <si>
    <t>SbiRTX430.06G018100          CTAGCTTGTGGGATTTGAGTGTTGATCAATATCTTCGGATGTCCTTTGGGGGCTTGAAAT</t>
  </si>
  <si>
    <t>SC170.Sobic.006G017000       CTAGCTTGTGGGATTTGAGTGTTGATCAATATCTTCGGATGTCCTTTGGGGGCTTGAAAT</t>
  </si>
  <si>
    <t>SbiBTX642.06G018700          CTAGCTTGTGGGATTTGAGTGTTGATCAATATCTTCGGATGTCCTTTGGGGGCTTGAAAT</t>
  </si>
  <si>
    <t>SbiRTX430.06G018100          TGATGGGATGAGTCTCTGGCGTCGCTGTTAAGTCCTCCTTCCACATCTTTATGGTCTTAT</t>
  </si>
  <si>
    <t>SC170.Sobic.006G017000       TGATGGGATGAGTCTCTGGCGTCGCTGTTAAGTCCTCCTTCCACATCTTTATGGTCTTAT</t>
  </si>
  <si>
    <t>SbiBTX642.06G018700          TGATGGGATGAGTCTCTGGCGTCGCTGTTAAGTCCTCCTTCCACATCTTTATGGTCTTAT</t>
  </si>
  <si>
    <t>BTx623.Sobic.006G017100      TGATGGGATGAGTCTCTGGCGTCGCTGTTAAGTCCTCCTTCCACATCTTTATGGTCTTAT</t>
  </si>
  <si>
    <t>SbiRTX430.06G018100          CCGCCTCGCAGGTCACAAGCCTTGATCCACTGCCGTCATAGGCCAGGGCATATATGCATG</t>
  </si>
  <si>
    <t>SC170.Sobic.006G017000       CCGCCTCGCAGGTCACAAGCCTTGATCCACTGCCGTCATAGGCCAGGGCATATATGCATG</t>
  </si>
  <si>
    <t>SbiBTX642.06G018700          CCGCCTCGCAGGTCACAAGCCTTGATCCACTGGCGTCATAGGCCAGGGCATATATGCATG</t>
  </si>
  <si>
    <t>BTx623.Sobic.006G017100      CCGCCTCGCAGGTCACAAGCCTTGATCCACTGGCGTCATAGGCCAGGGCATATATGCATG</t>
  </si>
  <si>
    <t xml:space="preserve">                             ******************************** ***************************</t>
  </si>
  <si>
    <t>SbiRTX430.06G018100          CCTCGCTCTCCAGTGATCCTGAAAATTGGAGATACCAGTAATGAGCATTGACCATTTCAA</t>
  </si>
  <si>
    <t>SC170.Sobic.006G017000       CCTCGCTCTCCAGTGATCCTGAAAATTGGAGATACCAGTAATGAGCATTGACCATTTCAA</t>
  </si>
  <si>
    <t>SbiBTX642.06G018700          CCTCGCTCTCCAGTGATCCTGAAAATTGGAGATACCAGTAATGAGCATTGACCATTTCAA</t>
  </si>
  <si>
    <t>SbiRTX430.06G018100          ATCGTGTACTTTTCGACAGACATAGGTAACACCAAGATGATGGACCTCTGGAATAGTTTG</t>
  </si>
  <si>
    <t>SC170.Sobic.006G017000       ATCGTGTACTTTTCGACAGACATAGGTAACACCAAGATGATGGACCTCTGGAATAGTTTG</t>
  </si>
  <si>
    <t>SbiBTX642.06G018700          ATCGTGTACTTTTCGACAGACATAGGTAACACCAAGATGATGGACCTCTGGAATAGTTTG</t>
  </si>
  <si>
    <t>BTx623.Sobic.006G017100      ATCGTGTACTTTTCGACAGACATAGGTAACACCAAGATGATGGACCTCTGGAATAGTTTG</t>
  </si>
  <si>
    <t>SbiRTX430.06G018100          GCTAGTTGCTATGGGGTAACCGAGAACTCG-TGTGCTAAAATTTAGGGTGATTTAAGCAA</t>
  </si>
  <si>
    <t>SC170.Sobic.006G017000       GCTAGTTGCTATGGAGTAACCAAGAACTCAGTGTGCTAAAATTTAGGCTGATTTTAAGCC</t>
  </si>
  <si>
    <t>SbiBTX642.06G018700          GCTAGTTGCTATGGGGTAACCAAGAACTCG-TGTGCTAAAATTTAGGGTGATTTAAGCAA</t>
  </si>
  <si>
    <t>BTx623.Sobic.006G017100      GCTAGTTGCTATGGGGTAACCAAGAACTCG-TGTGCTAAAATTTAGGGTGATTTAAGCAA</t>
  </si>
  <si>
    <t xml:space="preserve">                             ************** ****** *******  **************** ****** *    </t>
  </si>
  <si>
    <t>SbiRTX430.06G018100          CCAGTAGCATTTCTAAAACTAATATAATGGTGTTCTCAAGCGCCCTCCC-----------</t>
  </si>
  <si>
    <t>SC170.Sobic.006G017000       ACTTTAGCATTTCTAAAACTAATATAATGGTGTTCTCAAGTGCCCTCCGATACGAGGAAA</t>
  </si>
  <si>
    <t>SbiBTX642.06G018700          CCAGTAGCATTTCTAAAACTAATATAATGGTGTTCTCAAGCGCCCTCCC-----------</t>
  </si>
  <si>
    <t>BTx623.Sobic.006G017100      CCAGTAGCATTTCTAAAACTAATATAATGGTGTTCTCAAGCGCCCTCCC-----------</t>
  </si>
  <si>
    <t xml:space="preserve">                              *  ************************************ *******            </t>
  </si>
  <si>
    <t>SbiRTX430.06G018100          ---------------CAAAACATAATAGCTTATTTCCAATTACCGGCGCCTGCAAGATGC</t>
  </si>
  <si>
    <t>SC170.Sobic.006G017000       AACATTATGGAGAGTCAAAACATAGTTGCTTATCTCCAATTACCGGCGCCTGCAAGATGC</t>
  </si>
  <si>
    <t>SbiBTX642.06G018700          ---------------CAAAACATAATAGCTTATTTCCAATTACCGGCGCCTGCAAGATGC</t>
  </si>
  <si>
    <t>BTx623.Sobic.006G017100      ---------------CAAAACATAATAGCTTATTTCCAATTACCGGCGCCTGCAAGATGC</t>
  </si>
  <si>
    <t xml:space="preserve">                                            ********* * ****** **************************</t>
  </si>
  <si>
    <t>SbiRTX430.06G018100          AAGTCAAAACTTACCAGGCTGGACTATAGTCTGATCTTGTTGAAAGTTATGGCCACTCTT</t>
  </si>
  <si>
    <t>SC170.Sobic.006G017000       AAGTCAAAACTTACCAGGCTGGACTATAGTCTGATCTTGTTGAAAGTTATGGCCACTCTT</t>
  </si>
  <si>
    <t>SbiBTX642.06G018700          AAGTCAAAACTTACCAGGCTGGACTATAGTCTGATCTTGTTGAAAGTTATGGCCACTCTT</t>
  </si>
  <si>
    <t>SbiRTX430.06G018100          CCAGTCCCAAAACCACAGGCTTCCATTATCCCCTGCACC---AGTTTCAAATAGTGACAA</t>
  </si>
  <si>
    <t>SC170.Sobic.006G017000       CCAGTCCCAAAACCACAGGCTTCCATTATCCCCTGCACCACAGGTTTCAAATATTGACAA</t>
  </si>
  <si>
    <t>SbiBTX642.06G018700          CCAGTCCCAAAACCACAGGCTTCCATTATCCCCTGCACC---AGTTTCAAATAGTGACAA</t>
  </si>
  <si>
    <t xml:space="preserve">                             ***************************************    ********** ******</t>
  </si>
  <si>
    <t>SbiRTX430.06G018100          GTTATTAATACACACCATTCTGCACATCCACATGGTCTTCCACAACTTAACTTAGTTTGA</t>
  </si>
  <si>
    <t>SC170.Sobic.006G017000       GTTATTAATATACGCCATTCTGCACATCCACATGGTCTTCCACAACTTAGCTTAGTTTGA</t>
  </si>
  <si>
    <t>SbiBTX642.06G018700          GTTATTAATACACACCATTCTGCACATCCACATGGTCTTCCACAACTTAACTTAGTTTGA</t>
  </si>
  <si>
    <t>BTx623.Sobic.006G017100      GTTATTAATACACACCATTCTGCACATCCACATGGTCTTCCACAACTTAACTTAGTTTGA</t>
  </si>
  <si>
    <t xml:space="preserve">                             ********** ** *********************************** **********</t>
  </si>
  <si>
    <t>SbiRTX430.06G018100          CTACAATAGTTTTCAACCTAGTTATATAACCCCAAAGAGCTATACTATTTTTATTCAACC</t>
  </si>
  <si>
    <t>SC170.Sobic.006G017000       CTAGAATAGTTTTCAACCTAGTTATATAACCCCAAAAAGCTATACTATTTTTATTCAACC</t>
  </si>
  <si>
    <t>SbiBTX642.06G018700          CTACAATAGTTTTCAACCTAGTTATATAACCCCAAAGAGCTATACTATTTTTATTCAACC</t>
  </si>
  <si>
    <t>BTx623.Sobic.006G017100      CTACAATAGTTTTCAACCTAGTTATATAACCCCAAAGAGCTATACTATTTTTATTCAACC</t>
  </si>
  <si>
    <t xml:space="preserve">                             *** ******************************** ***********************</t>
  </si>
  <si>
    <t>SbiRTX430.06G018100          TTTCAAAACAAATGCACACATGATTCTGATATTTCCAATCAATATATTATTGTGTTTAAA</t>
  </si>
  <si>
    <t>SC170.Sobic.006G017000       TTTCAAAACAAATGCACACATGATTCTGATATTTCCAATCAATGTATGATTGTGTTTAAA</t>
  </si>
  <si>
    <t>SbiBTX642.06G018700          TTTCAAAACAAATGCACACATGATTCTGATATTTCCAATCAATATATTATTGTGTTTAAA</t>
  </si>
  <si>
    <t>BTx623.Sobic.006G017100      TTTCAAAACAAATGCACACATGATTCTGATATTTCCAATCAATATATTATTGTGTTTAAA</t>
  </si>
  <si>
    <t xml:space="preserve">                             ******************************************* *** ************</t>
  </si>
  <si>
    <t>SbiRTX430.06G018100          AACATTGCGAATCAAAGTTTCTTAATAAGACCACTTGTATGTTCAATTACAACAGACATG</t>
  </si>
  <si>
    <t>SC170.Sobic.006G017000       AACATTGTGCAA---AGTTTCTTAATAAGCCCACATGCATGTTCAATT----ACAACATG</t>
  </si>
  <si>
    <t>SbiBTX642.06G018700          AACATTGCGAATCAAAGTTTCTTAATAAGACCACTTGTATGTTCAATTACAACAGACATG</t>
  </si>
  <si>
    <t>BTx623.Sobic.006G017100      AACATTGCGAATCAAAGTTTCTTAATAAGACCACTTGTATGTTCAATTACAACAGACATG</t>
  </si>
  <si>
    <t xml:space="preserve">                             ******* * *    ************** **** ** **********       *****</t>
  </si>
  <si>
    <t>SbiRTX430.06G018100          ACAATTTGTACAGTACATACCTCCAGTTGCCAAGACACCATCCTCATTGACAGCCATTGA</t>
  </si>
  <si>
    <t>SC170.Sobic.006G017000       ACAATTTGTACAGTACATACCTCCAGTTGCCAAGACACCATCCTCATTGACAGCCATTGA</t>
  </si>
  <si>
    <t>SbiBTX642.06G018700          ACAATTTGTACAGTACATACCTCCAGTTGCCAAGACACCATCCTCATTGACAGCCATTGA</t>
  </si>
  <si>
    <t>SbiRTX430.06G018100          ATTGATAATTGTTTTCTGCTGCGACCTGAACATAATGAAGATATGAGGTGTCTCAGTAGC</t>
  </si>
  <si>
    <t>SC170.Sobic.006G017000       ATTGATAATTGTTTTCTGCTGCGACCTGAACATAATGAAGATATGAGGTGTCTCAGTAGC</t>
  </si>
  <si>
    <t>SbiBTX642.06G018700          ATTGATAATTGTTTTCTGCTGCGACCTGAACATAATGAAGATATGAGGTGTCTCAGTAGC</t>
  </si>
  <si>
    <t>SbiRTX430.06G018100          ATGTAAGCAGCATTCAGGAAGAGCCTAATGCAATGTCAAAGAGGGACTCAATGGGTTTCC</t>
  </si>
  <si>
    <t>SC170.Sobic.006G017000       ATGTAAGCAGCATTCAGGAAGAGCCTAATGCAATGTCAAAGAGGGACTCAATGGGTTTCC</t>
  </si>
  <si>
    <t>SbiBTX642.06G018700          ATGTAAGCAGCATTCAGGAAGAGCCTAATGCAATGTCAAAGAGGGACTCAATGGGTTTCC</t>
  </si>
  <si>
    <t>BTx623.Sobic.006G017100      ATGTAAGCAGCATTCAGGAAGAGCCTAATGCAATGTCAAAGAGGGACTCAATGGGTTTCC</t>
  </si>
  <si>
    <t>SbiRTX430.06G018100          TCTATATGTTACAAAGAATGCAGAATGTTTGGAGACACCATTTTTTTTAAAAAAAAAAAC</t>
  </si>
  <si>
    <t>SC170.Sobic.006G017000       TCTATATGTTACAAAGAATGCAGAATGTTTGGAGACACCATTTTTTTTTAAAAAAAAAAC</t>
  </si>
  <si>
    <t>SbiBTX642.06G018700          TCTATATGTTACAAAGAATGCAGAATGTTTGGAGACACCATTTTTTTT-AAAAAAAAAAC</t>
  </si>
  <si>
    <t>BTx623.Sobic.006G017100      TCTATATGTTACAAAGAATGCAGAATGTTTGGAGACACCATTTTTTTT-AAAAAAAAAAC</t>
  </si>
  <si>
    <t xml:space="preserve">                             ************************************************ ***********</t>
  </si>
  <si>
    <t>SbiRTX430.06G018100          ATAACTGATGAGATCAGCTATAGAGAGAAAGGAGGGGAAAAGAAACCACAAGGCAATAAA</t>
  </si>
  <si>
    <t>SC170.Sobic.006G017000       ATAACTGATGAGATCAGCTATAGAGAGAAAGGAGGGGAAAAGAAACCACAAGGCAATAAA</t>
  </si>
  <si>
    <t>SbiBTX642.06G018700          ATAACTGATGAGATCAGCTATAGAGAGAAAGGAGGGGAAAAGAAACCACAAGGCAATAAA</t>
  </si>
  <si>
    <t>BTx623.Sobic.006G017100      ATAACTGATGAGATCAGCTATAGAGAGAAAGGAGGGGAAAAGAAACCACAAGGCAATAAA</t>
  </si>
  <si>
    <t>SbiRTX430.06G018100          GAGATTTGGTTTCCTTACCAGGCTAAATTGGTTTCTATTTTTTGAATCTAAATTTAGTAT</t>
  </si>
  <si>
    <t>SC170.Sobic.006G017000       GAGATTTGGTTTCCTTACCAGGCTAAATTGGTTTCTATTTTTTGAATCTAAATTTAGTAT</t>
  </si>
  <si>
    <t>SbiBTX642.06G018700          GAGATTTGGTTTCCTTACCAGGCTAAATTGGTTTCTATTTTTTGAATCTAAATTTAGTAT</t>
  </si>
  <si>
    <t>BTx623.Sobic.006G017100      GAGATTTGGTTTCCTTACCAGGCTAAATTGGTTTCTATTTTTTGAATCTAAATTTAGTAT</t>
  </si>
  <si>
    <t>SbiRTX430.06G018100          CTGCTTAGGAAAATATTGGAAGTACGATCCCAAGTTTACTCCCTGTTCATGTCAGGGAAC</t>
  </si>
  <si>
    <t>SC170.Sobic.006G017000       CTGCTTAGGAAAATATTGGAAGTACGATCCCAAGTTTACTCCCTGTTCATGTCAGGGAAC</t>
  </si>
  <si>
    <t>SbiBTX642.06G018700          CTGCTTAGGAAAATATTGGAAGTACGATCCCAAGTTTACTCCCTGTTCATGTCAGGGAAC</t>
  </si>
  <si>
    <t>BTx623.Sobic.006G017100      CTGCTTAGGAAAATATTGGAAGTACGATCCCAAGTTTACTCCCTGTTCATGTCAGGGAAC</t>
  </si>
  <si>
    <t>SbiRTX430.06G018100          TAGCAAAATGTGCAGATTCAAATTTATTATTGAAAAGACTTAAAAGGAATAGTGTGGAAG</t>
  </si>
  <si>
    <t>SC170.Sobic.006G017000       TAGCAAAATGTGCAGATTCAAATTTATTATTGAAAAGACTTAAAAGGAATAGTGTGGAAG</t>
  </si>
  <si>
    <t>SbiBTX642.06G018700          TAGCAAAATGTGCAGATTCAAATTTATTATTGAAAAGACTTAAAAGGAATAGTGTGGAAG</t>
  </si>
  <si>
    <t>BTx623.Sobic.006G017100      TAGCAAAATGTGCAGATTCAAATTTATTATTGAAAAGACTTAAAAGGAATAGTGTGGAAG</t>
  </si>
  <si>
    <t>SbiRTX430.06G018100          TACAAAAGGCTGATAAGAATTCATCACAACAAGCATATGCATCAATTAATTTAACCACAA</t>
  </si>
  <si>
    <t>SC170.Sobic.006G017000       TACAAAAGGCTGATAAGAATTCATCACAACAAGCATATGCATCAATTAATTTAACCACAA</t>
  </si>
  <si>
    <t>SbiBTX642.06G018700          TACAAAAGGCTGATAAGAATTCATCACAACAAGCATATGCATCAATTAATTTAACCACAA</t>
  </si>
  <si>
    <t>BTx623.Sobic.006G017100      TACAAAAGGCTGATAAGAATTCATCACAACAAGCATATGCATCAATTAATTTAACCACAA</t>
  </si>
  <si>
    <t>SbiRTX430.06G018100          AAAAGAGGTAAATTTTGGAAAATCACAGAAACAGCCAAGGTTTCTTGGCTCGTGGGTCGT</t>
  </si>
  <si>
    <t>SC170.Sobic.006G017000       AAAAGAGGTAAATTTTGGAAAATCACAGAAACAGCCAAGGTTTCTTGGCTCGTGGGTCGT</t>
  </si>
  <si>
    <t>SbiBTX642.06G018700          AAAAGAGGTAAATTTTGGAAAATCACAGAAACAGCCAAGGTTTCTTGGCTCGTGGGTCGT</t>
  </si>
  <si>
    <t>BTx623.Sobic.006G017100      AAAAGAGGTAAATTTTGGAAAATCACAGAAACAGCCAAGGTTTCTTGGCTCGTGGGTCGT</t>
  </si>
  <si>
    <t>SbiRTX430.06G018100          GGCACCCAACACCATGTATTGACATTTAAAAGACATTTCCTTCTGACACCATTATATGTA</t>
  </si>
  <si>
    <t>SC170.Sobic.006G017000       GGCACCCAACACCATGTATTGACATTTAAAAGACATTTCCTTCTGACACCATTATATGTA</t>
  </si>
  <si>
    <t>SbiBTX642.06G018700          GGCACCCAACACCATGTATTGACATTTAAAAGACATTTCCTTCTGACACCATTATATGTA</t>
  </si>
  <si>
    <t>BTx623.Sobic.006G017100      GGCACCCAACACCATGTATTGACATTTAAAAGACATTTCCTTCTGACACCATTATATGTA</t>
  </si>
  <si>
    <t>SbiRTX430.06G018100          TGGGTTTTGATATTAATCATATAGCAGTAAGCATGAAATACAATGTGTTCAGTTACAATG</t>
  </si>
  <si>
    <t>SC170.Sobic.006G017000       TGGGTTTTGATATTAATCATATAGCAGTAAGCATGAACTACAATGTGTTCAGTTACAATG</t>
  </si>
  <si>
    <t>SbiBTX642.06G018700          TGGGTTTTGATATTAATCATATAGCAGTAAGCATGAACTACAATGTGTTCAGTTACAATG</t>
  </si>
  <si>
    <t>BTx623.Sobic.006G017100      TGGGTTTTGATATTAATCATATAGCAGTAAGCATGAACTACAATGTGTTCAGTTACAATG</t>
  </si>
  <si>
    <t xml:space="preserve">                             ************************************* **********************</t>
  </si>
  <si>
    <t>SbiRTX430.06G018100          TGAAAATGAAAATTAATTATATGAAAGACTCACAGCATGTTGTGCAGAAATTCGCCTCTG</t>
  </si>
  <si>
    <t>SC170.Sobic.006G017000       TGAAAATGAAAATTAATTATATGAAAGACTCACAGCATGTTGTGCAGAAATTCGCCTCTG</t>
  </si>
  <si>
    <t>SbiBTX642.06G018700          TGAAAATGAAAATTAATTATATGAAAGACTCACAGCATGTTGTGCAGAAATTCGCCTCTG</t>
  </si>
  <si>
    <t>SbiRTX430.06G018100          GGAAGGCTAAACTTCTTTATGTTGTCTGCTGACGCTGATGCAAATGCTTTCCTGAAAAAG</t>
  </si>
  <si>
    <t>SC170.Sobic.006G017000       GGAAGGCTAAACTTCTTTATGTTGTCTGCTGACGCTGATGCAAATGCTTTCCTGAAAAAG</t>
  </si>
  <si>
    <t>SbiBTX642.06G018700          GGAAGGCTAAACTTCTTTATGTTGTCTGCTGACGCTGATGCAAATGCTTTCCTGAAAAAG</t>
  </si>
  <si>
    <t>SbiRTX430.06G018100          GGTTGCTATATAAAGGTCCATAACATTGTAGACAATATTGAAAATCAAATCATGGATAAA</t>
  </si>
  <si>
    <t>SC170.Sobic.006G017000       GGTTGCTATATAAAGGTCCATAACATTGTAGACAATATTGAAAATCAAATCATGGATAAA</t>
  </si>
  <si>
    <t>SbiBTX642.06G018700          GGTTGCTATATAAAGGTCCATAACATTGTAGACAATATTGAAAATCAAATCATGGATAAA</t>
  </si>
  <si>
    <t>BTx623.Sobic.006G017100      GGTTGCTATATAAAGGTCCATAACATTGTAGACAATATTGAAAATCAAATCATGGATAAA</t>
  </si>
  <si>
    <t>SbiRTX430.06G018100          AACTTACTCCTTTGGATGAAGTGCCATAGCTCGGACAGACTTTTTATGGTGTGTAAGAGT</t>
  </si>
  <si>
    <t>SC170.Sobic.006G017000       AACTTACTCCTTTGGATGAAGTGCCATAGCTCGGACAGACTTTTTATGGTGTGTAAGAGT</t>
  </si>
  <si>
    <t>SbiBTX642.06G018700          AACTTACTCCTTTGGATGAAGTGCCATAGCTCGGACAGACTTTTTATGGTGTGTAAGAGT</t>
  </si>
  <si>
    <t>SbiRTX430.06G018100          ACACATAGTCCTCCCTGCAGGAGGAAACAACTGTAATAAAAATATATACGTAAAAAACAG</t>
  </si>
  <si>
    <t>SC170.Sobic.006G017000       ACACATAGTCCTCCCTGCAGGAGGAAACAACTGTAATAAAAATATATACGTAAAAAACAG</t>
  </si>
  <si>
    <t>SbiBTX642.06G018700          ACACATAGTCCTCCCTGCAGGAGGAAACAACTGTAATAAAAATATATACGTAAAAAACAG</t>
  </si>
  <si>
    <t>SbiRTX430.06G018100          CAGTGTACAGTGTTCCATTTGACAGATGAATTACCAGCTACAAGATCCCAGAATTTAATA</t>
  </si>
  <si>
    <t>SC170.Sobic.006G017000       CAGTGTACAGTGTTCCATTTGACAGATGAATTACCAGCTACAAGATCCCAGAATTTAATA</t>
  </si>
  <si>
    <t>SbiBTX642.06G018700          CAGTGTACAGTGTTCCATTTGACAGATGAATTACCAGCTACAAGATCCCAGAATTTAATA</t>
  </si>
  <si>
    <t>SbiRTX430.06G018100          GTTGTATCATGTGAACCAGTGACAACTTGAGGATCCTGAGACAAGAGAAAGCAAGAAAGA</t>
  </si>
  <si>
    <t>SC170.Sobic.006G017000       GTTGTATCATGTGAACCAGTGACAACTTGAGGATCCTGAGACAAGAGAAAGCAAGAAAGA</t>
  </si>
  <si>
    <t>SbiBTX642.06G018700          GTTGTATCATGTGAACCAGTGACAACTTGAGGATCCTGAGACAAGAGAAAGCAAGAAAGA</t>
  </si>
  <si>
    <t>SbiRTX430.06G018100          AGTTTTTTAATGAACTGTAAGGCAGGACAGATCAGAGTATTTACCGTAGCACAAATACAT</t>
  </si>
  <si>
    <t>SC170.Sobic.006G017000       AGTTTTTTAATGAACTGTAAGGCAGGACAGATCAGAGTATTTACCGTAGCACAAATACAT</t>
  </si>
  <si>
    <t>SbiBTX642.06G018700          AGTTTTTTAATGAACTGTAAGGCAGGACAGATCAGAGTATTTACCCTAGCACAAATACAT</t>
  </si>
  <si>
    <t>BTx623.Sobic.006G017100      AGTTTTTTAATGAACTGTAAGGCAGGACAGATCAGAGTATTTACCCTAGCACAAATACAT</t>
  </si>
  <si>
    <t xml:space="preserve">                             ********************************************* **************</t>
  </si>
  <si>
    <t>SbiRTX430.06G018100          TTTAAAATAGCGTATCTTAAATGGTAAAATTGCTGATGGCATAGGAGTTCTATCAAGGTT</t>
  </si>
  <si>
    <t>SC170.Sobic.006G017000       TTTAAAATAGCGTATCTTAAATGGTAAAATTGCTGATGGCATAGGAGTTCTATCAAGGTT</t>
  </si>
  <si>
    <t>SbiBTX642.06G018700          TTTAAAATAGCGTATCTTAAATGGTAAAATTGCTGATGGCATAGGAGTTCTATCAAGGTT</t>
  </si>
  <si>
    <t>BTx623.Sobic.006G017100      TTTAAAATAGCGTATCTTAAATGGTAAAATTGCTGATGGCATAGGAGTTCTATCAAGGTT</t>
  </si>
  <si>
    <t>SbiRTX430.06G018100          GCTCATTTGCCTTTTCTCATTGAACTTTGAACTTTACTAAAACAAGTATTTTCAAGGAAG</t>
  </si>
  <si>
    <t>SC170.Sobic.006G017000       GCTCATTTGCCTTTTCTCATTGAACTTTGAACTTTACTAAAACAAGTATTTTCAAGGAAG</t>
  </si>
  <si>
    <t>SbiBTX642.06G018700          GCTCATTTGCCTTTTCTCATTGAACTTTGAACTTTACTAAAACAAGTATTTTCAAGGAAG</t>
  </si>
  <si>
    <t>BTx623.Sobic.006G017100      GCTCATTTGCCTTTTCTCATTGAACTTTGAACTTTACTAAAACAAGTATTTTCAAGGAAG</t>
  </si>
  <si>
    <t>SbiRTX430.06G018100          CAAAGTATCCACGGAACCGAGAGAGACTGCTTCAAACAGCCCATTGGCTAATTACGAGTA</t>
  </si>
  <si>
    <t>SC170.Sobic.006G017000       CAAAGTATCCACGGAACCGAGAGAGACTGCTTCAAACAGCCCATTGGCTAATTACGAGTA</t>
  </si>
  <si>
    <t>SbiBTX642.06G018700          CAAAGTATCCACGGAACCGAGAGAGACTGCTTCAAACAGCCCATTGGCTAATTACGAGTA</t>
  </si>
  <si>
    <t>BTx623.Sobic.006G017100      CAAAGTATCCACGGAACCGAGAGAGACTGCTTCAAACAGCCCATTGGCTAATTACGAGTA</t>
  </si>
  <si>
    <t>SbiRTX430.06G018100          AGTGACTCCAAATAAAACCACATCATGAAATAAAGTGTATTGTTTGGCAGAACTCAATTT</t>
  </si>
  <si>
    <t>SC170.Sobic.006G017000       AGTGACTCCAAATAAAACCACATCATGAAATAAAGTGTATTGTTTGGCAGAACTCAATTT</t>
  </si>
  <si>
    <t>SbiBTX642.06G018700          AGTGACTCCAAATAAAACCACATCATGAAATAAAGTGTATTGTTTGGCAGAACTCAATTT</t>
  </si>
  <si>
    <t>BTx623.Sobic.006G017100      AGTGACTCCAAATAAAACCACATCATGAAATAAAGTGTATTGTTTGGCAGAACTCAATTT</t>
  </si>
  <si>
    <t>SbiRTX430.06G018100          TTTTTTTCTCGAACAACGCAGGAGAGCTGTGTGTCATTTCATTTTAAGAAGAAGAAAGAA</t>
  </si>
  <si>
    <t>SC170.Sobic.006G017000       TTTTTTTCTCGAACAACGCAGGAGAGCTGTGTGTCATTTCATTTTAAGAAGAAGAAAGAA</t>
  </si>
  <si>
    <t>SbiBTX642.06G018700          TTTTTTTCTCGAACAACGCAGGAGAGCTGTGTGTCATTTCATTTTAAGAAGAAGAAAGAA</t>
  </si>
  <si>
    <t>BTx623.Sobic.006G017100      TTTTTTTCTCGAACAACGCAGGAGAGCTGTGTGTCATTTCATTTTAAGAAGAAGAAAGAA</t>
  </si>
  <si>
    <t>SbiRTX430.06G018100          CCGAAGGGCACCGACCCAAGTACAAAAACTCAACCCCCCACTCACACCACACCAACCGGT</t>
  </si>
  <si>
    <t>SC170.Sobic.006G017000       CCGAAGGGCACCGACCCAAGTACAAAAACTCAACCCCCCACTCACACCACACCAACCGGT</t>
  </si>
  <si>
    <t>SbiBTX642.06G018700          CCGAAGGGCACCGACCCAAGTACAAAAACTCAACCCCCCACTCACACCACACCAACCGGT</t>
  </si>
  <si>
    <t>BTx623.Sobic.006G017100      CCGAAGGGCACCGACCCAAGTACAAAAACTCAACCCCCCACTCACACCACACCAACCGGT</t>
  </si>
  <si>
    <t>SbiRTX430.06G018100          AGCTAACTCTTACTCCCTCCATCCCAAATTATAAGACATTCCAAAAATCTTGGAGACTCA</t>
  </si>
  <si>
    <t>SC170.Sobic.006G017000       AGCTAACTCTTACTCCCTCCATCCCAAATTATAAGACATTCCAAAAATCTTGGAGACTCA</t>
  </si>
  <si>
    <t>SbiBTX642.06G018700          AGCTAACTCTTACTCCCTCCATCCCAAATTATAAGACATTCCAAAAATCTTGGAGACTCA</t>
  </si>
  <si>
    <t>BTx623.Sobic.006G017100      AGCTAACTCTTACTCCCTCCATCCCAAATTATAAGACATTCCAAAAATCTTGGAGACTCA</t>
  </si>
  <si>
    <t>SbiRTX430.06G018100          AAAGCATCTCAAGTTTGACCAAAATTTATATGATAAGATAATAACATTTATTATACCAAC</t>
  </si>
  <si>
    <t>SC170.Sobic.006G017000       AAAGCATCTCAAGTTTGACCAAAATTTATATGATAAGATAATAACATTTATTATACCAAC</t>
  </si>
  <si>
    <t>SbiBTX642.06G018700          AAAGCATCTCAAGTTTGACCAAAATTTATATGATAAGATAATAACATTTATTATACCAAC</t>
  </si>
  <si>
    <t>BTx623.Sobic.006G017100      AAAGCATCTCAAGTTTGACCAAAATTTATATGATAAGATAATAACATTTATTATACCAAC</t>
  </si>
  <si>
    <t>SbiRTX430.06G018100          TAAGTGTCATTAGATTCTTCATTAGTTATATTTTCATAGTATATCTATTTAATGTCACAA</t>
  </si>
  <si>
    <t>SC170.Sobic.006G017000       TAAGTGTCATTAGATTCTTCATTAGTTATATTTTCATAGTATATCTATTTAATGTCACAA</t>
  </si>
  <si>
    <t>SbiBTX642.06G018700          TAAGTGTCATTAGATTCTTCATTAGTTATATTTTCATAGTATATCTATTTAATGTCACAA</t>
  </si>
  <si>
    <t>BTx623.Sobic.006G017100      TAAGTGTCATTAGATTCTTCATTAGTTATATTTTCATAGTATATCTATTTAATGTCACAA</t>
  </si>
  <si>
    <t>SbiRTX430.06G018100          ATCTTTCTAATTCTCTCTATAATTTTGGTCAAACTTGAAATGTTTTGACTCTCCAAGATT</t>
  </si>
  <si>
    <t>SC170.Sobic.006G017000       ATCTTTCTAATTCTCTCTATAATTTTGGTCAAACTTGAAATGTTTTGACTCTCCAAGATT</t>
  </si>
  <si>
    <t>SbiBTX642.06G018700          ATCTTTCTAATTCTCTCTATAATTTTGGTCAAACTTGAAATGTTTTGACTCTCCAAGATT</t>
  </si>
  <si>
    <t>BTx623.Sobic.006G017100      ATCTTTCTAATTCTCTCTATAATTTTGGTCAAACTTGAAATGTTTTGACTCTCCAAGATT</t>
  </si>
  <si>
    <t>SbiRTX430.06G018100          CTTGGTTATAATTTGGAATGGAGGGAGTACAAAAAAATAAAAGAAACTACATCAAAACCC</t>
  </si>
  <si>
    <t>SC170.Sobic.006G017000       CTTGGTTATAATTTGGAATGGAGGGAGTACAAAAAAATAAAAGAAACTACATCAAAACCC</t>
  </si>
  <si>
    <t>SbiBTX642.06G018700          CTTGGTTATAATTTGGAATGGAGGGAGTACAAAAAAATAAAAGAAACTACATCAAAACCC</t>
  </si>
  <si>
    <t>BTx623.Sobic.006G017100      CTTGGTTATAATTTGGAATGGAGGGAGTACAAAAAAATAAAAGAAACTACATCAAAACCC</t>
  </si>
  <si>
    <t>SbiRTX430.06G018100          TGACCAACCTAGCCACAGTTCTAAGCGCCCAAGGACTTGGCAGAACTGATATTGTGGTGA</t>
  </si>
  <si>
    <t>SC170.Sobic.006G017000       TGACCAACCTAGCCACAGTTCTAAGCGCCCAAGGACTTGGCAGAACTGATATTGTGGTGA</t>
  </si>
  <si>
    <t>SbiBTX642.06G018700          TGACCAACCTAGCCACAGTTCTAAGCGCCCAAGGACTTGGCAGAACTGATATTGTGGTGA</t>
  </si>
  <si>
    <t>BTx623.Sobic.006G017100      TGACCAACCTAGCCACAGTTCTAAGCGCCCAAGGACTTGGCAGAACTGATATTGTGGTGA</t>
  </si>
  <si>
    <t>SbiRTX430.06G018100          ATTGTGAATTTGACAGGTGAAAATGCATTCTTACCGTAGGCCGAGCAAACACTGAACAGA</t>
  </si>
  <si>
    <t>SC170.Sobic.006G017000       ATTGTGAATTTGACAGGTGAAAATGCATTCTTACCGTAGGCCGAGCAAACACTGAACAGA</t>
  </si>
  <si>
    <t>SbiBTX642.06G018700          ATTGTGAATTTGACAGGTGAAAATGCATTCTTACCGTAGGCCGAGCAAACACTGAACAGA</t>
  </si>
  <si>
    <t>SbiRTX430.06G018100          CAGTGTTGTCATGCCCTGTTAAAGCAGAAACATGTGCTTTTGTTCTGATGTCCCACACCT</t>
  </si>
  <si>
    <t>SC170.Sobic.006G017000       CAGTGTTGTCATGCCCTGTTAAAGCAGAAACATGTGCTTTTGTTCTGATGTCCCACACCT</t>
  </si>
  <si>
    <t>SbiBTX642.06G018700          CAGTGTTGTCATGCCCTGTTAAAGCAGAAACATGTGCTTTTGTTCTGATGTCCCACACCT</t>
  </si>
  <si>
    <t>SbiRTX430.06G018100          GTATATAACGCAAGAAGAATCAATGAGCATTGTATTTGTATACGGTGAGATTTTTCATAA</t>
  </si>
  <si>
    <t>SC170.Sobic.006G017000       GTATATAACGCAAGAAGAATCAATGAGCATTGTATTTGTATACGGTGAGATTTTTCATAA</t>
  </si>
  <si>
    <t>SbiBTX642.06G018700          GTATATAACGCAAGAAGAATCAATGAGCATTGTATTTGTATACGGTGAGATTTTTCATAA</t>
  </si>
  <si>
    <t>BTx623.Sobic.006G017100      GTATATAACGCAAGAAGAATCAATGAGCATTGTATTTGTATACGGTGAGATTTTTCATAA</t>
  </si>
  <si>
    <t>SbiRTX430.06G018100          GGTGCGAGCAAGAGGGATCATACCCTGCAAACTGAATCTCGACCACCAGTCAGTAAGATA</t>
  </si>
  <si>
    <t>SC170.Sobic.006G017000       GGTGCGAGCAAGAGGGATCATACCCTGCAAACTGAATCTCGACCACCAGTCAGTAAGATA</t>
  </si>
  <si>
    <t>SbiBTX642.06G018700          GGTGCGAGCAAGAGGGATCATACCCTGCAAACTGAATCTCGACCACCAGTCAGTAAGATA</t>
  </si>
  <si>
    <t>SbiRTX430.06G018100          TCAATTGTTGGATGGAGAGCTAGGCAGTAAACACCACTCAGATGCCCATGGTATGACCTA</t>
  </si>
  <si>
    <t>SC170.Sobic.006G017000       TCAATTGTTGGATGGAGAGCTAGGCAGTAAACACCACTCAGATGCCCATGGTATGACCTA</t>
  </si>
  <si>
    <t>SbiBTX642.06G018700          TCAATTGTTGGATGGAGAGCTAGGCAGTAAACACCACTCAGATGCCCATGGTATGACCTA</t>
  </si>
  <si>
    <t>SbiRTX430.06G018100          ATAACCTTTAACATAGAAGATCAGATGTCAAGAGAAGCCAAAATGCCACACAAAATATGC</t>
  </si>
  <si>
    <t>SC170.Sobic.006G017000       ATAACCTTTAACATAGAAGATCAGATGTCAAGAGAAGCCAAAATACCACACAAAATATGC</t>
  </si>
  <si>
    <t>SbiBTX642.06G018700          ATAACCTTTAACATAGAAGATCAGATGTCAAGAGAAGCCAAAATACCACACAAAATATGC</t>
  </si>
  <si>
    <t xml:space="preserve">                             ******************************************** ***************</t>
  </si>
  <si>
    <t>SbiRTX430.06G018100          CATACTTAAAGTAAAAGTGTAAAATTACCTTGTTTTGTTCAAGATCCCAACATTTTACTT</t>
  </si>
  <si>
    <t>SC170.Sobic.006G017000       CATACTTAAAGTAAAAGTGTAAAATTACCTTGTTTTGTTCAAGATCCCAACATTTTACTT</t>
  </si>
  <si>
    <t>SbiBTX642.06G018700          CATACTTAAAGTAAAAGTGTAAAATTACCTTGTTTTGTTCAAGATCCCAACATTTTACTT</t>
  </si>
  <si>
    <t>SbiRTX430.06G018100          GTTTGTCATCACCAGCAGAAAATAAATAAGTGTGACGTTGGCTGACAGCAAGTCCTACAG</t>
  </si>
  <si>
    <t>SC170.Sobic.006G017000       GTTTGTCATCACCAGCAGAAAATAAATAAGTGTGACGTTGGCTGACAGCAAGTCCTACAG</t>
  </si>
  <si>
    <t>SbiBTX642.06G018700          GTTTGTCATCACCAGCAGAAAATAAATAAGTGTGACGTTGGCTGACAGCAAGTCCTACAG</t>
  </si>
  <si>
    <t>SbiRTX430.06G018100          TAATGTGCAGTACATTCATCAGTTACTACAGTTTTACACTGGGGCACAAATCTTAGTGTA</t>
  </si>
  <si>
    <t>SC170.Sobic.006G017000       TAATGTGCAGTACATTCATCAGTTACTACAGTTTTACACTGGGGCACAAATCTTAGTGTA</t>
  </si>
  <si>
    <t>SbiBTX642.06G018700          TAATGTGCAGTACATTCATCAGTTACTACAGTTTTACACTGGGGCACAAATCTTAGTGTA</t>
  </si>
  <si>
    <t>BTx623.Sobic.006G017100      TAATGTGCAGTACATTCATCAGTTACTACAGTTTTACACTGGGGCACAAATCTTAGTGTA</t>
  </si>
  <si>
    <t>SbiRTX430.06G018100          AGAATGTTAAGTAGATCCTGCTCACAAAAACAAAGACAAACTTACCACGAATTTGTTCAA</t>
  </si>
  <si>
    <t>SC170.Sobic.006G017000       AGAATGTTAAGTAGATCCTGCTCACAAAAACAAAGACAAGCTTACCACGAATTTGTTCAA</t>
  </si>
  <si>
    <t>SbiBTX642.06G018700          AGAATGTTAAGTAGATCCTGCTCACAAAAACAAAGACAAGCTTACCACGAATTTGTTCAA</t>
  </si>
  <si>
    <t xml:space="preserve">                             *************************************** ********************</t>
  </si>
  <si>
    <t>SbiRTX430.06G018100          TGTGACCAGTCAGTGTAAGCTTCAGGGTTCCTGATGCAAGATCCCATATCTACAGCAAGA</t>
  </si>
  <si>
    <t>SC170.Sobic.006G017000       TGTGACCAGTCAGTGTAAGCTTCAGGGTTCCTGATGCAAGATCCCATATCTACAGCAAGA</t>
  </si>
  <si>
    <t>SbiBTX642.06G018700          TGTGACCAGTCAGTGTAAGCTTCAGGGTTCCTGATGCAAGATCCCATATCTACAGAAGGA</t>
  </si>
  <si>
    <t xml:space="preserve">                             ******************************************************* * **</t>
  </si>
  <si>
    <t>SbiRTX430.06G018100          CACGAGTTTCAGAATGAATGAGCAGACTATACAAGAAAGTATAATGATAAAATTGAACT-</t>
  </si>
  <si>
    <t>SC170.Sobic.006G017000       CACGAGTTTCAGAATGAATGAGCAGACTATACAAGAAAGTATAATGATAAAATTGAACTG</t>
  </si>
  <si>
    <t>SbiBTX642.06G018700          CACAAGTTTCAGAATGAATGAGCAGACTATACAAGAAAGTATAATGATAAAATTGAACTG</t>
  </si>
  <si>
    <t>BTx623.Sobic.006G017100      CACAAGTTTCAGAATGAATGAGCAGACTATACAAGAAAGTATAATGATAAAATTGAACTG</t>
  </si>
  <si>
    <t xml:space="preserve">                             *** ******************************************************* </t>
  </si>
  <si>
    <t>SC170.Sobic.006G017000       TTCGCTTAACATTGTACTAAGTAAATAACAGGAGGGGGAGATAGTCAATTGCATTGTATT</t>
  </si>
  <si>
    <t>SbiBTX642.06G018700          TTCGCTTAACATTGTACTAAGTAAATAACAGGAGGGGGAGATAGTCAATTGCATTGTATT</t>
  </si>
  <si>
    <t>BTx623.Sobic.006G017100      TTCGCTTAACATTGTACTAAGTAAATAACAGGAGGGGGAGATAGTCAATTGCATTGTATT</t>
  </si>
  <si>
    <t>SC170.Sobic.006G017000       CATACTAGGTGTTCTTGCAAAAAAAAAGAA-AAAAAAATGGTCATGACCGAAGCCAATTT</t>
  </si>
  <si>
    <t>SbiBTX642.06G018700          CATACTAGGTGTTCTTGCAAAAAAAAAGAAAAAAAAAATGGTCATGACCGAAGCCAATTT</t>
  </si>
  <si>
    <t>BTx623.Sobic.006G017100      CATACTAGGTGTTCTTGCAAAAAAAAAGAAAAAAAAAATGGTCATGACCGAAGCCAATTT</t>
  </si>
  <si>
    <t>SC170.Sobic.006G017000       ATATAACCCACCCAAAGTGTGGATTATCAGAGTCGCAGTATTGGCCTATTGGGTGTATAA</t>
  </si>
  <si>
    <t>SbiBTX642.06G018700          ATATAACCCACCCAAAGTGTGGATTATCAGAGTCGCAGTATTGGCCTATTGGGTGTATAA</t>
  </si>
  <si>
    <t>BTx623.Sobic.006G017100      ATATAACCCACCCAAAGTGTGGATTATCAGAGTCGCAGTATTGGCCTATTGGGTGTATAA</t>
  </si>
  <si>
    <t>SbiRTX430.06G018100          -----------------------------------GTAGCATCAAAGTTGTTATCAACTT</t>
  </si>
  <si>
    <t>SC170.Sobic.006G017000       CTAAACAAAATATATGGCAACAATGTTCTCAAGCTCTAGCATCAAAGTTGTTATCAACTT</t>
  </si>
  <si>
    <t>SbiBTX642.06G018700          CTAAACAAAATATATGGCAACAATGTTCTCAAGCTCTAGCATCAAAGTTGTTATCAACTT</t>
  </si>
  <si>
    <t>BTx623.Sobic.006G017100      CTAAACAAAATATATGGCAACAATGTTCTCAAGCTCTAGCATCAAAGTTGTTATCAACTT</t>
  </si>
  <si>
    <t xml:space="preserve">                                                                 ************************</t>
  </si>
  <si>
    <t>SbiRTX430.06G018100          CTAATTGACTAAACAAAGTGCACAGAGAAGGGAAACAAAAATTTGGTTCATAACATAGTG</t>
  </si>
  <si>
    <t>SC170.Sobic.006G017000       CTAATTGACTAAACAAAGTGCACAGAGAAGGGAAACAAAAATTTGGTTCATAACATAGTG</t>
  </si>
  <si>
    <t>SbiBTX642.06G018700          CTAATTGACTAAACAAAGTGCACAGAGAAGGGAAACAAAAATTTGGTTCATAACATAGTG</t>
  </si>
  <si>
    <t>BTx623.Sobic.006G017100      CTAATTGACTAAACAAAGTGCACAGAGAAGGGAAACAAAAATTTGGTTCATAACATAGTG</t>
  </si>
  <si>
    <t>SbiRTX430.06G018100          AGAAGTGTGGCCTCACAAAATACCACTGTCCGTGACATGTGGGCCATTGTCATAGCAAGT</t>
  </si>
  <si>
    <t>SC170.Sobic.006G017000       AGAAGTGTGGCCTCACAAAATACCACTGTCCGTGACATGTGGGCCATTGTCATAGCAAGT</t>
  </si>
  <si>
    <t>SbiBTX642.06G018700          AGAAGTGTGGCCTCACAAAATACCACTGTCCGTGACATGTGGGCCATTGTCATAGCAAGT</t>
  </si>
  <si>
    <t>BTx623.Sobic.006G017100      AGAAGTGTGGCCTCACAAAATACCACTGTCCGTGACATGTGGGCCATTGTCATAGCAAGT</t>
  </si>
  <si>
    <t>SbiRTX430.06G018100          AGCAGTTGAACATGAGTTTAACAGACAGGAAACCCCCGAAAGAGAATAAAATAATGTCAA</t>
  </si>
  <si>
    <t>SC170.Sobic.006G017000       AGCAGTTGAACATGAGTTTAACAGACAGGAAACCCCCGAAAGAGAATAAAATAATGTCAA</t>
  </si>
  <si>
    <t>SbiBTX642.06G018700          AGCAGTTGAACATGAGTTTAACAGACAGGAAACCCCCGAAAGAGAATAAAATAATGTCAA</t>
  </si>
  <si>
    <t>BTx623.Sobic.006G017100      AGCAGTTGAACATGAGTTTAACAGACAGGAAACCCCCGAAAGAGAATAAAATAATGTCAA</t>
  </si>
  <si>
    <t>SbiRTX430.06G018100          GAAATAAGAGTTGTTTTAGTGGAACAGATAGAGAAAATATGAAGAGAATAAGATAATGTC</t>
  </si>
  <si>
    <t>SC170.Sobic.006G017000       GAAATAAGAGTTGTTTTAGTGGAACAGATAGAGAAAATATGAAGAGAATAAGATAATGTC</t>
  </si>
  <si>
    <t>SbiBTX642.06G018700          GAAATAAGAGTTGTTTTAGTGGAACAGATAGAGAAAATATGAAGAGAATAAGATAATGTC</t>
  </si>
  <si>
    <t>BTx623.Sobic.006G017100      GAAATAAGAGTTGTTTTAGTGGAACAGATAGAGAAAATATGAAGAGAATAAGATAATGTC</t>
  </si>
  <si>
    <t>SbiRTX430.06G018100          AAGAACTCAAGTTATATCAGTATGCAATTGTAGGACAAACGAAATTTACCTTTATTGTCC</t>
  </si>
  <si>
    <t>SC170.Sobic.006G017000       AAGAACTCAAGTTATATCAGTATGCAATTGTAGGACAAACGAAATTTACCTTTATTGTCC</t>
  </si>
  <si>
    <t>SbiBTX642.06G018700          AAGAACTCAAGTTATATCAGTATGCAATTGTAGGACAAACGAAATTTACCTTTATTGTCC</t>
  </si>
  <si>
    <t>SbiRTX430.06G018100          TATCAGCAGAACCAGTGCAGAACCATTCATTCCCTGGATCAAATGCAATAGATCGAACCC</t>
  </si>
  <si>
    <t>SC170.Sobic.006G017000       TATCAGCAGAACCAGTGCAGAACCATTCATTCCCTGGATCAAATGCAATAGATCGAACCC</t>
  </si>
  <si>
    <t>SbiBTX642.06G018700          TATCAGCAGAACCAGTGCAGAACCATTCATTCCCTGGATCAAATGCAATAGATCGAACCC</t>
  </si>
  <si>
    <t>SbiRTX430.06G018100          ATCCCAAGTGACCACTGATGACCTGCATAATAAGTTCAAGAACACATAATTTATGGAACA</t>
  </si>
  <si>
    <t>SC170.Sobic.006G017000       ATCCCAAGTGACCACTGATGACCTGCATAATAAGTTCAAGAACACATAATTTATGGAACA</t>
  </si>
  <si>
    <t>SbiBTX642.06G018700          ATCCCAAGTGACCACTGATGACCTGCATAATAAGTTCAAGAACACATAATTTATGGAACA</t>
  </si>
  <si>
    <t>SbiRTX430.06G018100          AAATTAAAACTCTCTCTTAATTCATGAGAAGCAGAATGCTACTATAAAACAATCTACTAT</t>
  </si>
  <si>
    <t>SC170.Sobic.006G017000       AAATTAAAACTCTCTCTTAATTCATGAGAAGCAGAATGCTACTATAAAACAATCTACTAT</t>
  </si>
  <si>
    <t>SbiBTX642.06G018700          AAATTAAAACTCTCTCTTAATTCATGAGAAGCAGAATTCTACTATAAAACAATCTACTAT</t>
  </si>
  <si>
    <t>BTx623.Sobic.006G017100      AAATTAAAACTCTCTCTTAATTCATGAGAAGCAGAATTCTACTATAAAACAATCTACTAT</t>
  </si>
  <si>
    <t>SbiRTX430.06G018100          TGCAAGTACAATCACACATGCAAAAAGAAGATGCAGGGTCAGTGGTTTTGGCTGACAGTG</t>
  </si>
  <si>
    <t>SC170.Sobic.006G017000       TGCAAGTACAATCATACATGCAAAAAGAAGATGCAGGGTCAGTGGTTTTGGCTGACAGTG</t>
  </si>
  <si>
    <t>SbiBTX642.06G018700          TGCAAGTACAATCATACATGCAAAAAGAAGATGCAGGGTCAGTGGTTTTGGCTGACAGTG</t>
  </si>
  <si>
    <t>BTx623.Sobic.006G017100      TGCAAGTACAATCATACATGCAAAAAGAAGATGCAGGGTCAGTGGTTTTGGCTGACAGTG</t>
  </si>
  <si>
    <t xml:space="preserve">                             ************** *********************************************</t>
  </si>
  <si>
    <t>SbiRTX430.06G018100          GTTAGACTGGATGTTAAAACTTAAAAGTACATACATCATACATGCAAGTGCAGGATAGAA</t>
  </si>
  <si>
    <t>SC170.Sobic.006G017000       GTTAGACTGGATGTTAAAACTTAAAAGTACATACATCATACATGCAAGTGCAGGATAGAA</t>
  </si>
  <si>
    <t>SbiBTX642.06G018700          GTTAGACTGGATGTTAAAACTTAAAAGTACATACATCATACATGCAAGTGCAGGATAGAA</t>
  </si>
  <si>
    <t>BTx623.Sobic.006G017100      GTTAGACTGGATGTTAAAACTTAAAAGTACATACATCATACATGCAAGTGCAGGATAGAA</t>
  </si>
  <si>
    <t>SbiRTX430.06G018100          ACTTCAATCCTGAATACTAAAACACAGTGAAAAAATTGTACTGACTTCTTACTAATGGGC</t>
  </si>
  <si>
    <t>SC170.Sobic.006G017000       ACTTCAATCCTGAATACTAAAACACAGTGAAAAAATTGTACTGACTTCTTACTAATGGGC</t>
  </si>
  <si>
    <t>SbiBTX642.06G018700          ACTTCAATCCTGAATACTAAAACACAGTGAAAAAATTGTACTGACTTCTTACTAATGGGC</t>
  </si>
  <si>
    <t>BTx623.Sobic.006G017100      ACTTCAATCCTGAATACTAAAACACAGTGAAAAAATTGTACTGACTTCTTACTAATGGGC</t>
  </si>
  <si>
    <t>SbiRTX430.06G018100          AAACCTGTTAAATAATGAACTTGGAAAGGTAACACTATACTGGAAAGAGAAAGTACCCGA</t>
  </si>
  <si>
    <t>SC170.Sobic.006G017000       AAACCTGTTAAATAATGAACTTGGAAAGGTAACACTATACTGGAAAGAGAAAGTACCCGA</t>
  </si>
  <si>
    <t>SbiBTX642.06G018700          AAACCTGTTAAATAATGAACTTGGAAAGGTAACACTATACTGGAAAGAGAAAGTACCCGA</t>
  </si>
  <si>
    <t>SbiRTX430.06G018100          TAGTTCTTCCAAGGAGCATGCCATGTAGGCCGTGGCCATCTACTAGGTATCCTTTCCATC</t>
  </si>
  <si>
    <t>SC170.Sobic.006G017000       TAGTTCTTCCAAGGAGCATGCCATGTAGGCCGTGGCCATCTACTAGGTATCCTTTCCATC</t>
  </si>
  <si>
    <t>SbiBTX642.06G018700          TAGTTCTTCCAAGGAGCATGCCATGTAGGCCGTGGCCATCTACTAGGTATCCTTTCCATC</t>
  </si>
  <si>
    <t>SbiRTX430.06G018100          AGTGCAGATGTAGAAAATCTGCGAGATATCCCAACACATCAGCAATTCACAAAGTGAGTG</t>
  </si>
  <si>
    <t>SC170.Sobic.006G017000       AGTGCAGATGTAGAAAATCTGCGAGATATCCCAACACATCAGCAATTCACAAAGTGAGTG</t>
  </si>
  <si>
    <t>SbiBTX642.06G018700          AGTGCAGATGTAGAAAATCTGCGAGATATCCCAACACATCAGCAATTCACAAAGTGAGTG</t>
  </si>
  <si>
    <t>SbiRTX430.06G018100          GTTAATTATATAAACTGCTGCATCAAAAAATAATGACCAGAAACCAAGTGGACTTGACTG</t>
  </si>
  <si>
    <t>SC170.Sobic.006G017000       GTTAATTATATAAACTGCTGCATCAAAAAATAATGACCAGAAACCAAGTGGACTTGACTG</t>
  </si>
  <si>
    <t>SbiBTX642.06G018700          GTTAATTATATAAACTGCTGCATCAAAAAATAATGACCAGAAACCAAGTGGACTTGACTG</t>
  </si>
  <si>
    <t>BTx623.Sobic.006G017100      GTTAATTATATAAACTGCTGCATCAAAAAATAATGACCAGAAACCAAGTGGACTTGACTG</t>
  </si>
  <si>
    <t>SbiRTX430.06G018100          TGTTCTTGAGTTCCTACAGAGCAATTATTTTATACAAACTACAAAGTAATTTTATCATTA</t>
  </si>
  <si>
    <t>SC170.Sobic.006G017000       TGTTCTTGAGTTCCTACAGAGCAATTATTTTATACAAACTACAAAGTAATTTTATCATTA</t>
  </si>
  <si>
    <t>SbiBTX642.06G018700          TGTTCTTGAGTTCCTACAGAGCAATTATTTTATACAAACTACAAAGTAATTTTATCATTA</t>
  </si>
  <si>
    <t>BTx623.Sobic.006G017100      TGTTCTTGAGTTCCTACAGAGCAATTATTTTATACAAACTACAAAGTAATTTTATCATTA</t>
  </si>
  <si>
    <t>SbiRTX430.06G018100          CAAAAATAAGGTATTAAGAAAATACAGAAGATGGGAAGCCATAATTTTAGAAAGCCCAAG</t>
  </si>
  <si>
    <t>SC170.Sobic.006G017000       CAAAAATAAGGTATTAAGAAAATACAGAAGATGGGAAGCCATAATTTTAGAAAGCCCAAG</t>
  </si>
  <si>
    <t>SbiBTX642.06G018700          CAAAAATAAGGTATTAAGAAAATACAGAAGATGGGAAGCCATAATTTTAGAAAGCCCAAG</t>
  </si>
  <si>
    <t>BTx623.Sobic.006G017100      CAAAAATAAGGTATTAAGAAAATACAGAAGATGGGAAGCCATAATTTTAGAAAGCCCAAG</t>
  </si>
  <si>
    <t>SbiRTX430.06G018100          ACCCAAACCATACACCAAACTGCTAGTTTCTGATAGTAAGGAAGCACCAGCCTTTGTTAA</t>
  </si>
  <si>
    <t>SC170.Sobic.006G017000       ATCCAAACCATACACCAAACTGCTAGTTTCTGATAGTAAGGAAGCACCAGCCTTTGTTAA</t>
  </si>
  <si>
    <t>SbiBTX642.06G018700          ATCCAAACCATACACCAAACTGCTAGTTTCTGATAGTAAGGAAGCACCAGCCTTTGTTAA</t>
  </si>
  <si>
    <t>BTx623.Sobic.006G017100      ATCCAAACCATACACCAAACTGCTAGTTTCTGATAGTAAGGAAGCACCAGCCTTTGTTAA</t>
  </si>
  <si>
    <t xml:space="preserve">                             * **********************************************************</t>
  </si>
  <si>
    <t>SbiRTX430.06G018100          GGAGCTTTATAAGTTTTGGATTAGACCACGCTGATGGCTATCAGGAAGTTGCACAATGAT</t>
  </si>
  <si>
    <t>SC170.Sobic.006G017000       GGAGCTTTATAAGTTTTGGATTAGACCACGCTGATGGCTATCAGGAAGTTGCACAATGAT</t>
  </si>
  <si>
    <t>SbiBTX642.06G018700          GGAGCTTTATAAGTTTTGGATTAGACCACGCTGATGGCTATCAGGAAGTTGCACAATGAT</t>
  </si>
  <si>
    <t>BTx623.Sobic.006G017100      GGAGCTTTATAAGTTTTGGATTAGACCACGCTGATGGCTATCAGGAAGTTGCACAATGAT</t>
  </si>
  <si>
    <t>SbiRTX430.06G018100          AGACTACCAATACACAAGGTACCCAAAATACTTCTCAGTACAAGTACAACAAATGTGCAG</t>
  </si>
  <si>
    <t>SC170.Sobic.006G017000       AGACTACCAATACACAAGGTACCCAAAATACTTCTCAGTACAAGTACAACAAATGTACAT</t>
  </si>
  <si>
    <t>SbiBTX642.06G018700          AGACTACCAATACACAAGGTACCCAAAATACTTCTCAGTACAAGTACAACAAATGTACAT</t>
  </si>
  <si>
    <t>BTx623.Sobic.006G017100      AGACTACCAATACACAAGGTACCCAAAATACTTCTCAGTACAAGTACAACAAATGTACAT</t>
  </si>
  <si>
    <t xml:space="preserve">                             ******************************************************** ** </t>
  </si>
  <si>
    <t>SbiRTX430.06G018100          AAGAATCAATGTATCATAGGCACAACAGTTTTCACAAGCTAGGATTCATGTATCCTTTTT</t>
  </si>
  <si>
    <t>SC170.Sobic.006G017000       AAGAATCAATGTATCATAGGCACAACAGTTTTCACAAGCTAGGATTCATGTATCCTTTTT</t>
  </si>
  <si>
    <t>SbiBTX642.06G018700          AAGAATCAATGTATCATAGGCACAACAGTTTTCACAAGCTAGGATTCATGTATCCTTTTT</t>
  </si>
  <si>
    <t>BTx623.Sobic.006G017100      AAGAATCAATGTATCATAGGCACAACAGTTTTCACAAGCTAGGATTCATGTATCCTTTTT</t>
  </si>
  <si>
    <t>SbiRTX430.06G018100          AATTCCTTGGTACTGACAGAACTCATGGGAGC---------ACCTAAGTTACTAAATAAT</t>
  </si>
  <si>
    <t>SC170.Sobic.006G017000       AATTCCTTGGTACTGACAGAACTCATGGGAGC---------ACCTAAGTTACTAAATAAT</t>
  </si>
  <si>
    <t>SbiBTX642.06G018700          AATTCCTTGGTACTGACAGAACTCATGGGAGCACCATGAGCACCTAAGTTACTAAATAAT</t>
  </si>
  <si>
    <t>BTx623.Sobic.006G017100      AATTCCTTGGTACTGACAGAACTCATGGGAGCACCATGAGCACCTAAGTTACTAAATAAT</t>
  </si>
  <si>
    <t xml:space="preserve">                             ********************************         *******************</t>
  </si>
  <si>
    <t>SbiRTX430.06G018100          CGACTTCATTTATGCAAAAAAAACTTATGCTGGCAGAAAATCACACTATACAAATAAATA</t>
  </si>
  <si>
    <t>SC170.Sobic.006G017000       CGACTTCATTTATGCAAAAAAAACTTATGCTGGCAGAAAATCACACTATACAAATAAATA</t>
  </si>
  <si>
    <t>SbiBTX642.06G018700          CGACTTCATTTATGCAAAAAAAACTTATGCTGGCAGAAAATCACACTATACAAATAAATA</t>
  </si>
  <si>
    <t>BTx623.Sobic.006G017100      CGACTTCATTTATGCAAAAAAAACTTATGCTGGCAGAAAATCACACTATACAAATAAATA</t>
  </si>
  <si>
    <t>SbiRTX430.06G018100          AAAATAGACGATCCATGCAAGCAAAAGGGGAAAAGGGATGCAGTGGGGTCATAATAGGTG</t>
  </si>
  <si>
    <t>SC170.Sobic.006G017000       AAAATAGACGATCCATGCAAGCAAAAGGGGAAAAGGGATGCAGTGGGGTCATAATAGGTG</t>
  </si>
  <si>
    <t>SbiBTX642.06G018700          AAAATAGACGATCCATGCAAGCAAAAGGGGAAAAGGGATGCAGTGGGGTCATAATAGGTG</t>
  </si>
  <si>
    <t>BTx623.Sobic.006G017100      AAAATAGACGATCCATGCAAGCAAAAGGGGAAAAGGGATGCAGTGGGGTCATAATAGGTG</t>
  </si>
  <si>
    <t>SbiRTX430.06G018100          TCACGAACTCACGAAACTAACCACAGCATGAAAAATTGTGTAGCATAGCATATAGCTACA</t>
  </si>
  <si>
    <t>SC170.Sobic.006G017000       TCACGAACTCACGAAACTAACCACAGCATGAAAAATTGTGTAGCATAGCATATAGCTACA</t>
  </si>
  <si>
    <t>SbiBTX642.06G018700          TCACGAACTCACGAAACTAACCACAGCATGAAAAATTGTGTAGCATAGCATATAGCTACA</t>
  </si>
  <si>
    <t>BTx623.Sobic.006G017100      TCACGAACTCACGAAACTAACCACAGCATGAAAAATTGTGTAGCATAGCATATAGCTACA</t>
  </si>
  <si>
    <t>SbiRTX430.06G018100          AACAAAAAAAAAAAGTACCCATCCAAGCCAGAAAAAAGGAACACTAGACAACAGCAAGAA</t>
  </si>
  <si>
    <t>SC170.Sobic.006G017000       AACAAAAAA-AAAAGTACCCATCCAAGCCAGAAAAAAGGAACACTAGACAACAGCAAGAA</t>
  </si>
  <si>
    <t>SbiBTX642.06G018700          AACAAAAAA-AAAAGTAGCCATCCAAGCCAGAAAAAAGGAACACTAGACAACAGCAAGAA</t>
  </si>
  <si>
    <t>BTx623.Sobic.006G017100      AACAAAAAA-AAAAGTAGCCATCCAAGCCAGAAAAAAGGAACACTAGACAACAGCAAGAA</t>
  </si>
  <si>
    <t xml:space="preserve">                             ********* ******* ******************************************</t>
  </si>
  <si>
    <t>SbiRTX430.06G018100          GGTTGAAGCACTAGATTTTAGAGCCTTTATAGCATCATAAAATAAACAAAGGATGTTCTA</t>
  </si>
  <si>
    <t>SC170.Sobic.006G017000       GGTTGAAGCACTAGATTTTAGAGCCTTTATAGCATCATAAAATAAACAAAGGATGTTCTA</t>
  </si>
  <si>
    <t>SbiBTX642.06G018700          GGTTGAAGCACTAGATTTTAGAGCCTTTATAGCATCATAAAATAAACAAAGGATGTTCTA</t>
  </si>
  <si>
    <t>BTx623.Sobic.006G017100      GGTTGAAGCACTAGATTTTAGAGCCTTTATAGCATCATAAAATAAACAAAGGATGTTCTA</t>
  </si>
  <si>
    <t>SbiRTX430.06G018100          ATGCAATAGATACTTCAAGAAACAATTGCTGATATCAAGCCATGAAGTACAATGGAGTCA</t>
  </si>
  <si>
    <t>SC170.Sobic.006G017000       ATGCAATAGATACTTCAAGAAACAATTGCTGATATCAAGCCATGAAGTACAATGGAGTCA</t>
  </si>
  <si>
    <t>SbiBTX642.06G018700          ATGCAATAGATACTTCAAGAAACAATTGCTGATATCAAGCCATGAAGTACAATGGAGTCA</t>
  </si>
  <si>
    <t>BTx623.Sobic.006G017100      ATGCAATAGATACTTCAAGAAACAATTGCTGATATCAAGCCATGAAGTACAATGGAGTCA</t>
  </si>
  <si>
    <t>SbiRTX430.06G018100          ATAGAATAAAATATAAGCACAAGGGACTAAACCTGTCAGATGATCCAGGAATTGACAGAG</t>
  </si>
  <si>
    <t>SC170.Sobic.006G017000       ATAGAATAAAATATAAGCACAAGGGACTAAACCTGTCAGATGATCCAGGAATTGACAGAG</t>
  </si>
  <si>
    <t>SbiBTX642.06G018700          ATAGAATAAAATATAAGCACAAGGGACTAAACCTGTCAGATGATCCAGGAATTGACATAG</t>
  </si>
  <si>
    <t xml:space="preserve">                             ********************************************************* **</t>
  </si>
  <si>
    <t>SbiRTX430.06G018100          TTGTATTTTTGCCAGGTATGGTAGACTCACTGAACAAACATCATATGGAGAAAATAGTTA</t>
  </si>
  <si>
    <t>SC170.Sobic.006G017000       TTGTATTTTTGCCAGGTATGGTAGACTCACTGAACAAACATCATATGGAGAAAATAGTTA</t>
  </si>
  <si>
    <t>SbiBTX642.06G018700          TTGTATTTTTGCCAGGTATGGTAGACTCACTGAACAAACATCATATGGAGAAAATAGTTA</t>
  </si>
  <si>
    <t>SbiRTX430.06G018100          ATGAAAAAAAAACAGCATTAACTAGTTAATAACAAGCAACATTATGTCAATGCACTTACG</t>
  </si>
  <si>
    <t>SC170.Sobic.006G017000       ATGAAAAAAAAACAGCATTAACTAGTTAATAACAAGCAACATTATGTCAATGCACTTACG</t>
  </si>
  <si>
    <t>SbiBTX642.06G018700          ATGAAAAAAAAACAGCATTAACTAGTTAATAACAAGCAACATTATGTCAATGCACTTACG</t>
  </si>
  <si>
    <t>SbiRTX430.06G018100          GTGCTTTTGGCAGCATAAGTGGCACAGGGACAATGGCATTACTAGTGCCTTCTGTGTGAC</t>
  </si>
  <si>
    <t>SC170.Sobic.006G017000       GTGCTTTTGGCAGCATAAGTGGCACAGGGACAATGGCATTACTAGTGCCTTCTCTGTGAC</t>
  </si>
  <si>
    <t>SbiBTX642.06G018700          GTGCTTTTGGCAGCATAAGTGGCACAGGGACAATGGCATTACTAGTGCCTTCTCTGTGAC</t>
  </si>
  <si>
    <t>BTx623.Sobic.006G017100      GTGCTTTTGGCAGCATAAGTGGCACAGGGACAATGGCATTACTAGTGCCTTCTCTGTGAC</t>
  </si>
  <si>
    <t xml:space="preserve">                             ***************************************************** ******</t>
  </si>
  <si>
    <t>SC170.Sobic.006G017000       CATCTTTTGTATCCTGTGTTCCTGAGAAGATAATTGCAAGTTAGATAATGAAATGCAAAA</t>
  </si>
  <si>
    <t>SbiBTX642.06G018700          CATCTTTTGTATCCTGTGTTCCTGAGAAGATAATTGCAAGTTAGATAATGAAATGCAAAA</t>
  </si>
  <si>
    <t>BTx623.Sobic.006G017100      CATCTTTTGTATCCTGTGTTCCTGAGAAGATAATTGCAAGTTAGATAATGAAATGCAAAA</t>
  </si>
  <si>
    <t>SbiRTX430.06G018100          AAGAAAAAAAAATGTACACAGCTAATAAACTAATTTGTCTGAATGTTTTAGCTTTAATTA</t>
  </si>
  <si>
    <t>SC170.Sobic.006G017000       AAGAAAAAAAAATGTACACAGCTAATAAACTAATTTGTCTGAATGTTTTAGCTTTAATTA</t>
  </si>
  <si>
    <t>SbiBTX642.06G018700          AAGAAAAAAAAATGTACACAGCTAATAAACTAATTTGTCTGAATGTTTTAGCTTTAATTA</t>
  </si>
  <si>
    <t>BTx623.Sobic.006G017100      AAGAAAAAAAAATGTACACAGCTAATAAACTAATTTGTCTGAATGTTTTAGCTTTAATTA</t>
  </si>
  <si>
    <t>SbiRTX430.06G018100          TCAGGGTGGATGACAATCAATGAAGGCTTGCAAATTACTAAACTAATTTTATGGAGTCAT</t>
  </si>
  <si>
    <t>SC170.Sobic.006G017000       TCAGGGTGGATGACAATCAATGAAGGCTTGCAAATTACTAAACTAATTTTATGGAGTCAT</t>
  </si>
  <si>
    <t>SbiBTX642.06G018700          TCAGGGTGGATGACAATCAATGAAGGCTTGCAAATTACTAAACTAATTTTATGGAGTCAT</t>
  </si>
  <si>
    <t>BTx623.Sobic.006G017100      TCAGGGTGGATGACAATCAATGAAGGCTTGCAAATTACTAAACTAATTTTATGGAGTCAT</t>
  </si>
  <si>
    <t>SbiRTX430.06G018100          TGTGGAGATCAAGTCCACAATGTTGGAAATACCAGGATTTGGTTAGGCACTTGGCTAGAA</t>
  </si>
  <si>
    <t>SC170.Sobic.006G017000       TGTGGAGATCAAGTCCACAATGTTGGAAATACCAGGATTTGGTTAGGCACTTGGCTAGAA</t>
  </si>
  <si>
    <t>SbiBTX642.06G018700          TGTGGAGATCAAGTCCACAATGTTGGAAATACCAGGATTTGGTTAGGCACTTGGCTAGAA</t>
  </si>
  <si>
    <t>BTx623.Sobic.006G017100      TGTGGAGATCAAGTCCACAATGTTGGAAATACCAGGATTTGGTTAGGCACTTGGCTAGAA</t>
  </si>
  <si>
    <t>SbiRTX430.06G018100          ATATTCAATCCTCTAGCCACGTGTAGTTTGTTCCTGTCCTGATATAAAGTAGATGTAGGA</t>
  </si>
  <si>
    <t>SC170.Sobic.006G017000       ATATTCAATCCTCTAGCCACGTGTAGTTTGTTCCTGTCCTGATATAAAGTAGATGTAGGA</t>
  </si>
  <si>
    <t>SbiBTX642.06G018700          ATATTCAATCCTCTAGCCACGTGTAGTTTGTTCCTGTCCTGATATAAAGTAGATGTAGGA</t>
  </si>
  <si>
    <t>BTx623.Sobic.006G017100      ATATTCAATCCTCTAGCCACGTGTAGTTTGTTCCTGTCCTGATATAAAGTAGATGTAGGA</t>
  </si>
  <si>
    <t>SbiRTX430.06G018100          CACTGAATTTTACAGGTCAGGCCTTTTTCTGGGGGAAATGAGCTGCATGACTAGGAATTA</t>
  </si>
  <si>
    <t>SC170.Sobic.006G017000       CACTGAATTTTACAGGTCAGGCCTCTTTCTGGGGGAAATGAGCTGCATGACTAGGAATTA</t>
  </si>
  <si>
    <t>SbiBTX642.06G018700          CACTGAATTTTACAGGTCAGGCCTCTTTCTGGGGGAAATGAGCTGCATGACTAGGAATTA</t>
  </si>
  <si>
    <t>BTx623.Sobic.006G017100      CACTGAATTTTACAGGTCAGGCCTCTTTCTGGGGGAAATGAGCTGCATGACTAGGAATTA</t>
  </si>
  <si>
    <t xml:space="preserve">                             ************************ ***********************************</t>
  </si>
  <si>
    <t>SbiRTX430.06G018100          TTGACAGGAGAACTTGATATCCAAGTTTCTTCAAAGAAAGATTGGGTGAAACAAAATCTA</t>
  </si>
  <si>
    <t>SC170.Sobic.006G017000       TTGACAGGAGAACTTGATATCCAAGTTTCTTCAAAGAAAGATTGGGTGAAACAAAATCTA</t>
  </si>
  <si>
    <t>SbiBTX642.06G018700          TTGACAGGAGAACTTGATATCCAAGTTTCTTCAAAGAAAGATTGGGTGAAACAAAATCTA</t>
  </si>
  <si>
    <t>BTx623.Sobic.006G017100      TTGACAGGAGAACTTGATATCCAAGTTTCTTCAAAGAAAGATTGGGTGAAACAAAATCTA</t>
  </si>
  <si>
    <t>SbiRTX430.06G018100          CAAAGTTATGATTCTAATCGTACTTTTTGTGTTCCGATGTGCTCTGGAGGCATGGTAAAT</t>
  </si>
  <si>
    <t>SC170.Sobic.006G017000       CAAAGTTATGATTCTAATCGTACTTTTTGTGTTCCGATGTGCTCTGGAGGCATGGTAAAT</t>
  </si>
  <si>
    <t>SbiBTX642.06G018700          CAAAGTTATGATTCTAATCGTACTTTTTGTGTTCCGATGTGCTCTGGAGGCATGGTAAAT</t>
  </si>
  <si>
    <t>BTx623.Sobic.006G017100      CAAAGTTATGATTCTAATCGTACTTTTTGTGTTCCGATGTGCTCTGGAGGCATGGTAAAT</t>
  </si>
  <si>
    <t>SbiRTX430.06G018100          CATAGGATTAGATTAGCCATGAAAACTACCTTTGATGGTAAAGACCTACTTGTTGCATAC</t>
  </si>
  <si>
    <t>SC170.Sobic.006G017000       CATAGGATTAGATTAGCCATGAAAACTACCTTTGATGGTAAAGACCTACTTGTTGCATAC</t>
  </si>
  <si>
    <t>SbiBTX642.06G018700          CATAGGATTAGATTAGCCATGAAAACTACCTTTGATGGTAAAGACCTACTTGTTGCATAC</t>
  </si>
  <si>
    <t>BTx623.Sobic.006G017100      CATAGGATTAGATTAGCCATGAAAACTACCTTTGATGGTAAAGACCTACTTGTTGCATAC</t>
  </si>
  <si>
    <t>SbiRTX430.06G018100          CACTCAGGACAAAATCTATAATGGTGATTAGTTGTATCAAAAAATGGCGTGAAGAGTAAA</t>
  </si>
  <si>
    <t>SC170.Sobic.006G017000       CACTCAGGACAAAATCTATACTGGTGATTAGTTGTATCAAAAAATGGCGTGGAGAGTAAA</t>
  </si>
  <si>
    <t>SbiBTX642.06G018700          CACTCAGGACAAAATCTATACTGGTGATTAGTTGTATCAAAAAATGGCGTGGAGAGTAAA</t>
  </si>
  <si>
    <t>BTx623.Sobic.006G017100      CACTCAGGACAAAATCTATACTGGTGATTAGTTGTATCAAAAAATGGCGTGGAGAGTAAA</t>
  </si>
  <si>
    <t xml:space="preserve">                             ******************** ****************************** ********</t>
  </si>
  <si>
    <t>SbiRTX430.06G018100          AACCTCATGTTTCATGGAGCTTTCTGCGATTCCAAACTATCTTAGTTTATTTTCATTGCA</t>
  </si>
  <si>
    <t>SC170.Sobic.006G017000       AACCTCATGTTTCATGGAGCTTTTTGCGATTCCAAACTATCTTATTTTATTTTCATTGCA</t>
  </si>
  <si>
    <t>SbiBTX642.06G018700          AACCTCATGTTTCATGGAGCTTTTTGCGATTCCAAACTATCTTATTTTATTTTCATTGCA</t>
  </si>
  <si>
    <t>BTx623.Sobic.006G017100      AACCTCATGTTTCATGGAGCTTTTTGCGATTCCAAACTATCTTATTTTATTTTCATTGCA</t>
  </si>
  <si>
    <t xml:space="preserve">                             *********************** ******************** ***************</t>
  </si>
  <si>
    <t>SbiRTX430.06G018100          AATATAATATAATTTGGAAAATTGGAAACACTTACACAAGCAGAGCAGGGGAACCAAAAA</t>
  </si>
  <si>
    <t>SC170.Sobic.006G017000       AATATAATATAATTTGGAAAATTGGAAACACTTACACAAGCAGAGCAGGGGAACCAAAAA</t>
  </si>
  <si>
    <t>SbiBTX642.06G018700          AATATAATATAATTTGGAAAATTGGAAACACTTACACAAGCAGAGCAGGGGAACCAAAAA</t>
  </si>
  <si>
    <t>BTx623.Sobic.006G017100      AATATAATATAATTTGGAAAATTGGAAACACTTACACAAGCAGAGCAGGGGAACCAAAAA</t>
  </si>
  <si>
    <t>SbiRTX430.06G018100          GTTCATTCGCAATGCATTTGCCATTTTAGATGATATATAGATTGGGCTCTTCAGACAAAT</t>
  </si>
  <si>
    <t>SC170.Sobic.006G017000       GTTCATTCGCAATGCATTTGCCATTTTAGATGATATATAGATTGGGCTCTTCAGACAAAT</t>
  </si>
  <si>
    <t>SbiBTX642.06G018700          GTTCATTCGCAATGCATTTGCCATTTTAGATGATATATAGATTGGGCTCTTCAGACAAAT</t>
  </si>
  <si>
    <t>BTx623.Sobic.006G017100      GTTCATTCGCAATGCATTTGCCATTTTAGATGATATATAGATTGGGCTCTTCAGACAAAT</t>
  </si>
  <si>
    <t>SbiRTX430.06G018100          CACAAATTGAATAGCAATTGAGGTAAAATAATTTCTAATTGCAACGATTTTCTGTGTAAG</t>
  </si>
  <si>
    <t>SC170.Sobic.006G017000       CACAAACTGAATAGCAATTGAGGTAAAATAATTTCTAATTGCAACGATTTTCTGTGTAAG</t>
  </si>
  <si>
    <t>SbiBTX642.06G018700          CACAAACTGAATAGCAATTGAGGTAAAATAATTTCTAATTGCAACGATTTTCTGTGTAAG</t>
  </si>
  <si>
    <t>BTx623.Sobic.006G017100      CACAAACTGAATAGCAATTGAGGTAAAATAATTTCTAATTGCAACGATTTTCTGTGTAAG</t>
  </si>
  <si>
    <t>SbiRTX430.06G018100          ACAAATTTTCTTCTGTAGCAGTGACTGCATTTGATAAAGGCAGGGAAATCAGCTGAGGCT</t>
  </si>
  <si>
    <t>SC170.Sobic.006G017000       ACAAATTTTCTTCTGTAGCAGTGACTGCATTTGATAAAGGCAGGGAAATCAGCTGAGGCT</t>
  </si>
  <si>
    <t>SbiBTX642.06G018700          ACAAATTTTCTTCTGTAGCAGTGACTGCATTTGATAAAGGCAGGGAAATCAGCTGAGGCT</t>
  </si>
  <si>
    <t>BTx623.Sobic.006G017100      ACAAATTTTCTTCTGTAGCAGTGACTGCATTTGATAAAGGCAGGGAAATCAGCTGAGGCT</t>
  </si>
  <si>
    <t>SbiRTX430.06G018100          GTACTTAAATCATAAGTGC----------------------------GTAACCTGTTGAG</t>
  </si>
  <si>
    <t>SC170.Sobic.006G017000       GTACTTAAATCATAAGTGCTACCCAACCCCTAGCTGAGTTACTAAAGGTAACCTGTTGAG</t>
  </si>
  <si>
    <t>SbiBTX642.06G018700          GTACTTAAATCATAAGTGCTACCCAACCCCTAGCTGAGTTACTAAAGGTAACCTGTTGAG</t>
  </si>
  <si>
    <t>BTx623.Sobic.006G017100      GTACTTAAATCATAAGTGCTACCCAACCCCTAGCTGAGTTACTAAAGGTAACCTGTTGAG</t>
  </si>
  <si>
    <t xml:space="preserve">                             *******************                            *************</t>
  </si>
  <si>
    <t>SbiRTX430.06G018100          TAACCCAACAATAGTTTCTTGTTCAATTTCAGCCACCTTTTGCTATGAGGGGGTCTGTTC</t>
  </si>
  <si>
    <t>SC170.Sobic.006G017000       TAACCCAACAATAGTTTCTTGTTCAATTTCAGCCACCTTTTGCTATGAGGGGGTCTGTTC</t>
  </si>
  <si>
    <t>SbiBTX642.06G018700          TAACCCAACAATAGTTTCTTGTTCAATTTCAGCCACCTTTTGCTATGAGGGGGTCTGTTC</t>
  </si>
  <si>
    <t>BTx623.Sobic.006G017100      TAACCCAACAATAGTTTCTTGTTCAATTTCAGCCACCTTTTGCTATGAGGGGGTCTGTTC</t>
  </si>
  <si>
    <t>SbiRTX430.06G018100          GTTTTTGCTACTAGTATAGTAGGTAGTATAAAGCCATGAGCCTGCGGTATTTAATTTAAG</t>
  </si>
  <si>
    <t>SC170.Sobic.006G017000       GTTTTTGCTACTAGTATAGTAGGTAGTATAAAGCCATGAGCCTGCGGTATTTAATTTAAG</t>
  </si>
  <si>
    <t>SbiBTX642.06G018700          GTTTTTGCTACTAGTATAGTAGGTAGTATAAAGCCATGAGCCTGCGGTATTTAATTTAAG</t>
  </si>
  <si>
    <t>BTx623.Sobic.006G017100      GTTTTTGCTACTAGTATAGTAGGTAGTATAAAGCCATGAGCCTGCGGTATTTAATTTAAG</t>
  </si>
  <si>
    <t>SbiRTX430.06G018100          GGAAAAGAAACTATACCAATACAAGACACGATTTGTGGAATTCTCTGAGCAAATTAAAAA</t>
  </si>
  <si>
    <t>SC170.Sobic.006G017000       GGAAAAGAAACTATACCAATACAAGACACGATTTGTGGAATTCTCTGAGCAAATTAAAAA</t>
  </si>
  <si>
    <t>SbiBTX642.06G018700          GGAAAAGAAACTATACCAATACAAGACACGATTTGTGGAATTCTCTGAGCAAATTAAAAA</t>
  </si>
  <si>
    <t>BTx623.Sobic.006G017100      GGAAAAGAAACTATACCAATACAAGACACGATTTGTGGAATTCTCTGAGCAAATTAAAAA</t>
  </si>
  <si>
    <t>SbiRTX430.06G018100          TCAATCGATATTCAATTGCTCTAGCAACTGAAAAATAGGGCAAAGTCATGAATTCCTAGT</t>
  </si>
  <si>
    <t>SC170.Sobic.006G017000       TCAATCGATATTCAATTGCTCTAGCAACTGAAAAATAGGGCAAAGTCATGAATTCCTAGT</t>
  </si>
  <si>
    <t>SbiBTX642.06G018700          TCAATCGATATTCAATTGCTCTAGCAACTGAAAAATAGGGCAAAGTCATGAATTCCTAGT</t>
  </si>
  <si>
    <t>BTx623.Sobic.006G017100      TCAATCGATATTCAATTGCTCTAGCAACTGAAAAATAGGGCAAAGTCATGAATTCCTAGT</t>
  </si>
  <si>
    <t>SbiRTX430.06G018100          ACTGCTGCTAGCTTACAACATTCTAAACGATCTAGAAAGATTTCTCCTTCATTGAACAGC</t>
  </si>
  <si>
    <t>SC170.Sobic.006G017000       ACTGCTGCTAGCTTACAACATTCTAAACGATCTAGAAAGATTTCTCCTTCATTGAACAGC</t>
  </si>
  <si>
    <t>SbiBTX642.06G018700          ACTGCTGCTAGCTTACAACATTCTAAACGATCTAGAAAGATTTCTCCTTCATTGAACAGC</t>
  </si>
  <si>
    <t>BTx623.Sobic.006G017100      ACTGCTGCTAGCTTACAACATTCTAAACGATCTAGAAAGATTTCTCCTTCATTGAACAGC</t>
  </si>
  <si>
    <t>SbiRTX430.06G018100          AAAACAAAAGTATGATTTCTGTGAGAATAGGGAAGAAGAAAAGAGCGAAGCTAACCTGGC</t>
  </si>
  <si>
    <t>SC170.Sobic.006G017000       AAAACAAAAGTATGATTTCTGTGAGAATAGGGAAGAAGAAAAGAGCGAAGCTAACCTGGC</t>
  </si>
  <si>
    <t>SbiBTX642.06G018700          AAAACGAAAGTATGATTTCTTTGAGAATAGGGAAGAAGAAAAGAGCGAAGCTAACCTGGC</t>
  </si>
  <si>
    <t xml:space="preserve">                             ***** ************** ***************************************</t>
  </si>
  <si>
    <t>SbiRTX430.06G018100          AGTGCCAACGCCGTCGACGACGTCGGCGCAGAACCCTTGCCCTGCCCTCCGCGCCCTTGC</t>
  </si>
  <si>
    <t>SC170.Sobic.006G017000       AGTGCCAACGCCGTCGACGACGTCGGCGCAGAACCCTTGCCCTGCCCTCCGCGCCCTTGC</t>
  </si>
  <si>
    <t>SbiBTX642.06G018700          AGTGCCAACGCCGTCGACGACGTCGGCGCAGAACCCTTGCCCTGCCCTCCGCGCCCTTGC</t>
  </si>
  <si>
    <t>SbiRTX430.06G018100          TCGGGCGGCAGGTCCTTCACCGCGCCGTACTCCGCCCTCACCTTACACCCATTACGAATC</t>
  </si>
  <si>
    <t>SC170.Sobic.006G017000       TCGGGCGGCAGGTCCTTCACCGCGCCGTACTCCGCCCTCACCTTACACCCATTACGAATC</t>
  </si>
  <si>
    <t>SbiBTX642.06G018700          TCGGGCGGCAGGTCCTTCACCGCGCCGTACTCCGCCCTCACCTTACACCCGGTACGAATC</t>
  </si>
  <si>
    <t xml:space="preserve">                             **************************************************  ********</t>
  </si>
  <si>
    <t>SbiRTX430.06G018100          CTCTTGCTGCGCCACGACCGCCGCAGCGAGATCAAGAGAATACACAGTCAGAATCCCCGC</t>
  </si>
  <si>
    <t>SC170.Sobic.006G017000       CTCTTGCTGCGCCACGACCGCCGCAGCGAGATCAAGAGAATACACAGTCAGAATCCCCGC</t>
  </si>
  <si>
    <t>SbiBTX642.06G018700          CTCTTGCTGCGCCACGACCGCCGCAGCGAGATCAAGAGAATACACAGTCAGAATCCCCGC</t>
  </si>
  <si>
    <t>SbiRTX430.06G018100          TAGGGTTTCTGTGCCTCCCGAGGAAAGCAAAGGAAAGAGACAAACTAGGTTACCTCACGG</t>
  </si>
  <si>
    <t>SC170.Sobic.006G017000       TAGGGTTTCTGTGCCTCCCGATGAAACCAAAGGAACGAGGCAAACTAGGTTACCTCTCGG</t>
  </si>
  <si>
    <t>SbiBTX642.06G018700          TAGGGTTTCTGTGCCTCCCGATGAAACCAAAGGAACGAGGCAAACTAGGTTACCTCTCGG</t>
  </si>
  <si>
    <t xml:space="preserve">                             ********************* **** ******** *** **************** ***</t>
  </si>
  <si>
    <t>SbiRTX430.06G018100          CATCGGGCGTGAAGAGGAGGGCGTGCGCGGGCGCGAAGAGGTCCAGGGACCGCTTCAGCG</t>
  </si>
  <si>
    <t>SC170.Sobic.006G017000       CATCGGGCGTGAAGAGGAGGGCGTGCGCGGGCGCGAAGAGGTCCAGGGACCGTTTCAGCG</t>
  </si>
  <si>
    <t>SbiBTX642.06G018700          CATCGGGCGTGAAGAGGAGGGCGTGCGCGGGCGCGAAGAGGTCCAGGGACCGTTTCAGCG</t>
  </si>
  <si>
    <t xml:space="preserve">                             **************************************************** *******</t>
  </si>
  <si>
    <t>SbiRTX430.06G018100          ACCGGAGGCTCAGCTTCTTCAGGGACTGCGGCTCTACCGGGGGCCCGTCCGCCGCCGCCG</t>
  </si>
  <si>
    <t>SC170.Sobic.006G017000       ACCGGAGGCTCAGCTTCTTCAGGGACTGCGGCTCTACCGGGGGCCCGTCCGCCGCCGCCG</t>
  </si>
  <si>
    <t>SbiBTX642.06G018700          ACCGGAGGCTCAGCTTCTTCAGGGACTGCGGCTCTACCGGGGGCCCGTCCGCCGCCGCCG</t>
  </si>
  <si>
    <t>SbiRTX430.06G018100          TCGTCGCCATCGCCGCCGCCGCGGATTGCTTCGCACGGCGAGCGAAAACAGCCTCCGTTT</t>
  </si>
  <si>
    <t>SC170.Sobic.006G017000       TCGTCGCCATCGCCGCCGCCGCGGATTGCTTCGCACGGCGAGCGAAAACAGCCTCCGTTT</t>
  </si>
  <si>
    <t>SbiBTX642.06G018700          TCGTCGCCATCGCCGCCGCCGCGGATTGCTTCGCACGGCGAGCGAAAACAGCCTCCGTTT</t>
  </si>
  <si>
    <t>SbiRTX430.06G018100          CGTTTTGTTTCTTTCGCAGCCGCAGC------------------------------</t>
  </si>
  <si>
    <t>SC170.Sobic.006G017000       CGTTTTGTTTCTTTCGCAGCCGCAGCAAAGGCGGTCTCAGGCTGGGCTGGTTTTAA</t>
  </si>
  <si>
    <t>SbiBTX642.06G018700          CGTTTTGTTTCTTTCGCAGCCGCAGC------------------------------</t>
  </si>
  <si>
    <t>BTx623.Sobic.006G017100      CGTTTTGTTTCTTTC-----------------------------------------</t>
  </si>
  <si>
    <t xml:space="preserve">                             ***************                                         </t>
  </si>
  <si>
    <r>
      <t>BTx623.Sobic.006G017100      GAAGCAAAAGAATTCCAATCACCAGAGTGCCACTCGGAT</t>
    </r>
    <r>
      <rPr>
        <b/>
        <sz val="14"/>
        <color rgb="FF00B0F0"/>
        <rFont val="Courier New"/>
      </rPr>
      <t>GGTGGTACAAAACAAACACTC</t>
    </r>
  </si>
  <si>
    <r>
      <t>BTx623.Sobic.006G017100      CTAGCTTGTGGGATTTGAGTGTTGA</t>
    </r>
    <r>
      <rPr>
        <b/>
        <sz val="14"/>
        <color rgb="FF222222"/>
        <rFont val="Courier New"/>
      </rPr>
      <t>TCAATATCTTCGGATGTCCTTTGGGGGCTTGAAAT</t>
    </r>
  </si>
  <si>
    <r>
      <t xml:space="preserve">BTx623.Sobic.006G017100      </t>
    </r>
    <r>
      <rPr>
        <b/>
        <sz val="14"/>
        <color rgb="FF222222"/>
        <rFont val="Courier New"/>
      </rPr>
      <t>CCTCGCTCTCCAGTGATC</t>
    </r>
    <r>
      <rPr>
        <sz val="14"/>
        <color rgb="FF222222"/>
        <rFont val="Courier New"/>
      </rPr>
      <t>CTGAAAATTGGAGATACCAGTAATGAGCATTGACCATTTCAA</t>
    </r>
  </si>
  <si>
    <r>
      <t>BTx623.Sobic.006G017100      AAGTCAAAACTTAC</t>
    </r>
    <r>
      <rPr>
        <b/>
        <sz val="14"/>
        <color rgb="FF222222"/>
        <rFont val="Courier New"/>
      </rPr>
      <t>CAGGCTGGACTATAGTCTGATCTTGTTGAAAGTTATGGCCACTCTT</t>
    </r>
  </si>
  <si>
    <r>
      <t xml:space="preserve">BTx623.Sobic.006G017100      </t>
    </r>
    <r>
      <rPr>
        <b/>
        <sz val="14"/>
        <color rgb="FF222222"/>
        <rFont val="Courier New"/>
      </rPr>
      <t>CCAGTCCCAAAACCACAGGCTTCCATTATCCC</t>
    </r>
    <r>
      <rPr>
        <sz val="14"/>
        <color rgb="FF222222"/>
        <rFont val="Courier New"/>
      </rPr>
      <t>CTGCACC---AGTTTCAAATAGTGACAA</t>
    </r>
  </si>
  <si>
    <r>
      <t>BTx623.Sobic.006G017100      ACAATTTGTACAGTACATAC</t>
    </r>
    <r>
      <rPr>
        <b/>
        <sz val="14"/>
        <color rgb="FF222222"/>
        <rFont val="Courier New"/>
      </rPr>
      <t>CTCCAGTTGCCAAGACACCATCCTCATTGACAGCCATTGA</t>
    </r>
  </si>
  <si>
    <r>
      <t xml:space="preserve">BTx623.Sobic.006G017100      </t>
    </r>
    <r>
      <rPr>
        <b/>
        <sz val="14"/>
        <color rgb="FF222222"/>
        <rFont val="Courier New"/>
      </rPr>
      <t>ATTGATAATTGTTTTCTGCTGCGAC</t>
    </r>
    <r>
      <rPr>
        <sz val="14"/>
        <color rgb="FF222222"/>
        <rFont val="Courier New"/>
      </rPr>
      <t>CTGAACATAATGAAGATATGAGGTGTCTCAGTAGC</t>
    </r>
  </si>
  <si>
    <r>
      <t>BTx623.Sobic.006G017100      TGAAAATGAAAATTAATTATATGAAAGACTCAC</t>
    </r>
    <r>
      <rPr>
        <b/>
        <sz val="14"/>
        <color rgb="FF222222"/>
        <rFont val="Courier New"/>
      </rPr>
      <t>AGCATGTTGTGCAGAAATTCGCCTCTG</t>
    </r>
  </si>
  <si>
    <r>
      <t xml:space="preserve">BTx623.Sobic.006G017100      </t>
    </r>
    <r>
      <rPr>
        <b/>
        <sz val="14"/>
        <color rgb="FF222222"/>
        <rFont val="Courier New"/>
      </rPr>
      <t>GGAAGGCTAAACTTCTTTATGTTGTCTGCTGACGCTGATGCAAATGCTTTC</t>
    </r>
    <r>
      <rPr>
        <sz val="14"/>
        <color rgb="FF222222"/>
        <rFont val="Courier New"/>
      </rPr>
      <t>CTGAAAAAG</t>
    </r>
  </si>
  <si>
    <r>
      <t>BTx623.Sobic.006G017100      AACTTAC</t>
    </r>
    <r>
      <rPr>
        <b/>
        <sz val="14"/>
        <color rgb="FF222222"/>
        <rFont val="Courier New"/>
      </rPr>
      <t>TCCTTTGGATGAAGTGCCATAGCTCGGACAGACTTTTTATGGTGTGTAAGAGT</t>
    </r>
  </si>
  <si>
    <r>
      <t xml:space="preserve">BTx623.Sobic.006G017100      </t>
    </r>
    <r>
      <rPr>
        <b/>
        <sz val="14"/>
        <color rgb="FF222222"/>
        <rFont val="Courier New"/>
      </rPr>
      <t>ACACATAGTCCTCC</t>
    </r>
    <r>
      <rPr>
        <sz val="14"/>
        <color rgb="FF222222"/>
        <rFont val="Courier New"/>
      </rPr>
      <t>CTGCAGGAGGAAACAACTGTAATAAAAATATATACGTAAAAAACAG</t>
    </r>
  </si>
  <si>
    <r>
      <t>BTx623.Sobic.006G017100      CAGTGTACAGTGTTCCATTTGACAGATGAATTAC</t>
    </r>
    <r>
      <rPr>
        <b/>
        <sz val="14"/>
        <color rgb="FF222222"/>
        <rFont val="Courier New"/>
      </rPr>
      <t>CAGCTACAAGATCCCAGAATTTAATA</t>
    </r>
  </si>
  <si>
    <r>
      <t xml:space="preserve">BTx623.Sobic.006G017100      </t>
    </r>
    <r>
      <rPr>
        <b/>
        <sz val="14"/>
        <color rgb="FF222222"/>
        <rFont val="Courier New"/>
      </rPr>
      <t>GTTGTATCATGTGAACCAGTGACAACTTGAGGATC</t>
    </r>
    <r>
      <rPr>
        <sz val="14"/>
        <color rgb="FF222222"/>
        <rFont val="Courier New"/>
      </rPr>
      <t>CTGAGACAAGAGAAAGCAAGAAAGA</t>
    </r>
  </si>
  <si>
    <r>
      <t>BTx623.Sobic.006G017100      ATTGTGAATTTGACAGGTGAAAATGCATTCTTAC</t>
    </r>
    <r>
      <rPr>
        <b/>
        <sz val="14"/>
        <color rgb="FF222222"/>
        <rFont val="Courier New"/>
      </rPr>
      <t>CGTAGGCCGAGCAAACACTGAACAGA</t>
    </r>
  </si>
  <si>
    <r>
      <t xml:space="preserve">BTx623.Sobic.006G017100      </t>
    </r>
    <r>
      <rPr>
        <b/>
        <sz val="14"/>
        <color rgb="FF222222"/>
        <rFont val="Courier New"/>
      </rPr>
      <t>CAGTGTTGTCATGCCCTGTTAAAGCAGAAACATGTGCTTTTGTTCTGATGTCCCACAC</t>
    </r>
    <r>
      <rPr>
        <sz val="14"/>
        <color rgb="FF222222"/>
        <rFont val="Courier New"/>
      </rPr>
      <t>CT</t>
    </r>
  </si>
  <si>
    <r>
      <t>BTx623.Sobic.006G017100      GGTGCGAGCAAGAGGGATCATAC</t>
    </r>
    <r>
      <rPr>
        <b/>
        <sz val="14"/>
        <color rgb="FF222222"/>
        <rFont val="Courier New"/>
      </rPr>
      <t>CCTGCAAACTGAATCTCGACCACCAGTCAGTAAGATA</t>
    </r>
  </si>
  <si>
    <r>
      <t xml:space="preserve">BTx623.Sobic.006G017100      </t>
    </r>
    <r>
      <rPr>
        <b/>
        <sz val="14"/>
        <color rgb="FF222222"/>
        <rFont val="Courier New"/>
      </rPr>
      <t>TCAATTGTTGGATGGAGAGCTAGGCAGTAAACACCACTCAGATGCCCATGGTATGACCTA</t>
    </r>
  </si>
  <si>
    <r>
      <t xml:space="preserve">BTx623.Sobic.006G017100      </t>
    </r>
    <r>
      <rPr>
        <b/>
        <sz val="14"/>
        <color rgb="FF222222"/>
        <rFont val="Courier New"/>
      </rPr>
      <t>ATAAC</t>
    </r>
    <r>
      <rPr>
        <sz val="14"/>
        <color rgb="FF222222"/>
        <rFont val="Courier New"/>
      </rPr>
      <t>CTTTAACATAGAAGATCAGATGTCAAGAGAAGCCAAAATACCACACAAAATATGC</t>
    </r>
  </si>
  <si>
    <r>
      <t>BTx623.Sobic.006G017100      CATACTTAAAGTAAAAGTGTAAAATTAC</t>
    </r>
    <r>
      <rPr>
        <b/>
        <sz val="14"/>
        <color rgb="FF222222"/>
        <rFont val="Courier New"/>
      </rPr>
      <t>CTTGTTTTGTTCAAGATCCCAACATTTTACTT</t>
    </r>
  </si>
  <si>
    <r>
      <t xml:space="preserve">BTx623.Sobic.006G017100      </t>
    </r>
    <r>
      <rPr>
        <b/>
        <sz val="14"/>
        <color rgb="FF222222"/>
        <rFont val="Courier New"/>
      </rPr>
      <t>GTTTGTCATCACCAGCAGAAAATAAATAAGTGTGACGTTGGCTGACAGCAAGTC</t>
    </r>
    <r>
      <rPr>
        <sz val="14"/>
        <color rgb="FF222222"/>
        <rFont val="Courier New"/>
      </rPr>
      <t>CTACAG</t>
    </r>
  </si>
  <si>
    <r>
      <t>BTx623.Sobic.006G017100      AGAATGTTAAGTAGATCCTGCTCACAAAAACAAAGACAAGCTTAC</t>
    </r>
    <r>
      <rPr>
        <b/>
        <sz val="14"/>
        <color rgb="FF222222"/>
        <rFont val="Courier New"/>
      </rPr>
      <t>CACGAATTTGTTCAA</t>
    </r>
  </si>
  <si>
    <r>
      <t xml:space="preserve">BTx623.Sobic.006G017100      </t>
    </r>
    <r>
      <rPr>
        <b/>
        <sz val="14"/>
        <color rgb="FF222222"/>
        <rFont val="Courier New"/>
      </rPr>
      <t>TGTGACCAGTCAGTGTAAGCTTCAGGGTTCCTGATGCAAGATCCCATAT</t>
    </r>
    <r>
      <rPr>
        <sz val="14"/>
        <color rgb="FF222222"/>
        <rFont val="Courier New"/>
      </rPr>
      <t>CTACAGAAGGA</t>
    </r>
  </si>
  <si>
    <r>
      <t>BTx623.Sobic.006G017100      AAGAACTCAAGTTATATCAGTATGCAATTGTAGGACAAACGAAATTTAC</t>
    </r>
    <r>
      <rPr>
        <b/>
        <sz val="14"/>
        <color rgb="FF222222"/>
        <rFont val="Courier New"/>
      </rPr>
      <t>CTTTATTGTCC</t>
    </r>
  </si>
  <si>
    <r>
      <t xml:space="preserve">BTx623.Sobic.006G017100      </t>
    </r>
    <r>
      <rPr>
        <b/>
        <sz val="14"/>
        <color rgb="FF222222"/>
        <rFont val="Courier New"/>
      </rPr>
      <t>TATCAGCAGAACCAGTGCAGAACCATTCATTCCCTGGATCAAATGCAATAGATCGAACCC</t>
    </r>
  </si>
  <si>
    <r>
      <t xml:space="preserve">BTx623.Sobic.006G017100      </t>
    </r>
    <r>
      <rPr>
        <b/>
        <sz val="14"/>
        <color rgb="FF222222"/>
        <rFont val="Courier New"/>
      </rPr>
      <t>ATCCCAAGTGAC</t>
    </r>
    <r>
      <rPr>
        <sz val="14"/>
        <color rgb="FF222222"/>
        <rFont val="Courier New"/>
      </rPr>
      <t>CACTGATGACCTGCATAATAAGTTCAAGAACACATAATTTATGGAACA</t>
    </r>
  </si>
  <si>
    <r>
      <t>BTx623.Sobic.006G017100      AAACCTGTTAAATAATGAACTTGGAAAGGTAACACTATACTGGAAAGAGAAAGTAC</t>
    </r>
    <r>
      <rPr>
        <b/>
        <sz val="14"/>
        <color rgb="FF222222"/>
        <rFont val="Courier New"/>
      </rPr>
      <t>CCGA</t>
    </r>
  </si>
  <si>
    <r>
      <t xml:space="preserve">BTx623.Sobic.006G017100      </t>
    </r>
    <r>
      <rPr>
        <b/>
        <sz val="14"/>
        <color rgb="FF222222"/>
        <rFont val="Courier New"/>
      </rPr>
      <t>TAGTTCTTCCAAGGAGCATGCCATGTAGGCCGTGGCCATCTACTAGGTATCCTTTCCATC</t>
    </r>
  </si>
  <si>
    <r>
      <t xml:space="preserve">BTx623.Sobic.006G017100      </t>
    </r>
    <r>
      <rPr>
        <b/>
        <sz val="14"/>
        <color rgb="FF222222"/>
        <rFont val="Courier New"/>
      </rPr>
      <t>AGTGCAGATGTAGAAAAT</t>
    </r>
    <r>
      <rPr>
        <sz val="14"/>
        <color rgb="FF222222"/>
        <rFont val="Courier New"/>
      </rPr>
      <t>CTGCGAGATATCCCAACACATCAGCAATTCACAAAGTGAGTG</t>
    </r>
  </si>
  <si>
    <r>
      <t>BTx623.Sobic.006G017100      ATAGAATAAAATATAAGCACAAGGGACTAAAC</t>
    </r>
    <r>
      <rPr>
        <b/>
        <sz val="14"/>
        <color rgb="FF222222"/>
        <rFont val="Courier New"/>
      </rPr>
      <t>CTGTCAGATGATCCAGGAATTGACATAG</t>
    </r>
  </si>
  <si>
    <r>
      <t xml:space="preserve">BTx623.Sobic.006G017100      </t>
    </r>
    <r>
      <rPr>
        <b/>
        <sz val="14"/>
        <color rgb="FF222222"/>
        <rFont val="Courier New"/>
      </rPr>
      <t>TTGTATTTTTGCCAGGTATGGTAGACTCA</t>
    </r>
    <r>
      <rPr>
        <sz val="14"/>
        <color rgb="FF222222"/>
        <rFont val="Courier New"/>
      </rPr>
      <t>CTGAACAAACATCATATGGAGAAAATAGTTA</t>
    </r>
  </si>
  <si>
    <r>
      <t>BTx623.Sobic.006G017100      ATGAAAAAAAAACAGCATTAACTAGTTAATAACAAGCAACATTATGTCAATGCACTTAC</t>
    </r>
    <r>
      <rPr>
        <b/>
        <sz val="14"/>
        <color rgb="FF222222"/>
        <rFont val="Courier New"/>
      </rPr>
      <t>G</t>
    </r>
  </si>
  <si>
    <r>
      <t xml:space="preserve">SbiRTX430.06G018100          </t>
    </r>
    <r>
      <rPr>
        <b/>
        <sz val="14"/>
        <color rgb="FF222222"/>
        <rFont val="Courier New"/>
      </rPr>
      <t>CATCTTTTGTATCCTGTGTTC</t>
    </r>
    <r>
      <rPr>
        <sz val="14"/>
        <color rgb="FF222222"/>
        <rFont val="Courier New"/>
      </rPr>
      <t>CTGAGAAGATAATTGCAAGTTAGATAATGAAATGCAAAA</t>
    </r>
  </si>
  <si>
    <r>
      <t>BTx623.Sobic.006G017100      AAAACGAAAGTATGATTTCTTTGAGAATAGGGAAGAAGAAAAGAGCGAAGCTAAC</t>
    </r>
    <r>
      <rPr>
        <b/>
        <sz val="14"/>
        <color rgb="FF222222"/>
        <rFont val="Courier New"/>
      </rPr>
      <t>CTGGC</t>
    </r>
  </si>
  <si>
    <r>
      <t xml:space="preserve">BTx623.Sobic.006G017100      </t>
    </r>
    <r>
      <rPr>
        <b/>
        <sz val="14"/>
        <color rgb="FF222222"/>
        <rFont val="Courier New"/>
      </rPr>
      <t>AGTGCCAACGCCGTCGACGACGTCGGCGCAGAACCCTTGCCCTGCCCTCCGCGCCCTTGC</t>
    </r>
  </si>
  <si>
    <r>
      <t xml:space="preserve">BTx623.Sobic.006G017100      </t>
    </r>
    <r>
      <rPr>
        <b/>
        <sz val="14"/>
        <color rgb="FF222222"/>
        <rFont val="Courier New"/>
      </rPr>
      <t>TCGGGCGGCAGGTCCTTCACCGCGCCGTACTCCGCCCTCACCTTACACCCGGTACGAATC</t>
    </r>
  </si>
  <si>
    <r>
      <t xml:space="preserve">BTx623.Sobic.006G017100      </t>
    </r>
    <r>
      <rPr>
        <b/>
        <sz val="14"/>
        <color rgb="FF222222"/>
        <rFont val="Courier New"/>
      </rPr>
      <t>CTCTTG</t>
    </r>
    <r>
      <rPr>
        <sz val="14"/>
        <color rgb="FF222222"/>
        <rFont val="Courier New"/>
      </rPr>
      <t>CTGCGCCACGACCGCCGCAGCGAGATCAAGAGAATACACAGTCAGAATCCCCGC</t>
    </r>
  </si>
  <si>
    <r>
      <t>BTx623.Sobic.006G017100      TAGGGTTTCTGTGCCTCCCGATGAAACCAAAGGAACGAGGCAAACTAGGTTAC</t>
    </r>
    <r>
      <rPr>
        <b/>
        <sz val="14"/>
        <color rgb="FF222222"/>
        <rFont val="Courier New"/>
      </rPr>
      <t>CTCTCGG</t>
    </r>
  </si>
  <si>
    <r>
      <t xml:space="preserve">BTx623.Sobic.006G017100      </t>
    </r>
    <r>
      <rPr>
        <b/>
        <sz val="14"/>
        <color rgb="FF222222"/>
        <rFont val="Courier New"/>
      </rPr>
      <t>CATCGGGCGTGAAGAGGAGGGCGTGCGCGGGCGCGAAGAGGTCCAGGGACCGTTTCAGCG</t>
    </r>
  </si>
  <si>
    <r>
      <t xml:space="preserve">BTx623.Sobic.006G017100      </t>
    </r>
    <r>
      <rPr>
        <b/>
        <sz val="14"/>
        <color rgb="FF222222"/>
        <rFont val="Courier New"/>
      </rPr>
      <t>ACCGGAGGCTCAGCTTCTTCAGGGACTGCGGCTCTACCGGGGGCCCGTCCGCCGCCGCCG</t>
    </r>
  </si>
  <si>
    <r>
      <t xml:space="preserve">BTx623.Sobic.006G017100      </t>
    </r>
    <r>
      <rPr>
        <b/>
        <sz val="14"/>
        <color rgb="FF00B0F0"/>
        <rFont val="Courier New"/>
      </rPr>
      <t>TCGTCGCCATCGCCGCCGCCGCGGATTGCTTCGCACGGCGAGCGAAAACAGCCTCCGTTT</t>
    </r>
  </si>
  <si>
    <t xml:space="preserve">                                               ****************************</t>
  </si>
  <si>
    <t xml:space="preserve">               ************************************************************</t>
  </si>
  <si>
    <t xml:space="preserve">               ***************************************** *** **************</t>
  </si>
  <si>
    <t xml:space="preserve">               ******* ************************************************** *</t>
  </si>
  <si>
    <t xml:space="preserve">               ********************* ****** ************* *********** *****</t>
  </si>
  <si>
    <t xml:space="preserve">               ********* **** **    ***************************************</t>
  </si>
  <si>
    <t xml:space="preserve">               ******** *********************************** **** **********</t>
  </si>
  <si>
    <t xml:space="preserve">               ************                                                </t>
  </si>
  <si>
    <t xml:space="preserve">                                                                           </t>
  </si>
  <si>
    <t xml:space="preserve">                                            *   ***   *  * * **************</t>
  </si>
  <si>
    <t xml:space="preserve">               ************************************************  **********</t>
  </si>
  <si>
    <t xml:space="preserve">               *************************** ********************************</t>
  </si>
  <si>
    <t xml:space="preserve">               ************** **************************************** ****</t>
  </si>
  <si>
    <t xml:space="preserve">               *************** ********************************************</t>
  </si>
  <si>
    <t xml:space="preserve">               ******************************* ****************************</t>
  </si>
  <si>
    <t xml:space="preserve">               ******************** ************************************* *</t>
  </si>
  <si>
    <t xml:space="preserve">               ************************************************* **********</t>
  </si>
  <si>
    <t xml:space="preserve">               ***************** ******************************************</t>
  </si>
  <si>
    <t xml:space="preserve">               ********************************************** **   * *    *</t>
  </si>
  <si>
    <t xml:space="preserve">                   * **** *************************************************</t>
  </si>
  <si>
    <t xml:space="preserve">               ********* ******** *****************************************</t>
  </si>
  <si>
    <t xml:space="preserve">               ****************** *****************************************</t>
  </si>
  <si>
    <t xml:space="preserve">               *********************************************************  *</t>
  </si>
  <si>
    <t xml:space="preserve">               *********************************************** ************</t>
  </si>
  <si>
    <t xml:space="preserve">               *****************  ************* ***************************</t>
  </si>
  <si>
    <t xml:space="preserve">               ******************************************************** ***</t>
  </si>
  <si>
    <t xml:space="preserve">               ***************************** ******************************</t>
  </si>
  <si>
    <t xml:space="preserve">               ******************* ************ *** ***********************</t>
  </si>
  <si>
    <t xml:space="preserve">               ******************************** **************       ** ***</t>
  </si>
  <si>
    <t xml:space="preserve">               ******************************* ************************* **</t>
  </si>
  <si>
    <t xml:space="preserve">               ****** ************** ******* ***** ***************** ******</t>
  </si>
  <si>
    <t xml:space="preserve">               ** *** ***** ******* ******* ********** ************* ******</t>
  </si>
  <si>
    <t xml:space="preserve">               ********************************  **************************</t>
  </si>
  <si>
    <t xml:space="preserve">               ************ *** ******* *****************          ********</t>
  </si>
  <si>
    <t xml:space="preserve">               ******************************************** ***************</t>
  </si>
  <si>
    <t xml:space="preserve">               ** *************************** ************ ******** *******</t>
  </si>
  <si>
    <t xml:space="preserve">               ************************************ ******************* ***</t>
  </si>
  <si>
    <t xml:space="preserve">               **** ****** *****************  **** ********* *********** **</t>
  </si>
  <si>
    <t xml:space="preserve">               ******     *********** *********** ******************** *** </t>
  </si>
  <si>
    <t xml:space="preserve">               ******** ***************************************** *********</t>
  </si>
  <si>
    <t xml:space="preserve">               ***********************  ***************** *****************</t>
  </si>
  <si>
    <t xml:space="preserve">               *********                     ***  *********************** *</t>
  </si>
  <si>
    <t xml:space="preserve">               ** ******************* ******** ****************************</t>
  </si>
  <si>
    <t xml:space="preserve">               ************************* ************************** **** **</t>
  </si>
  <si>
    <t xml:space="preserve">               ******* ********* ************ * ********** * **************</t>
  </si>
  <si>
    <t xml:space="preserve">               ** * ********************************* *********************</t>
  </si>
  <si>
    <t xml:space="preserve">               *********** ************* ******************************* **</t>
  </si>
  <si>
    <t xml:space="preserve">               *** *************************************** ****************</t>
  </si>
  <si>
    <t xml:space="preserve">               *** ******************** ***********************************</t>
  </si>
  <si>
    <t xml:space="preserve">               ******* *********************** ******** *******************</t>
  </si>
  <si>
    <t xml:space="preserve">               *********************** *****************************  *****</t>
  </si>
  <si>
    <t xml:space="preserve">               *************************************** ********************</t>
  </si>
  <si>
    <t xml:space="preserve">               **************************************** *******************</t>
  </si>
  <si>
    <t xml:space="preserve">               ** ********* ********************** ******** **********     </t>
  </si>
  <si>
    <t xml:space="preserve">                                        ***********************************</t>
  </si>
  <si>
    <t xml:space="preserve">               *************      * ***************************************</t>
  </si>
  <si>
    <t xml:space="preserve">                ***********************************************************</t>
  </si>
  <si>
    <t xml:space="preserve">               ******* ************ **************** **********************</t>
  </si>
  <si>
    <t xml:space="preserve">                ************ **************** ** ****   ***** ********  ***</t>
  </si>
  <si>
    <t xml:space="preserve">               ***************** ******** ***     * *****    **************</t>
  </si>
  <si>
    <t xml:space="preserve">               *****   ***************************** ********** ******* ***</t>
  </si>
  <si>
    <t xml:space="preserve">               **** ****** *** *** * * ************************ ** ********</t>
  </si>
  <si>
    <t xml:space="preserve">               ***************************** * ***************  ***** *    </t>
  </si>
  <si>
    <t xml:space="preserve">                                *******************************************</t>
  </si>
  <si>
    <t xml:space="preserve">               ********** ************ **********   ***** ************  ***</t>
  </si>
  <si>
    <t xml:space="preserve">               ********* ************************** ***** *****************</t>
  </si>
  <si>
    <t xml:space="preserve">               ************ ***********************************************</t>
  </si>
  <si>
    <t xml:space="preserve">               * ************************ ***** ******* *******************</t>
  </si>
  <si>
    <t xml:space="preserve">               ******************* ************************** ******   ****</t>
  </si>
  <si>
    <t xml:space="preserve">               *** ****************************    ****  ***** ******* ****</t>
  </si>
  <si>
    <t xml:space="preserve">               ***************** ***** * **** **          *    ************</t>
  </si>
  <si>
    <t xml:space="preserve">               ***** **    ** *** ** ****  * *********** ** ***************</t>
  </si>
  <si>
    <t xml:space="preserve">               ***** ********************    *     *** *        ***********</t>
  </si>
  <si>
    <t xml:space="preserve">               **************************      * *** ******************* **</t>
  </si>
  <si>
    <t xml:space="preserve">               *********** *     **              * ***   **** ******** * **</t>
  </si>
  <si>
    <t xml:space="preserve">               ****                  *     ** ********************* *******</t>
  </si>
  <si>
    <t xml:space="preserve">               ************** ********* ************************** ********</t>
  </si>
  <si>
    <t xml:space="preserve">               *  ********** *******************************   ***  * **   </t>
  </si>
  <si>
    <t xml:space="preserve">               ** **       *        *      **   **** *****   *  ***       *</t>
  </si>
  <si>
    <t xml:space="preserve">               **      *  ** **   ** *  *                         ** * *** </t>
  </si>
  <si>
    <t xml:space="preserve">                 *****       * *     * *   ** * * *       * *****  *  * ** </t>
  </si>
  <si>
    <t xml:space="preserve">                 *      * ***   ** *            *   ****   **** *  * ** *  </t>
  </si>
  <si>
    <t xml:space="preserve">                    ** *    * *  * *           ****  *            *    *  *</t>
  </si>
  <si>
    <t xml:space="preserve">               *        ** *  **   *   ** ***************      **  ** *****</t>
  </si>
  <si>
    <t xml:space="preserve">               *********                   *  ********************* *******</t>
  </si>
  <si>
    <t xml:space="preserve">                ** **************** ***************************************</t>
  </si>
  <si>
    <t xml:space="preserve">               *********** *******************       **   * **             </t>
  </si>
  <si>
    <t xml:space="preserve">                        *************************           * **  *        </t>
  </si>
  <si>
    <t xml:space="preserve">                             **** *      ** ***** *   *  * ******          </t>
  </si>
  <si>
    <t xml:space="preserve">                           ******            ** *** * *  *   **   ** *    *</t>
  </si>
  <si>
    <t xml:space="preserve">               * **   *              *****  *  **** * ***        * *  * ***</t>
  </si>
  <si>
    <t xml:space="preserve">                 * * ** *****   * **  **  **  * **  ***   *   **     *** * </t>
  </si>
  <si>
    <t xml:space="preserve">                  *  ***   * * * *  *    ** *  * *     *  **   *  *    ****</t>
  </si>
  <si>
    <t xml:space="preserve">                  *    **  * * * *             **    * *** ***  *  *    *  </t>
  </si>
  <si>
    <t xml:space="preserve">                *        * *  ** *  *                   *   *  **  *       </t>
  </si>
  <si>
    <t xml:space="preserve">                                **  ** **  *    ** **          * *** **   *</t>
  </si>
  <si>
    <t xml:space="preserve">               *     **  *    ** *        **** *       ***    ** * *  ** **</t>
  </si>
  <si>
    <t xml:space="preserve">               *  * * * *** *  *  *  *      **  ** *         ***** *   *   </t>
  </si>
  <si>
    <t xml:space="preserve">                *      *     **        **  **    * *      * **  *    *  ** </t>
  </si>
  <si>
    <t xml:space="preserve">               * *** * *  ***  *  ***   ****  *       **  ***** *  * ***   </t>
  </si>
  <si>
    <t xml:space="preserve">                      **     * ***   ***   ***    ***         ***  * **  * </t>
  </si>
  <si>
    <t xml:space="preserve">                   * *      *  *      * * *    *  *  * *  *   ** ***       </t>
  </si>
  <si>
    <t xml:space="preserve">                  *** **    *** *  * *  ****  ** * ***   **  **** *** ***  </t>
  </si>
  <si>
    <t xml:space="preserve">                            **    * ** *****   **  *****       * * *    *  </t>
  </si>
  <si>
    <t xml:space="preserve">               **** *** *   ** * *   ****  *   *  ***            *******  *</t>
  </si>
  <si>
    <t xml:space="preserve">               *   *     *  ***     * *  ***  **   *   *** *  *  **     ** </t>
  </si>
  <si>
    <t xml:space="preserve">               *  *                        *** *** *** *   *  **    *** * *</t>
  </si>
  <si>
    <t xml:space="preserve">                 ****   *  * * ***  ***   * * *  *  ** ****  *             </t>
  </si>
  <si>
    <t xml:space="preserve">                     *   ** * *   **** **        **  ***  *    * *  * ** * </t>
  </si>
  <si>
    <t xml:space="preserve">               *  *** ********* ************* **** *   *      *    *    *  </t>
  </si>
  <si>
    <t xml:space="preserve">               * * ***   *       *    **** **** *  **    **      *   ** ** </t>
  </si>
  <si>
    <t xml:space="preserve">               **       * *  * * *  ** *   ** *                 ***** *   *</t>
  </si>
  <si>
    <t xml:space="preserve">                **      *** ***   ** *  **  **  ** * * *      *     * *  **</t>
  </si>
  <si>
    <t xml:space="preserve">               * *   * ****** *    ***     * **       * **  ***  * *  **   </t>
  </si>
  <si>
    <t xml:space="preserve">               **  *******   *** * * ****   *   *  ***** *  ******  **   **</t>
  </si>
  <si>
    <t xml:space="preserve">                      * **    *  * *   *  * * * *                          </t>
  </si>
  <si>
    <t xml:space="preserve">                 *** *   **  * **    **     ***  ** ***  **   **  *   ** * </t>
  </si>
  <si>
    <t xml:space="preserve">               * *       *    ******  **  **        *    ** **     *       </t>
  </si>
  <si>
    <t xml:space="preserve">                ** ***  * ** * * ****    *   *    * *    *  ***       *  * </t>
  </si>
  <si>
    <t xml:space="preserve">                 * * *  * *   ***    *   **  **       **    * * * *        </t>
  </si>
  <si>
    <t xml:space="preserve">                                 ** * ** * *** ***     ** *     *     *  **</t>
  </si>
  <si>
    <t xml:space="preserve">               *     **    **  *  * ***                           * ***    </t>
  </si>
  <si>
    <t xml:space="preserve">                  *  **  **  *  *  ***   * *** *          ***   *          </t>
  </si>
  <si>
    <t xml:space="preserve">                              ** *                                         </t>
  </si>
  <si>
    <t>SC170          CTAGACCTCTGCACGATGCGTCTCCCTAGTGAGTCTTCTCGGAGGCCTTCACGGACAAAG</t>
  </si>
  <si>
    <t>S.bicolor      --------------------------------GTCTTCTCGGAGGCCTTCACGGACAAAG</t>
  </si>
  <si>
    <t>SC170          AACATGCGTCAAATTGTGGACAAAGAACATGCGTCAAATCGGTCTCCATTTTAACCTCTC</t>
  </si>
  <si>
    <t>S.bicolor      AACATGCGTCAAATTGTGGACAAAGAACATGCGTCAAATCGGTCTCCATTTTAACCTCTC</t>
  </si>
  <si>
    <t>SC170          TCCACTGTGTAACTGGTCCACATGCGGCTTCAGGGGATGTATCCTCTACCGGCATGTTGC</t>
  </si>
  <si>
    <t>S.bicolor      TCCACTGTGTAACTGGTCCACATGCGGCTTCAGGGGATGTATCCTCTACCGGCATGTTGC</t>
  </si>
  <si>
    <t>SC170          TATTTCTAGCATCAACACGAGGAAAGCATAGAGGTTTGGAGGCAGAGTCATTCCAATCTG</t>
  </si>
  <si>
    <t>S.bicolor      TATTTCTAGCATCAACACGAGGAAAGCATAGAGGTTTGGAGGCAGAGTCATTCCAATCTG</t>
  </si>
  <si>
    <t>SC170          TATCATTATGAGGTCCGCATGTGGTCATATATGTGGTCAACATGAGGCAAGTTGATCAGG</t>
  </si>
  <si>
    <t>S.bicolor      TATCATTATGAGGTCCGCATGTGGTCATATATGTGGTCAACATGAGGCAAGTTGATCAGG</t>
  </si>
  <si>
    <t>SC170          AAACAAAGCAGGTGAAGTAAATACAAGAAGACATGCTGCTACAGCATTATATATCGTTAT</t>
  </si>
  <si>
    <t>S.bicolor      AAACAAAGCAGGTGAAGTAAATACAAGAAGACATGCTGCTACAGCATTATATATCGTTAT</t>
  </si>
  <si>
    <t>SC170          GTGGTCATATATGTAATTTGATTAATCCGGATGTTATCTATATCACTAATGTTCTTCTGT</t>
  </si>
  <si>
    <t>S.bicolor      GTGGTCATATATGTAATTTGATTAATCCGGATGTTATCTATATCACTAATGTTCTTCTGT</t>
  </si>
  <si>
    <t>SC170          TGATTATTTGGGTGAACCGGTGATGAAGACATGATGCTACAGCAATGTATTAGCTGGACG</t>
  </si>
  <si>
    <t>S.bicolor      TGATTATTTGGGTGAACCGGTGATGAAGACATGATGCTACAGCAATGTATTAGCTGGACG</t>
  </si>
  <si>
    <t>SC170          TTGGATCGGGAAGATTACTACTTCAGTGCATCATGTCTCATTTTGTTTTGCTTAAAGATG</t>
  </si>
  <si>
    <t>S.bicolor      TTGGATCGGGAAGATTACTACTTCAGTGCATCATGTCTCATTTTGTTTTGCTTAAAGATG</t>
  </si>
  <si>
    <t>SC170          AGCAATCACACCACCCGGCTTGGCACAGCCCCACCGAGCACAGCACGGCAGGGCCAGCAT</t>
  </si>
  <si>
    <t>S.bicolor      AGCAATCACACCACCCGGCTTGGCACAGCCCCACCGAGCACGGCATGGCAGGGCCAGCAT</t>
  </si>
  <si>
    <t>SC170          GCCTCCTTGGGTTCATGCTTGTCCGACGGCCCAAGCAAAGCCTGCCAGGCTGATTTTCGT</t>
  </si>
  <si>
    <t>S.bicolor      GCCTCCTCGGGTTCATGCTTGTCCGACGGCCCAAGCAAAGCCTGCCAGGCTGATTTTCAT</t>
  </si>
  <si>
    <t>SC170          CCGGGCACTACTACACAAATTTTTAACGATGACGGGCAAAAAAGATTTATCGAGACAGTT</t>
  </si>
  <si>
    <t>S.bicolor      CCGGGCACTACTACACAAATTCTTAACGGTGACGGGCAAAAAGGATTTATCGAGGCAGTT</t>
  </si>
  <si>
    <t>SC170          TTTGTAACCATCTCAGATCAAATGTCACGGTTAACGTGATCTGCGTCCGTGACCGGTCGT</t>
  </si>
  <si>
    <t>S.bicolor      TTTGTAACCGTCTCCGA----ATGTCACGGTTAACGTGATCTGCGTCCGTGACCGGTCGT</t>
  </si>
  <si>
    <t>SC170          GTGGGGGGTGTGGCCGTGGAAGAGTAGAAGAATGAGCTGGATCCAGTCACAGACGGCTCG</t>
  </si>
  <si>
    <t>S.bicolor      GTGGGGGGCGTGGCCGTGGAAGAGTAGAAGAATGAGCTGGATCCGGTCATAGACGGCTCG</t>
  </si>
  <si>
    <t>SC170          ATAGAGGCATGG------------------------------------------------</t>
  </si>
  <si>
    <t>S.bicolor      ATAGAGGCATGGAACATGGCCAGGAAGACGGCACACTCTCCTTTAGCCGCAGAGGAGGCC</t>
  </si>
  <si>
    <t>SC170          ------------------------------------------------------------</t>
  </si>
  <si>
    <t>S.bicolor      ACTGCCGCTCGAGCCACTAGAGTCCGGTGTTCGTGCTAGCTGTGGAGGTGGTGCATCCGT</t>
  </si>
  <si>
    <t>S.bicolor      GGCATGGAGATGACGTCACGTGGAGGTGGGCGCAAGCTAGGGTGACCAGTTGTGTAGTGG</t>
  </si>
  <si>
    <t>S.bicolor      CACGAGGATGGTGGCTGCCATCGATGATGCACACATGGATGGGATGGAAGAGGCTGCCAG</t>
  </si>
  <si>
    <t>S.bicolor      TGGCGTAGGGGGGGGGGGGGGGGGGGGGCAGAAAGGGTGCAAGGAGGAGGCGAGGTCATA</t>
  </si>
  <si>
    <t>S.bicolor      ACTGCAAAGCGCGTCCGTGCAAACCAAGAGCGCAGCATGGGGGATGGGGATGCGGGAAGA</t>
  </si>
  <si>
    <t>SC170          -----------------------------GACGTGGCCAGGAGGTCGGCACCTGGCCTAG</t>
  </si>
  <si>
    <t>S.bicolor      GGGATCAAAGTTAGGTTTACAATGGACATGGGATGGGATGCTGCTAGGCACCTGGCCTAG</t>
  </si>
  <si>
    <t>SC170          CGCATTTCACTGAGCTAGGACATGCCGCCCGGCAGGCTGGGGGCCGAGTGCCCCAGGCAT</t>
  </si>
  <si>
    <t>S.bicolor      CGCATTTCACTGAGCTAGGACATGCCGCCCGGCAGGCTGGGGGCCGAGTGCCCCAGGCAT</t>
  </si>
  <si>
    <t>SC170          GTTTGGTCCTCCAGGATGGGCTGGCCTAGGCGGGGCTGTGCTAAAAAACCGGTCCTGGTG</t>
  </si>
  <si>
    <t>S.bicolor      GTTTGGTCCTCCAGGATGGGCTGGCCTAGGCGGGGCTGTGCTAAAAAACCGGTCCTGGTG</t>
  </si>
  <si>
    <t>SC170          CCCATCCATGGGGCCGCAGGCTGCATGCTTATTGAAAAGGAAGCAAAGCGTGCGACACAG</t>
  </si>
  <si>
    <t>S.bicolor      CCCATCCATGGGGCCGCAGGCTGCATGCTTATTGAAAAGGAAGCAAAGCGTGCGACACAG</t>
  </si>
  <si>
    <t>SC170          AACTAAATCGCGTCGCCTATGCATGCATGGAGAGGGACGACAGTGGTA--GTGATTGCGT</t>
  </si>
  <si>
    <t>S.bicolor      AACTAAATCGCGTCGCCTATGCATGCATGGAGAGGGACGACAGTGGTAGAGTGATTGCGT</t>
  </si>
  <si>
    <t>SC170          GGGCTAGAGCCCCTCTGTGACACCAGTCATATTGGTCCCGGAAGGAAGTTTGAAAAGCAA</t>
  </si>
  <si>
    <t>S.bicolor      GGGCTAGAGCCCCTCTGTGACACCAGTCATATTGGTCCCGGAAGGAAGTTTGAAAAGCAA</t>
  </si>
  <si>
    <t>SC170          TATACAGTTTGGACTTAGAAAATTGATCGGACGAATTTGAACCAGTATAACTATGACTTG</t>
  </si>
  <si>
    <t>S.bicolor      TATACAGTTTGGACTTAGAAAATTGATCGGACGAATTTGAACCAGTATAACTATGACTTG</t>
  </si>
  <si>
    <t>SC170          ATTGAAGGACTAGAGGCTGAAATCTAATCTGAGGAAGAAGCAATCTGCAGCTCAAATAAT</t>
  </si>
  <si>
    <t>S.bicolor      ATTGAAGGACTAGAGGCTGAAATCTAATCTGAGGAAGAAGCAATCTGCAGCTCAAATAAT</t>
  </si>
  <si>
    <t>SC170          TATGGATCGGAAGCCTATTGCTATTCTCATGAGCTCATCATTCGCCAACTACCTCTGAAG</t>
  </si>
  <si>
    <t>S.bicolor      TATGGATCGGAAGCCTATTGCTATTCTCATGAGCTCATCATTCGCCAACTACCTCTGAAG</t>
  </si>
  <si>
    <t>SC170          CAATCATTTGATGGATCGAAGGACGACCTAGTCTGTCTATATACCATACTGGTCGGTTCT</t>
  </si>
  <si>
    <t>S.bicolor      CAATCATTTGATGGATCGAAGGACGACCTAGTCTGTCTATATACCATACTGGTCGGTTCT</t>
  </si>
  <si>
    <t>SC170          GACACTATCCTGGCCGATTCTCATAGACAAGCTGCAAGCTAGGAGCCGCTGCCAGTTTCA</t>
  </si>
  <si>
    <t>S.bicolor      GACACTATCCTGGCCGATTCTCATAGAGAAGCTGCAAGCTAGGAGCCGCTGCCAGTTTCA</t>
  </si>
  <si>
    <t>SC170          CAGAAAAGGCATTCCTACCATGGTTAGCATGAGAGCCATACTTCAAGCAACATCTCTGAC</t>
  </si>
  <si>
    <t>S.bicolor      CAGAAAAGGCATTCCTACCATGGTTAGCATGAGAGCCATACTTCAAGCAACATCTCTGAC</t>
  </si>
  <si>
    <t>SC170          CATATAAGTGACCATGAGGATCTATGTTTTAGTAGTTGCAAGGAGGAAGAGAGAAGACAT</t>
  </si>
  <si>
    <t>S.bicolor      CATATAAGTGACCATGAGGATCTATGTTTTAGTAGTTGCAAGGAGGAAGAGAGAAGACAT</t>
  </si>
  <si>
    <t>SC170          ACCTGTCGAGGCATGACAAATTTCTTTGTATATATATGAAGAACCAACAAATTAACCGAA</t>
  </si>
  <si>
    <t>S.bicolor      ACCTGTCGAGGCATGACAAATTTCTTTGTATATATATGAAGAACCAACAAATTAACCGAA</t>
  </si>
  <si>
    <t>SC170          GAAGCTCCACATATGTGTCGTCACATCGCTGCACCTCACACCAAATACGAGTTCTGGCCC</t>
  </si>
  <si>
    <t>S.bicolor      GAAGCTCCACATATGTGTCGTCACATCGCTGCACCTCACACCAAATACGAGTTCTGGCCC</t>
  </si>
  <si>
    <t>SC170          ATATATAGTACAACATACATGTTAACCCATATAGCTAGCATAGGTACCTGTTATTGAGAA</t>
  </si>
  <si>
    <t>S.bicolor      ATATATAGTACAACATACATGTTAACCCATATAGCTAGCATAGGTACCTGTTATTGAGAA</t>
  </si>
  <si>
    <t>SC170          AAATTAAACCAAAGGTGCAACTAATAACTGCTATTATAAGCATGTATAATTCAGAAGAGT</t>
  </si>
  <si>
    <t>S.bicolor      AAATTAAACCAAAGGTGCAACTAATAACTGCTATTATAAGCATGTATAATTCAGAAGAGT</t>
  </si>
  <si>
    <t>SC170          TACCTCCTCTGGCAGCCAGCTAGCTTCAGGATATTCAGAAATGGTGGTGCTATTCCTTCA</t>
  </si>
  <si>
    <t>S.bicolor      TACCTCCTCTGGCAACCAGCTAGCTTCAGGATATTCAGAAATGGTGGTGCTATTCGTTCA</t>
  </si>
  <si>
    <t>SC170          CCTTCTCCTAGCTAGTAAACTGGTGTGTGGTGAGGGGGTCCAGATCCAAGCGGCTGAAAC</t>
  </si>
  <si>
    <t>S.bicolor      CCTTCTCCTAGCTAGTAAACTGGTGTGTGGTGAGGGGGTCCAGATCCAAGCGGCTGAAAC</t>
  </si>
  <si>
    <t>SC170          TGCAGGTATATGTGGCCTCTGTTTTCTAAGTTCTGTTTGATCTGTTCCAAGGCAAAGTGT</t>
  </si>
  <si>
    <t>S.bicolor      TGCAGGTATATGTGGCCTCTGTTTTCTAAGTTCTGTTTGATCTGTTCCAAGGCAAAGTGT</t>
  </si>
  <si>
    <t>SC170          GCTTCAGCTATGTGCTTTGGACATGGCTAGCTTTCAGAAAAGAATAGCTCTTTGCTTGGG</t>
  </si>
  <si>
    <t>S.bicolor      GCTTCAGCTATGTGCTTTGGACATGGCTAGCTTTCAGAAAAGAATAGCTCTTTGCTTGGG</t>
  </si>
  <si>
    <t>SC170          GCTGGAGAAAGAATAAAGATGGATGCAGCTGTCCTCCAGCGCTAAGTAATTAATGTAGCT</t>
  </si>
  <si>
    <t>S.bicolor      GCTGGAGAAAGAATAAAGATGGATGCAGCTGTCCTCCAGCGCTAAGTAATTAATGTAGCT</t>
  </si>
  <si>
    <t>SC170          CAGCAAATCATCATATGGAGCCAAAGAGAAACCAATACCTCTGCATAATGCCGGAATTGT</t>
  </si>
  <si>
    <t>S.bicolor      CAGCAAATCATCATATGGAGCCAAAGAGAAACCAATACCTCTGCATAATGCCGGAATTGT</t>
  </si>
  <si>
    <t>SC170          TCAGAAAACAAATTCATCATGACAACAACATCGAGAGGAAAACTCACCTTATAATTATAA</t>
  </si>
  <si>
    <t>S.bicolor      TCAGAAAACAAATTCATCATGACAACAACATCGAGAGGAAAACTCACCTTATAATTATAA</t>
  </si>
  <si>
    <t>SC170          AACGACTAGTTTTGTGGCCATGAATAAATATTGCCTAGCATAACGCTAACCGCGTAAGAC</t>
  </si>
  <si>
    <t>S.bicolor      AACGACTAGTTTTGTGGCCATGAATAAATATTGCCTAGCATAACGCTAACCGCGTAAGAC</t>
  </si>
  <si>
    <t>SC170          ACATGTGCAGTTTCCCTTGGGCACAGCCAATGCCTCCGCCGCCGCCATAGGCCCCGCCTC</t>
  </si>
  <si>
    <t>S.bicolor      ACATGTGCAGTTTCCCTTGGGCACAGCCAATGCCTCCGCCGCCGCCATAGGCCCCGCCTC</t>
  </si>
  <si>
    <t>SC170          CACCACTGCTGGCCC-CCTCCCTTCCCCCTCCACCATCTCGCTAGAGGCTGGAGGGAGCG</t>
  </si>
  <si>
    <t>S.bicolor      CACCACTGCTGGCCCCCCTCCCTTCCCCCTCCACCATCTCGCTAGAGGCTGGAGGGAGCG</t>
  </si>
  <si>
    <t>SC170          GGGATCCATCTTTCTAATAAGTTTCGCAGCAGATCGAGTATTGTTCAGTTTAGAATCTCT</t>
  </si>
  <si>
    <t>S.bicolor      GGGATCCATCTTTCTAATAAGTTTCGCAGCAGATCGAGTATTGTTCAGTTTAGAATCTCT</t>
  </si>
  <si>
    <t>SC170          CCATGCAAAACTTTTTGGTATTAGGGATTTGTCTCCTCCTCTCACTCCTTTTGGTTGATG</t>
  </si>
  <si>
    <t>S.bicolor      CCATGCAAAACTTTTTGGTATTAGGGATTTGTCTCCTCCTCTCACTCCTTTTGGTTGATG</t>
  </si>
  <si>
    <t>SC170          GCAAGGAGGTAGGGTGGATTTGGTTTCTCCATGCCAAGTCTAATGAAGATGAGGACGACA</t>
  </si>
  <si>
    <t>S.bicolor      GCAAGGAGGTAGGGTGGATTTGGTTTCTCCATGCCAAGTCTAATGAAGATGAGGACGACA</t>
  </si>
  <si>
    <t>SC170          ACTATGGTGTCAGCAACTTCCTCGACATGACGACATGGAGAATTGTTGAATATAATGGGC</t>
  </si>
  <si>
    <t>S.bicolor      ACTATGGTGTCAGCAACTTCCTCGACATGACAACATGGAGAATTGTTGAATATAATGGGC</t>
  </si>
  <si>
    <t>SC170          CATTAGCCCATAATTATATTTGATGATTAATTCAAGGGCCCATAATTAATGCTATAATGA</t>
  </si>
  <si>
    <t>S.bicolor      CATTAGCCCATAATTATATTTGATGATTAATTCAAGGGCCCATAATTAATGCTATAATGA</t>
  </si>
  <si>
    <t>SC170          AAATGGTTTAGTACCATATTGATGATTGACCATGTGTTAACTCAACTTAAATAGGTGGCC</t>
  </si>
  <si>
    <t>S.bicolor      AAATGGTTTAGTACCATATTGATGATTGACCATGTGTTAACTCAACTTAAATAGGTGGCC</t>
  </si>
  <si>
    <t>SC170          TTTGTTAGCCCCTATGGAGAAGTTGAGGGAGGGTGAAGGGGTGCCACACGCGCGCGCCGC</t>
  </si>
  <si>
    <t>S.bicolor      TTTGTTAGCCCCTATGGAGAAGTTGAGGGAGGGTGAAGGGGTGCCACACGCGCGCGCCGC</t>
  </si>
  <si>
    <t>SC170          CGCCGCCGCCGAGCCGTGCCGAGACTTGTCTTGTCTTGTCACATGCGTGGTGAATAAGAA</t>
  </si>
  <si>
    <t>S.bicolor      CGCCGCCGCCGAGCCGTGCCAAGACTTGTCTTGTCTTGTCACATGCGTGGTGAATAAGGA</t>
  </si>
  <si>
    <t>SC170          AAGGGTGGAAAACAGGATCTGACCGTTGTGCAATTAATGGCAATTAATTGCTAATTGATT</t>
  </si>
  <si>
    <t>S.bicolor      AAGGGTGGAAAACAGGATCTGACCGTTGTGCAATTAATGGCAATTAATTACTAATTGATT</t>
  </si>
  <si>
    <t>SC170          GACTCGTTAATGGCAATTAATTGTGATTTATTGCCATTAACCATACGTTTCCTCCTGGGG</t>
  </si>
  <si>
    <t>S.bicolor      GACTCGTTAATGGCAATTAATTGTGATTTATTGCCATTAACCATACGTTTCCTCCTGGGG</t>
  </si>
  <si>
    <t>SC170          CCTATATATTCCATACGCAGAGACACCTTCCATACCTGCGAGACACACTCAGTCCTCTCT</t>
  </si>
  <si>
    <t>S.bicolor      CCTATATATTCCATACGTAGAGACACCTTCCATACCTGCGAGACACACTCAGTCCTCTCT</t>
  </si>
  <si>
    <t>SC170          CCTGTCGAGTTGCTTTCTGTCCATTCCTGTCTCGAACTTCTGCGCGCACAGAGATCGGGA</t>
  </si>
  <si>
    <t>S.bicolor      CCTGTCGAGTTGCTTTCTGTCCATTCCTGTCCCGAACTTCTGCGCGCACAGAGATCGGGA</t>
  </si>
  <si>
    <t>SC170          GAGCAGGCCTCCGGAACCCGACGCCTTGCAACGAGACACCTGCTCGGGTGTTGCGGGCAA</t>
  </si>
  <si>
    <t>S.bicolor      GAGCAGGCCTCCGGAACCCGACGCCTTGCAACGAGACACCTGCTCGTGTTGCGGG---CA</t>
  </si>
  <si>
    <t>SC170          TCAGGTTTTTGGGGAGCGTCTTCCGCGACTGCTCACCGACGAGTTCGTTGTCTTCTTCCT</t>
  </si>
  <si>
    <t>S.bicolor      ATCAGGTTTTTGGGAGCGTCTTCCGCGACTGCTCACCGACGAGTTCGTTGTCTTCTTCCT</t>
  </si>
  <si>
    <t>SC170          GGTGGACGTCCGGCGGATCGAGATCGACTACTGCGTCTTCGTCTTCTTCCTGGTGGACGT</t>
  </si>
  <si>
    <t>S.bicolor      GGTGGACGTTCGGCGGATTGAGATCGACTACTGCGTCTTCGTCTTCTTCCTGGTGGACGT</t>
  </si>
  <si>
    <t>SC170          TTGCGCGGATCGAGATCGACTACTTCGTCTTCTTTCTGGTGGACGTTCGTGGGACTGCAC</t>
  </si>
  <si>
    <t>S.bicolor      TTGCGCGGATCGAGATCGACTACTTCGTCTTCTTTCTGGTGGACGTTCGTGGGACTGCAC</t>
  </si>
  <si>
    <t>SC170          TGCGAACATCTTCCTGCACCGACTGTGGTCCGCTACTTCGAGCAACGCACTATGTCGACT</t>
  </si>
  <si>
    <t>S.bicolor      TGCGAACATCTTCCTGCACCGACTGTGGTCCGCTACTTCGAGCAACGCACTATGTCGACT</t>
  </si>
  <si>
    <t>SC170          AGTGCGAATGGAGCCGCCTGTGCCTTCGGCACTGGTCCCTCCTCTGGGTACAGTCTCAAA</t>
  </si>
  <si>
    <t>S.bicolor      AGTGCGAATGGAGCCGCCGGTGCCTTCGGCACTGGTCCCTCCTCTGGGTACAGTCTCAAA</t>
  </si>
  <si>
    <t>SC170          CGATTGTTTTTCACTTTCAGTATGTCTGCTGTAGTTGCAGTAGTTCTTGCAATATTT--C</t>
  </si>
  <si>
    <t>S.bicolor      CGATTGTTTTTCACTTTCAGTATGTCTGCTGTAGTTGCAGTAGTTCTTGCAATATTTATC</t>
  </si>
  <si>
    <t>SC170          TCTAATCTGAGTAGTGATAAAATTGCACACGTGCACATATATGCCACCACTATATTATGC</t>
  </si>
  <si>
    <t>S.bicolor      TCTAATCTGAGTAGTGATAAAATTGCACACGTGCACATATATGCCACCACTATATTATGC</t>
  </si>
  <si>
    <t>SC170          GTAATTTTCTGGATTAAATCAAACATTAAAATGTCTAAATTTCTAACAAGAATTAGGTTT</t>
  </si>
  <si>
    <t>S.bicolor      GTAATTTTCTGGATTAAATCAAACATTAAAATGTCTAAATTTCTAACAAGAATTAGGTTT</t>
  </si>
  <si>
    <t>SC170          CCTAATGACAACATCAGGGCGGAGATGATGTTGCCGCCATTGAATAATTTTCTCTGATAT</t>
  </si>
  <si>
    <t>S.bicolor      CCTAATGACAACATCAGGGCGGAGATGATGTTGCCGCCATTGAATAATTTTCTCTGATAT</t>
  </si>
  <si>
    <t>SC170          CTTCTCTGTTTTGTTGTGGTTAGATCTGACCTTGATTGAAGACTAGTGAGAATAAGTCTG</t>
  </si>
  <si>
    <t>S.bicolor      CTTCTCTGTTTTGTTGTGGTTAGATCTGACCTTGATTGAAGACTAGTGAGAATAAGTCTG</t>
  </si>
  <si>
    <t>SC170          CCCCTCAAGCGAATTACTGGTAATGTGTTGGGAATATTATTGGTGTTTCCTTGCTCTTCG</t>
  </si>
  <si>
    <t>S.bicolor      CCCCTCAAGCGAATTACTGGTAATGTGTTGGGAATATTATTGGTGTTTCCTTGCTCTTCG</t>
  </si>
  <si>
    <t>SC170          ATAGCAGAAGGAAGAAGAAAGGAAGACATAAGAAAAAAGAAGCTTTTGATCAATTCCGCC</t>
  </si>
  <si>
    <t>S.bicolor      ATAGCAGAAGGAAGAAGAAAGGAAGACATAAGAAAAAAGAAGCTTTTGATCAATTCCGCC</t>
  </si>
  <si>
    <t>SC170          TATAGTAAAGTTTGTCACCGTTCGTTGGCATCTGTTCTTAGGCCTACTGCCGATGTTTGT</t>
  </si>
  <si>
    <t>S.bicolor      TATAGTAAAGTTTGTCACCGTTCGTTGGCATCTGTTCTTAGGCCTACTGCCGATGTTTGT</t>
  </si>
  <si>
    <t>SC170          CTGTGCAGTGATTCATATGAATTGTCAAATAGGTTTGAGGTTGAGATTTGGAGCTATATG</t>
  </si>
  <si>
    <t>S.bicolor      CTGTGCAGTGATTCATATGAATTGTCAAATAGGTTTGAGGTTGAGATTTGGAGCTATATG</t>
  </si>
  <si>
    <t>SC170          AAAGCGTGGGTACAATATAGATGAAGTGCAGCTTCTCGGTATATGTATTATATTTGAGAG</t>
  </si>
  <si>
    <t>S.bicolor      AAAGCGTGGGTACAATATAGATGAAGTGCAGCTTCTCGGTATATGTATTGTATTTGAGAG</t>
  </si>
  <si>
    <t>SC170          TGCTTGTAACATGATGCATACCCATCTATATTTTAATATAATTCTTCTTTCCTTAAAAAA</t>
  </si>
  <si>
    <t>S.bicolor      TGCTTGTAACATGATGCATACCCATCTATATTTTAATATAATTCTTCTTTCCTTAAAAAA</t>
  </si>
  <si>
    <t>SC170          AGATTGCCTCACCTAATTAAATAGTTCAAACAACTTGGGGTCAATTTCCTCTTTCAATTT</t>
  </si>
  <si>
    <t>S.bicolor      AGATTGCCTCACCTAATTAAATAGTTCAAACAACTTGGGGTCAATTTCCTCTTTCAATTT</t>
  </si>
  <si>
    <t>SC170          CTAAGTTCAACTGAAATTCAAGATTTATGTTTCACTACTACACAAATAATTTTACAAGGC</t>
  </si>
  <si>
    <t>S.bicolor      CTAAGTTCAACTGAAATTCAAGATTTATGTTTCACTACTACACAAATGATTTTACAAGGC</t>
  </si>
  <si>
    <t>SC170          AGTGTATTTTTATTAACTGAGGCGGTCACAAAATTCAACCACCACGGGCTAGGTGTTTTT</t>
  </si>
  <si>
    <t>S.bicolor      AGTGTATTTTTATTAACTGAGGCGGTCACAAAATTCAACCACCACGGGCTAGGTGTTTTT</t>
  </si>
  <si>
    <t>SC170          ATTTATGGATGTGCTAAATAAATGTCCGCCTCTTACGGAGGTAGTTATTTTAAGACAACT</t>
  </si>
  <si>
    <t>S.bicolor      ATTTATGGATGTGCTAAATAAATGTCCGCCTCTTACGGAGGTAGTTATTTTAAGACAACT</t>
  </si>
  <si>
    <t>SC170          GCCTCAAAAAATAACCCATTTATTACAGTGGCGAACGTCATACAACCACCTTCCGCCGGT</t>
  </si>
  <si>
    <t>S.bicolor      GCCTCAAAAAATAACCCATTTATTACAGTGGCGAACGTCATACAACCACCTTCCGCCGGT</t>
  </si>
  <si>
    <t>SC170          TATTTCATAAGGCCTTTGAAATTCTGGCCCAGCCCTGCTACCATTTCCATGCTCAACACC</t>
  </si>
  <si>
    <t>S.bicolor      TATTTCATAAGGCCTTTGAAATTCTGGCCCAGCCCTGCTACCATTTCCATGCTCAACACC</t>
  </si>
  <si>
    <t>SC170          TAGTGTCGAGTATACATATAACTTGAACAAAAACCCTAACCGGTACTCCTAGGCATCGCT</t>
  </si>
  <si>
    <t>S.bicolor      TAGTGTCGAGTATACATATAACTTGAACAAAAACCCTAACCGGTACTCCTAGGCATCGCT</t>
  </si>
  <si>
    <t>SC170          CCCTCCCTTTAGTCTCT--CTCTGACATGCCTACCTCCCTCCGGTCTCTCTCTAGTCTTA</t>
  </si>
  <si>
    <t>S.bicolor      CCCTCCCTTTAGTCTCTCTCTCTGACATGCCTTCCTCCCTCCGGTCTCTCTCTAGTCTTA</t>
  </si>
  <si>
    <t>SC170          ATGTGTGCCTCCCTGTCTCCACTGCCTCCCTCTCTCCGTTCCCTCTTTCTCTAGGCATGG</t>
  </si>
  <si>
    <t>S.bicolor      ATGTGTGCCTCCCTGTCTCCACTGCCTCCCTCTCTCCGTTCCCTCTTTCTCTAGGCCTGG</t>
  </si>
  <si>
    <t>SC170          GGCCGGGCGACATGCGCCATGTGGTGGCATGGGTCCATGGGCCCACGTGGCGTAGCTATG</t>
  </si>
  <si>
    <t>S.bicolor      GGCCGGGCGACATGCGCCATGTGGTGGCACGGGTCCATGGGCCCACGTGGCGTAGCTATG</t>
  </si>
  <si>
    <t>SC170          TGGGGTAAAGTGACAAGTGGTCGCACGGGGACCGAGCGGTGTGGTTCAATCGACAATGAT</t>
  </si>
  <si>
    <t>S.bicolor      TGGGGTAAAGTGACAAGTGGTCGCACGGGGACCGAGCGGTGTGGTTCAATCGACAATGAT</t>
  </si>
  <si>
    <t>SC170          GCTGGTGGATGTAGGCACAGCTCTCCCCATCTCCCTCTCTCTTGCGTTCTTCATCTCCCT</t>
  </si>
  <si>
    <t>S.bicolor      GCTGGTGGATGTAGGCACAACTCTCCCCATCTTCCTATCTCTTGCGTTCTTCATCTCCCT</t>
  </si>
  <si>
    <t>SC170          CACTCTTTCATCTCTCTTTCCACTTTGTAGATCTAGAGCCAGCACGGG------CGACAG</t>
  </si>
  <si>
    <t>S.bicolor      CACTCTTTCATCTCTCTTTCCACTTTGTAGATGTAGAGCCAGCACGGACGATTGCGGCAG</t>
  </si>
  <si>
    <t>SC170          GCAAGAGTGTGGAGGCGGCCGATCCTTCTACAGTGACGACTGGTCCAGATTCAATCATGA</t>
  </si>
  <si>
    <t>S.bicolor      GCAAGAGTGTGGAGGCGGCCGATCCTTCTACGGTGACGACTGGTCCAGATTCAATCACGA</t>
  </si>
  <si>
    <t>SC170          TAGATCTAGATCCAGCCATGGGTGGTCCAGATCCGGCAACGGGAGCCTCAAGC-TGATGC</t>
  </si>
  <si>
    <t>S.bicolor      TAGATCCAGATCCAGCCATGGCTGGTCCAAATCCGACAACGGGAGCCTCAAGCTTGATGC</t>
  </si>
  <si>
    <t>SC170          GACAGCATGGACTCGACAACGGCGAGCTTGCTTGGTCTACTTTTCTATTTTTAATTCATT</t>
  </si>
  <si>
    <t>S.bicolor      GATAGCGTGGACGCGACAACAGCGAGCTCGCTTGGTCTATTTTTCTATTTTTAGTTCATT</t>
  </si>
  <si>
    <t>SC170          TAATTGAGGGTGGTAGCATAAGATGCCTGACTCTGTTAATCTATTAATCGAGGTGGACAA</t>
  </si>
  <si>
    <t>S.bicolor      TAATTGAGGGTGGTAGCATAAGATGCCTGACTT-GTTAATCTATTAATCGAGGTGGACAA</t>
  </si>
  <si>
    <t>SC170          AACAACAGCCTCTATTAGTCAGGTTCGGATTAACCATGGCAT----------TTATTGGA</t>
  </si>
  <si>
    <t>S.bicolor      AACAACAGCCTCCATTGGTCAGGTCCGGATTAACCATGGCATTTATTGACATTTATTGGA</t>
  </si>
  <si>
    <t>SC170          GGCGGTTGTAACCACTATGCCAGCGAGTATTAGTAGGGGCGGCTAGTGACCCTCGGGGGT</t>
  </si>
  <si>
    <t>S.bicolor      GGCGGTTGTAACCACTATGCCAGCGAGTATTAGTAGGGGCGGCTGGTGACCCTCGGGGGT</t>
  </si>
  <si>
    <t>SC170          GGATTTGCGCTTGTGTTTCTACAAATGCCCAATTTGTAGAGGCAGTTGGCCTACCGCCCC</t>
  </si>
  <si>
    <t>S.bicolor      GGTTTTGCGCTTGTGTTTCTACAAATGCCCGATTTGTAGAGGCGGTTGGCCTGCCGCCCC</t>
  </si>
  <si>
    <t>SC170          CAACCTCCCGATTGCACGTACCCTCCACTACCACTACAACTCAAACTCACTTGTGTCTAT</t>
  </si>
  <si>
    <t>S.bicolor      CAACCTCCCGATTGCACGTACCCTCCACTACCACTATAACTCAAACTCACTTGTGTTTAT</t>
  </si>
  <si>
    <t>SC170          ATTGTATTTTGGTTCACCACATATTATTTA-AACTGAGTTTAAATTGATTATTTGAGGCT</t>
  </si>
  <si>
    <t>S.bicolor      ATTGCATTTTGATTCACCACATATTATTTTAAACTAAGTTTAAATGGATTATTTGAGACT</t>
  </si>
  <si>
    <t>SC170          CTAAACAAATTCAAATAAAAAAGTTGTCAACTACAAAGTTGCATAACTTTATTTTAGTAG</t>
  </si>
  <si>
    <t>S.bicolor      CTAAACAAATTCAAATAAAAAAGTTGTCAACTACAAAGTTGCATAACTTTATTTTAGTAG</t>
  </si>
  <si>
    <t>SC170          TTTCTCTATCCGAGTTCGTTTACAAAATTTGGATATCAAATTTTAGAAACTGAAATGAAG</t>
  </si>
  <si>
    <t>S.bicolor      TTTCTC----TGAGTTCGTTTATAAAATTTGGATGTCAAATTTTAGAAACTGAAACGAAA</t>
  </si>
  <si>
    <t>SC170          TTTTTCTTGATAAGATTATTTAAAATTAAAAAGTTATTAACTATGAAATTTCATAACTTT</t>
  </si>
  <si>
    <t>S.bicolor      TTTTTCTTAATAAGATTATTTAAAATTAAAAAGTTATTAACTATGAAATTCCATAACTTT</t>
  </si>
  <si>
    <t>SC170          CCAAGGTCTACAACTTCTATTTTTACTGTTTCTCCGTTCAAGATCGTTTAAAAAATTCAA</t>
  </si>
  <si>
    <t>S.bicolor      CCAAGGTCTACAACTTCTATTTTA-CTGTTTCTCCGTTCAAGGTCGTTTAAAAAATTCAA</t>
  </si>
  <si>
    <t>SC170          AATTGAAAAG--------------------TTTGGTTAACAAGATGATTTCAAATTAAGA</t>
  </si>
  <si>
    <t>S.bicolor      AATTGAAAATTTTGGAAATTTAAATATAGTTTTTCTTAACAAGATGATTTCAAATTAAAA</t>
  </si>
  <si>
    <t>SC170          AGCTGTCAACTACAAAGTTGTAAAACTTTTTGGGATATACAACTTTGTTTTAAAAAATCC</t>
  </si>
  <si>
    <t>S.bicolor      AGTTGTCAACTACAAAGTTGTATAACTTTTTAGGATATACAACTTTGTTTTAAAAAATCC</t>
  </si>
  <si>
    <t>SC170          AAATTTGAAATTTGAGAAATTCAAATGTAGTTTTTCTTGACAAAATGAATTCAAATATAA</t>
  </si>
  <si>
    <t>S.bicolor      AAATTTGAAATTTGAGAAATTCAAACGTAGTTTTTCTTGACAAAATGAATTCTAATAAAA</t>
  </si>
  <si>
    <t>SC170          AAGTTGTCAACTACAAAGTTCAATAACTTTTTGAGATCTACAAATATATTTTAGTCATTT</t>
  </si>
  <si>
    <t>S.bicolor      AAGTTGTTAACTACAAATTTCAATAACTTTCTAAGATCTACAACTTTATTTTAGTCATTT</t>
  </si>
  <si>
    <t>SC170          GGTCATTTGTTCATCCAACATAGTGTCAGTAACATTGTTCACAAAATTTATATATCCCTC</t>
  </si>
  <si>
    <t>S.bicolor      GGCCGTTTGTTCATCCAACATAGTGTCAGTAACATTGTACACAAAATTTATATATCCCTC</t>
  </si>
  <si>
    <t>SC170          TTATAGTTTTACGTTACTACCACTTTATCGGATGAAGAAATGTCCAAAATAAAAGTCATA</t>
  </si>
  <si>
    <t>S.bicolor      TTATAGTTTTATGTTACTACCACTTCATCGGATGAAGAAATGTCCAAAATAAAAGTCGTA</t>
  </si>
  <si>
    <t>SC170          GATATTGATAAGTTCTACAACTTTTATGTTCTTGAATTTTTCATCTAAAATTATTTAATG</t>
  </si>
  <si>
    <t>S.bicolor      GATCTTGATAAGTTCTACAACTTTTATGTTCTTGAATTTTTCAGCTAAAATTATTTAATG</t>
  </si>
  <si>
    <t>SC170          TTTCAAAATTATGTTTGAAGTTACGATTTTTGAAATTTAAAATTCAAATAGATAAAACAC</t>
  </si>
  <si>
    <t>S.bicolor      TTTTAAAATTATGTTTGAAGTTACCATTTTTGAAATTTAAAATTCAAATAGATAAAACAC</t>
  </si>
  <si>
    <t>SC170          AGTCACACGAAAAGATGGACAAAATAATAGCTGTAAGAACGTAACAAATTGATAGAGCAT</t>
  </si>
  <si>
    <t>S.bicolor      AGTCACATGAAAAGATGGACAAAATAATAGCCGTAAGAACATAACAAATTGATAGAGCAT</t>
  </si>
  <si>
    <t>SC170          GATTTTAGAAAATTTTAGAAAAAAAATCATCAAATTTGAACTTAGTATGAGAGAAAATGA</t>
  </si>
  <si>
    <t>S.bicolor      GATTTTAGAAAATTTTAGAAAAAGAATCATCAAATTTGAACTTAGTATGAGAGTGAATGA</t>
  </si>
  <si>
    <t>SC170          CTAGTTATATGTTTTAGGCAAAGATTTAAAACAGAAATCAGAGGTCTTCAAAATTGAATT</t>
  </si>
  <si>
    <t>S.bicolor      CTAGTTATATGTTTTAGGCAAAGATTTAAAACAGAAATCGGAGGTCTTCAAAATTGAATT</t>
  </si>
  <si>
    <t>SC170          TTAAAAAGCATTTTGAAGCAGTAAATGATTTCAAATAAAA-AAGTTATAAGCATCAAAGT</t>
  </si>
  <si>
    <t>S.bicolor      TTAAAAAGCATTTTGAAGCAGTAAATGATTTCAAATAAAAAAAGTTATAAGCATCAAAGT</t>
  </si>
  <si>
    <t>SC170          TTTATATTTTTTCGAGATCTACAACTTTTTTGGTCTTTTCTCCGACGGAGGTCAT-----</t>
  </si>
  <si>
    <t>S.bicolor      TTCATATTTTTTTGAGATCTACAACTTTTTTGGTCATTTCTCCGTCGGAGGTCATTTGAA</t>
  </si>
  <si>
    <t>SC170          -------------------------TTTTTCCTTTTTGGCGTCTATTTGTAGTGTTGAGC</t>
  </si>
  <si>
    <t>S.bicolor      AGAAAAATTGAATTTTAGTGCTTAATTTTTCCTTTTTGGCGTCTATTTGTAGTGTTGAGC</t>
  </si>
  <si>
    <t>SC170          CACCCCTACAAATCTGATTTGTATAGAGGTTGCTGGATATAGAGCCGATCCCTATAAATC</t>
  </si>
  <si>
    <t>S.bicolor      CACCCCTACAAATTA--GATTTATAGAGGTTGCTGGATATAGAGCCGATCCCTATAAATC</t>
  </si>
  <si>
    <t>SC170          GGGCCATTTGTAGGTGTGGCTGATAACACCAGCAACCTCTATAATGACACCGGTAGCTCC</t>
  </si>
  <si>
    <t>S.bicolor      AGGCCATTTGTAGGTGTGGCTGATAACACCAGCAACCTCTATAATGACACCGGTAGCTCC</t>
  </si>
  <si>
    <t>SC170          TACAAATAGATTTGTAGGGACGGCTCATTTGGACACACCATTTGCCTAAGAAAAGGAGAC</t>
  </si>
  <si>
    <t>S.bicolor      TACAAATGGATTTGTAGGGATGGCTCATTTGGACACAACATTTGCCTAAGAAAAGGAGAC</t>
  </si>
  <si>
    <t>SC170          ATTGCTAAAAATCTTTTTTTAGTAGTGATGTCTACCTCCGTTAATCCAAAATGCTGGCCT</t>
  </si>
  <si>
    <t>S.bicolor      GTTGCTAAAAATCGTTTTTTAGTAGTGATGCCTGCCTCGT-TAATCTAAAATGCTCACCT</t>
  </si>
  <si>
    <t>SC170          CCAATAAGCTTACTGTAATAGTGTTTTTTT-----CCTTTTTCTATTTTTTACCATTTAA</t>
  </si>
  <si>
    <t>S.bicolor      CCAATAAGCTTACTGTACTAGTGTTTCTTTTTTTCCTTTTTTTCTATTTTTACCATTTAA</t>
  </si>
  <si>
    <t>SC170          TTAACCGTGGAAGGTAGTTTATAAAATTTAATCTTTATTACACCACCTCGGACTCATCCA</t>
  </si>
  <si>
    <t>S.bicolor      TTAACTACGGAAGGTAGTTTATAAAATTTAATCTTTACTACACCACCTTGGACTCACCCA</t>
  </si>
  <si>
    <t>SC170          TCCCCAATCCCCAGCTATCCCCTAGAGCCCTCCCTGCACCTCCACCTCAGCATCCCACAC</t>
  </si>
  <si>
    <t>S.bicolor      TCCCTAATCCCTAGCCATCTCTTGGAGCCCTCCCTGCACCTCCACCTCGGCTTCCCACAC</t>
  </si>
  <si>
    <t>SC170          ACGCCATGCTGCAAGCTAGGAGCCCCTGCCGATGCACGAGGGCATTCCAAGCTAACAGTT</t>
  </si>
  <si>
    <t>S.bicolor      ACGCCATGCTGCAAGCTAGGAGCCCCTGCTGGTGCACGAGGGCATTCTTAGCTAGC----</t>
  </si>
  <si>
    <t>SC170          AACATGAGAGCCAGAGCCTCACACCCATACAAGCCAGAGTTCTATATAGGTAATATATAC</t>
  </si>
  <si>
    <t>S.bicolor      ------------------------------------------------------------</t>
  </si>
  <si>
    <t>SC170          ATGCATTCCTAGCTAGCAGTTAACCTGAGAGCCAGCCCCAGACCCATACAAGCCAGAGTT</t>
  </si>
  <si>
    <t>S.bicolor      -----------------AGTTAACCTGAGAGCCAGCCCCAGACCCATACAAGCCAGAGTT</t>
  </si>
  <si>
    <t>SC170          CCTAATTTGTACTATATAGGTAACATACATGTACCGATCTACTGGAACCAACGGGCTTTG</t>
  </si>
  <si>
    <t>S.bicolor      CCTAATTTGTTCTATATAGGTAATATACATGTACTAGTCTACCGGAACCAACGGG-CTTG</t>
  </si>
  <si>
    <t>SC170          GCCATAGTTGAAGCAGTTACAGAACATCACTGATCATATAAATGACCATATCAATCGATG</t>
  </si>
  <si>
    <t>S.bicolor      GCCATAGTTCAAGCAGTTACAGAACATCACTGATCACATAAAAGACCATATCAATCGATG</t>
  </si>
  <si>
    <t>SC170          TTTCGGGAGAACTGTATGTATCTGTATTATGAGAAGGAGAAAGAGGTACCTCTCGAGGCA</t>
  </si>
  <si>
    <t>S.bicolor      TTTCGGGAGAACTGTATGTATCTGTATTATGAGAAGGAGAAAGAGGTACCTCTCGAGGCA</t>
  </si>
  <si>
    <t>SC170          GGATGAATTTCTATGTAGGAAGGACCAGCAAATTAAGTGAAGGAGCTCCACATATCTTTT</t>
  </si>
  <si>
    <t>S.bicolor      GGATGAATTTCTGTGTAGGAAGGACCAGCAAATTAAGTGAAGGAGCTCCACATATCTTTT</t>
  </si>
  <si>
    <t>SC170          ACATCTCTGGACCTCACACCAAATACCGAGTTCTCTGGCCCATATATAGTATAACACACA</t>
  </si>
  <si>
    <t>S.bicolor      ATATCTCTGGACCTCACACCAAATACTGAGTTATCTGGCCTATATATAGTATAACACACA</t>
  </si>
  <si>
    <t>SC170          TGTTAATCCATATAGCATAGCTACTTATTATTGAGAGAATTAAACATGTATTGTAAGCAT</t>
  </si>
  <si>
    <t>S.bicolor      TGTTAATCCATATAGCATATCTACTTATTATTGAGAGAATTAAACAAGTATTGCCGGCAT</t>
  </si>
  <si>
    <t>SC170          GTACTGTATAATTCAGAAGAGTTACCTCCGGCGCCAGCCACCTATCTGGCTTCAGGATTT</t>
  </si>
  <si>
    <t>S.bicolor      GTATTGTATAATTCAGAAGAGTTACCTCCGGCA---GCCATTTATCTAGCTTCAGAATTT</t>
  </si>
  <si>
    <t>SC170          TCAGAAATGGTGGTGTGCGGTGACTTGTGAGGG----------GATACTGCAGGTAAGCC</t>
  </si>
  <si>
    <t>SC170          CGTATGTGGCCTCTGTGTTTTCTAGCAGACCTCTGTTTGATTTGCTCTATGTGAAGTGAG</t>
  </si>
  <si>
    <t>S.bicolor      CGTATTTGTGGCCTCTGTGTTTTAGCCAAGCTCTGTTTGATCTGTTCTATGTGAAGTGAG</t>
  </si>
  <si>
    <t>SC170          CTTCAGGTTAGAGCTTTGGACACGGCGCTTTCAGAAAAAGA-------ATAGCTCTTTGC</t>
  </si>
  <si>
    <t>S.bicolor      TTGGGGCTGGAGAAAGAATAAAGATG------GATGTAGTCCAGCGCTAAGTAAAGTTGC</t>
  </si>
  <si>
    <t>SC170          TCAGCAAATCGTCATATGGACCCCCAAGAGAAACCAAAACCATATGCATGTGTTTGATAT</t>
  </si>
  <si>
    <t>S.bicolor      TCAGCAAATCGGCCCCAAGAGAA----------ACCAAAATCTATGGATGTGTTTAACAT</t>
  </si>
  <si>
    <t>SC170          AATCAGTTGTTGAACCCAGGAATACTATCAAAAAACCAATTCATCACAACAATAGTGGGA</t>
  </si>
  <si>
    <t>S.bicolor      AATC---------------AGTTGAACCCAGAAAACCAATTCATCACAACAACAGTGGGA</t>
  </si>
  <si>
    <t>SC170          GGAAATCTCACCTAATAATTCTAATATGACTAGTTTTGTGGCAATGGATAAAGAATGCCT</t>
  </si>
  <si>
    <t>S.bicolor      GGAAATCTCACCTACTAATTCTAAAATGACTAGTTTTGTGGCAATGGATAACGAATGCCT</t>
  </si>
  <si>
    <t>SC170          CGTCTAAATTAAATAGTCCAAGCAGCTTGGGTCAATTTTCTCTTTCACTTTCCAAGGGTT</t>
  </si>
  <si>
    <t>S.bicolor      CACCTAAATTAAACAGTCCAAGCAGCTTGGGTCAATTTTCTCTTTTTTTTTGGAGGGAAA</t>
  </si>
  <si>
    <t>SC170          CAAGATTTATGTTTTTTTCCTT------TTTTCAATATTTTTTACCATTTAATTAACTGA</t>
  </si>
  <si>
    <t>S.bicolor      CAGGAGGGGCTCTGCCCCTACTGGAATTTTACTAATACTTTTTGAAAAATAAAAG----A</t>
  </si>
  <si>
    <t>SC170          GAAAGGTAGTTTATAAAATTTCATCT---------------T--------TATTATTAAG</t>
  </si>
  <si>
    <t>S.bicolor      GAGGCTCTGAGTACAACCATTAAGGTAAAAAAAGGAAACGAAAATAAATAAATAAATAAA</t>
  </si>
  <si>
    <t>SC170          GGTATACTTGTAATTGTTTTTTTTGTCTTACTCACGACGAGAGAAGTGCTGATTGTCGGC</t>
  </si>
  <si>
    <t>S.bicolor      ATTATACAAAACTGTCTAGCCATAGATCTATTGAGGGGTGATAACGTGCTTTTGCTGGGT</t>
  </si>
  <si>
    <t>SC170          TCT----CGTACAGCTGAGGGT-----------ATATTTGAGCAGTTTCTGAATCCGGCA</t>
  </si>
  <si>
    <t>S.bicolor      CATCTTTGATGCAGTAAAGTGCTGAGCTGGTTCACCCTTGAAACGTTTGTTGAGCCAGAC</t>
  </si>
  <si>
    <t>SC170          GGATTCCTCTTTGCTGAGCTCATTCACCGAGAGCTCAGGAA---------CGGCACCAGG</t>
  </si>
  <si>
    <t>S.bicolor      AAGGCCCCCGCCCCCGCCCCCGCCAGGTTGTTGCTCTTGCTCGACACACTTGAGCGCCTG</t>
  </si>
  <si>
    <t>SC170          CTATCTGCACAAAATAAGAGGCCCGCCAACAGGCGCCCGTCTGACTCTGACTACTAGATA</t>
  </si>
  <si>
    <t>S.bicolor      CAGCGGCGGCACAGCAACCAGGTAGCAAACAGGCGCCCGTCT------GATAACAAGATA</t>
  </si>
  <si>
    <t>SC170          CATGCACAT-------------TGCTTTGGCTACACGCCTAGCTCATTCTTTCATCTTTA</t>
  </si>
  <si>
    <t>S.bicolor      CATGCACATTGCTTTGGCTTTGATAAGAGAATACACGCCTAGCTCATTCTTTGATCTTTA</t>
  </si>
  <si>
    <t>SC170          ATTAGCTTGGGGCTGGAGCGACAGAATAAAGATAGAAGCTCTTTGTTTGCTCTTTTGCTT</t>
  </si>
  <si>
    <t>S.bicolor      GTTTGCTTGGGGCTGGAGCGGCAGAATAAAGATAGAAGCTCTTTGTTTGCTCTTTTGCTT</t>
  </si>
  <si>
    <t>SC170          GGGGCTGGAGCAGCAGAAGGTCTTTGTTATTAATTTAGCTCAGGGTC-------------</t>
  </si>
  <si>
    <t>S.bicolor      GGGGCTGGAGCGGCAGAAGGTCTTTGTTATTTGCACGTCTGTTGTTCAATTTAGTTTAGC</t>
  </si>
  <si>
    <t>SC170          --------GTCACTAATCTTTTCATCAGAGGTTAGGCTAGGATTTTATTTGTATATTGAA</t>
  </si>
  <si>
    <t>S.bicolor      TTAGGGTCATCACTAATCTTTTCATCAGAGGTTATTAGGCTGGGATTTTATTTAGA----</t>
  </si>
  <si>
    <t>SC170          AAAACTTAATCACAGAAACTTATAAAATGGTCCAATGTTTCCTTTGGATACCTTTGATTG</t>
  </si>
  <si>
    <t>S.bicolor      -------------GGAAAATGTATGGATAGTCCATTAACTTATGTGGATATG--------</t>
  </si>
  <si>
    <t>SC170          TTTTCTCTTCGTAATTTGGATCACAAATTTGTTCATTATAGGTACTAGCAAATATGCTCG</t>
  </si>
  <si>
    <t>S.bicolor      ----------TCAATTTG------------GTCCATCAGATTTGAAAGTGCATTTTTGAG</t>
  </si>
  <si>
    <t>SC170          TGCATTGCAATGGGAGAAAAACATCAAATGGTCATAGAAAGTGAT---GACATAATGTTA</t>
  </si>
  <si>
    <t>S.bicolor      TCCAAAAC----------CTTGATCAATGGTCCATAAATAGTCCATATCTCTTTGTTTTA</t>
  </si>
  <si>
    <t>SC170          CATATCTATTTATATTTACCCCTTTTTATAAAATTTAAAGTCCATAATTTATTTTATTCA</t>
  </si>
  <si>
    <t>S.bicolor      TGTTTATACTTATAGAAAACCTCTTGCATTTATTTACAAGGTTACCCTTCCC--TATGCT</t>
  </si>
  <si>
    <t>SC170          TAACCATGACATCTATGGTATTAGATAGTTAATATTTACAATAATATGTAGC---TTGGA</t>
  </si>
  <si>
    <t>S.bicolor      AGGCACTGAGGCCAAGGCTGCTCTCCAGCTTGTCTAGCACACCATGCCTGCCTGCGTGGA</t>
  </si>
  <si>
    <t>SC170          GACATATATATTTAATAATAAAATAGAAATTAGTCAAACCTTACCTTACTCTAATATTAC</t>
  </si>
  <si>
    <t>S.bicolor      TGTAGGGCTAGCTTAAAGTC------CGGCATGTAGGGCTTTAGCTTCATAGATCCGTGG</t>
  </si>
  <si>
    <t>SC170          CTCTTAATATACCTTAGTATTATATTAAACATTAGATGTTTGTTGCTAGCTTTATTGTTT</t>
  </si>
  <si>
    <t>S.bicolor      GTGA---CGCAACGGAGCAGCACGGCGGG----------CAGAACCCGGCGCT-------</t>
  </si>
  <si>
    <t>SC170          TATTTAGATTAGAATTCCTATGAAATATGATATATCAGTTATGTTATGAACATATGGGCT</t>
  </si>
  <si>
    <t>S.bicolor      ----------------GCTCGGACATTGGGAGCATGAGCGG---GCCCAGCATGTGATGT</t>
  </si>
  <si>
    <t>SC170          TATGAAGTGTTCATATGACATAACAACACATCATGTAACAGTACTGGAAGCATTCTGAAG</t>
  </si>
  <si>
    <t>S.bicolor      TGGAGCGTAGTATGTTGCCGGCCACGAACATGAGCCCTTTGTAGAACAAACTTGTTGCAG</t>
  </si>
  <si>
    <t>SC170          CAAAAA-TTTAGGTAAATTAGTAAATTAGTGAGATATGCATGAATGGTGCTAAAACTTTT</t>
  </si>
  <si>
    <t>S.bicolor      CCTACACTGTAGCTGCACCACAACCC-TATGCCATGTT----CGACGTGCTCACCATCAA</t>
  </si>
  <si>
    <t>SC170          ACAACAAATCAAGTATCACATTAAATAAGCTACCATCAA--ATTTTTATAATAATTGGAG</t>
  </si>
  <si>
    <t>S.bicolor      CCCGGCGCTTCGCGATG-----GCATCCGCGTGGACCTGCTCGTGTTCAACATCTATGAC</t>
  </si>
  <si>
    <t>SC170          CAAGATAACTACAATTTC-AATTTTACACTAAAAAGCATAGGCAAGCATCTCCATCAAAA</t>
  </si>
  <si>
    <t>S.bicolor      CTAGAGATCACCAAGGTGCAATCCAACACCGA-----GGAGTGAAGCAGCGACGTCA---</t>
  </si>
  <si>
    <t>SC170          AAATGTACCAAAATTTGTGATATTTTTTGTTTACTGCATGGGTCTACGTATGTGGAGCTG</t>
  </si>
  <si>
    <t>S.bicolor      -------CCCGTTATGGTGGCGTTTGCAGTTGGGAGCA--------GGTAGTTCGAAATT</t>
  </si>
  <si>
    <t>SC170          AACAATTTTTTTTAATAATTTTTAGATTTT--TCTATGAATTATTAAGCATTTATCAATT</t>
  </si>
  <si>
    <t>S.bicolor      TCACAGTGGAGAGAGCAGCACCCAAAGTAGAGTAGAACAGTGGTGTCGCCTTT--GTGCC</t>
  </si>
  <si>
    <t>SC170          TTTAGCCGTCAATTTTACACTAAAAAGCATAGACAAGTATCTTTAGGAAACAAATATACT</t>
  </si>
  <si>
    <t>S.bicolor      CAGAGCGGTGGCGTTTGCGGTTAGGAGCAAGGAAAGGTAAGATTGTGAAAGAAAAATAA-</t>
  </si>
  <si>
    <t>SC170          AAGATTTGTGATATTTTTTGTTTACTACATGGATCTACATATG---CGGAGCTGAACAAA</t>
  </si>
  <si>
    <t>S.bicolor      -----------ATTTAGGGGGTTTCTACAGATATAAACATAAAATGAAGGGGTATGAACT</t>
  </si>
  <si>
    <t>SC170          ATTTGTTTTGTAATTTTTAGATTTTTCTATGAATTACTACGCATTTATCAATTTTCAGCC</t>
  </si>
  <si>
    <t>S.bicolor      ATTTATTTAGCGGTTATCAAGGTTTTGGAACTAAAACTG----------CATTTTCAAAC</t>
  </si>
  <si>
    <t>SC170          GATTTAAAGAATAAAAGAAGAATAAACTAATAGGATAAACACTTTATACCTAGGCCCCTG</t>
  </si>
  <si>
    <t>S.bicolor      GTAATGG---ACCAAATGGACACACCCTACAAGTTAATGGACTATCAATGTATTTTACTC</t>
  </si>
  <si>
    <t>SC170          TACTTTTCTTATTCTCAACGTGCTCTAATATGTATAGGAGATTTTGCAT-TGGGAACCAT</t>
  </si>
  <si>
    <t>S.bicolor      TTTTA---------------------TTTATATATTGGAAAAACTTAATCACAGAATCTT</t>
  </si>
  <si>
    <t>SC170          AGAAAAGCTTTTATTCTTTTTTTTTCTTCCTTAGGGGCGATTCCGGTAGGAGGCGGAGCG</t>
  </si>
  <si>
    <t>S.bicolor      GTAAAATAGTCCAATGTTTCCTTTGGATACATTTGATCGGTTCCTCTTC-----------</t>
  </si>
  <si>
    <t>SC170          GACAGAAAGTTTGGCAGACTAAAATTTTCACAATTATATATTAGGGATAGATATGTGCTT</t>
  </si>
  <si>
    <t>S.bicolor      ------ATAATTTGAATCATAAATTTGCTCATTATAGGTATGTGCTTCACAGGTTTGTTA</t>
  </si>
  <si>
    <t>SC170          TACACCGTGTACTGATGTAAACAAAATGGATATCTACCTCATCAGGATGCTTTAAACAAA</t>
  </si>
  <si>
    <t>S.bicolor      TGTACCATGTACTGATATAAACAAAATGGACATCTCCAGGACATTACTAGCGTGCTTATT</t>
  </si>
  <si>
    <t>SC170          CCAGCTCCATTTTCTGCAAATGCAGATGATGCCTACCCCCCCCCCCCCAAGCTGAGAAAC</t>
  </si>
  <si>
    <t>S.bicolor      CGAACTCTTGT-------ATATAAGATAATGCTTTTCCAGGACCAATATCGAGTAGCAAT</t>
  </si>
  <si>
    <t>SC170          TTGGT--TGCTGGTTGAATGCACACGTTGACAA--------------GCTGTCACACCCT</t>
  </si>
  <si>
    <t>S.bicolor      TTCAAATATCCGAATTACTCGACTCAAAGAAACACCATTAGATTAATCATGTCATAGATT</t>
  </si>
  <si>
    <t>SC170          GATTCAAGGATAAATTGAGATGCATAAACTTTATATATGCCCAGAGATCAGTCACA-CAA</t>
  </si>
  <si>
    <t>S.bicolor      AATCACGTCATATATTTTCATACTAAACATTATTACAAGTCATATATTTTCATATACTAA</t>
  </si>
  <si>
    <t>SC170          ATAAGCTCACAAAT-TGCAAAGTATCTTCATTGTGCTTATTACATAACGAACAATTATCC</t>
  </si>
  <si>
    <t>S.bicolor      ACATCATTACAAATATTTTGAGTTAAAGCGTTCAAAACTTAACCAAACATATAGGTAAAA</t>
  </si>
  <si>
    <t>SC170          ATTATAATAATAAAAATCTCGCATAAAAGCGAAAGAATAAATAACTATCTCTCGATGGAA</t>
  </si>
  <si>
    <t>S.bicolor      ATATTAATAATTTTAATATTGAATAAGTAC---ATCATAAAAATATATCTCATGACACAA</t>
  </si>
  <si>
    <t>SC170          GCCTTCAACTCCACGTCGACTAGTGATACACAATTCTAGAAGTCCTCGAAAAAGTACTTA</t>
  </si>
  <si>
    <t>S.bicolor      AT---ATATTCTTGTTTCATTTAAGGCAAATATT--------------------------</t>
  </si>
  <si>
    <t>SC170          TACTAGTTGTCATCTGTTATCCATCCGAGATTTTTT-ATCCAAAAATAAAAGTAAAGCAA</t>
  </si>
  <si>
    <t>S.bicolor      -TCTAATATACAAATATTTCTAATAAATTATTGCTTCATCTCAAGCAAAGGGAGTAGGAC</t>
  </si>
  <si>
    <t>SC170          GCATAAGTACATCTCGTACTTAACAAGGACAACATGGGTTTATGAAGATTAGGACGCTGA</t>
  </si>
  <si>
    <t>S.bicolor      GGA------GAGGGAGTACTTGCCACTGATCGACCCAGCCA-TGGAGGGAGAGCTCGGAC</t>
  </si>
  <si>
    <t>SC170          CACTGGTTTACGACGATTAGCATTTTTAATAAGCCTAGAATTTTACACTATATTAGCCTT</t>
  </si>
  <si>
    <t>S.bicolor      GACCGGTCGAGGATGGTGAGCACACGTGGCAGAGGTGGGGCGTGGCACGT---GGGGATG</t>
  </si>
  <si>
    <t>SC170          TAGTTATACATAAGCCCAAATTTAAGTAATCGTAAACATGTTCAATAGTCATCATAATAG</t>
  </si>
  <si>
    <t>S.bicolor      ACGGTGTGAACAG-GCCAGGGCTCGATAGCCGATGTGTGGTGGTGTCGGCGTG-------</t>
  </si>
  <si>
    <t>SC170          AAATCATTATAGTTAAGTGACCATGAGCACGGCTGTTATAACAGTTTTTATTACTCTACA</t>
  </si>
  <si>
    <t>S.bicolor      ------------------GAGCGTGGGGACGACTGCGCGGACGGGACACA----ACGGCA</t>
  </si>
  <si>
    <t>SC170          GAGTTTGTATACGTCTTTACCTGAGAACCGTGATTTATCCTTTTATTTGAGGTAGCTAGT</t>
  </si>
  <si>
    <t>S.bicolor      GCCGGCGTGGCGGTGGTGGCGTGAA-------------------------CGGAGC----</t>
  </si>
  <si>
    <t>SC170          CTCTTAACCACCTTCCTATAGAGGTTGGCAGGGTTCACTATGAAGCCTTTCAAAGCTCTC</t>
  </si>
  <si>
    <t>S.bicolor      ---TCGACGGCCGCCGAAGGGAGAGAGACAGAGAG--------AGCGCATG---------</t>
  </si>
  <si>
    <t>SC170          CCTAACAAGTTTGTAGCCGCTAGGTTTCTCTGACAAGGGATTATAGAGCCCCCTTCCATA</t>
  </si>
  <si>
    <t>S.bicolor      ---------------GCGG-----------------------------------------</t>
  </si>
  <si>
    <t>SC170          TAATTATATAACACACTCCACACACACTATACACATAGAAACAGAGGCCGCACTATACTC</t>
  </si>
  <si>
    <t>SC170          AGCTTAGCAGGCCCCATTTGCACCCTTTCGGGTAACTACTAGGAAGTTAAGAAAGATCCT</t>
  </si>
  <si>
    <t>SC170          GAGCTCAAACTCGAGCCATGTGGCACTCCCATTTGTACTGTAATTCCTAGCTTTTGAAGC</t>
  </si>
  <si>
    <t>SC170          AACGTGCACTACCGGATAGCAAGGGTTTGCCGTGTGCCTGGCGCACACGGCAAAGCCCAA</t>
  </si>
  <si>
    <t>SC170          ATTACACACGGCGAAGGCTTTGCTGTGTGTTGCTCACGGCAAAGAACACACGGCAAACTC</t>
  </si>
  <si>
    <t>SC170          TTTTACGGTGAACCCTATTTTTACTCACGGCCAAATTACAGGCACACGGCGAAACTTTGC</t>
  </si>
  <si>
    <t>SC170          CATGAGTCAATCTTGACACACGACAAAGAAAAGATAACGAACGGCGGGAGACGGCCTAAC</t>
  </si>
  <si>
    <t>SC170          GGCAGGGTTTGTCGTTTGTCACCATGTAGACACACGGCAAAGTCTCAATGTTTGCCGTGT</t>
  </si>
  <si>
    <t>SC170          GCCACGGTTGAGCACACGACAAACCCCAACGAAAAAAATTCAAAGTCCTGAATTTTTTTG</t>
  </si>
  <si>
    <t>SC170          CGACCCAAACCCATGACCTCCCTCTCGCGTTTCTTCGCTCTTAGCCACTGCACCACACTA</t>
  </si>
  <si>
    <t>SC170          TGATTTGTGTTTATATTGCATTTCGGTTGCTCAAATATTATATCAAATTATGTGTAAATT</t>
  </si>
  <si>
    <t>SC170          GATAATTTGAGGTCCTAAATGATTTCAAATAAAAAAGTTGTCAACTATAAAGTTTCATAA</t>
  </si>
  <si>
    <t>SC170          CTTTTTGGGATCTACAATTTTCATTTAGGGAGTTTCTCCATCCGAGGTCGTTTACAAAAT</t>
  </si>
  <si>
    <t>SC170          TTGAATTTCAAATTTGAGAAATTCAAACGTAGTTTTTGCATGACAAGATGATTCCAAAAT</t>
  </si>
  <si>
    <t>SC170          AAAAAGTTGTTAACTACAAAGTTTCATAACTTTTTGAGATCTACAAAGTTTATTTAGAGT</t>
  </si>
  <si>
    <t>SC170          TTTTCCATCCAAGGTTATTTTAAAAATTGAAATTTTAAAATTTTTAATTAAAATGCTGAA</t>
  </si>
  <si>
    <t>SC170          AATAATTAAGAAATAGTAAACAATTCCGAAAAATTTTTAAACTTGAACACGACACAACCT</t>
  </si>
  <si>
    <t>SC170          ATATGGTGCAATGCCTATAGAAAAAGTTTTAAAATCAAATTCAAATATAAAAGTCAAATC</t>
  </si>
  <si>
    <t>SC170          TACTCCAACTCATGCTTCTTCACTCGTATCTTTGTGGAACTTCTTCGAAGATTGTCTGGT</t>
  </si>
  <si>
    <t>SC170          TTCTATACATCATACATGACAACTTGTTCGAAATCTTTCCAAACTTTTTTTCTAGCCTCT</t>
  </si>
  <si>
    <t>SC170          ATGTATGATAACATGACATATGTATAAGTTTTAGGATTTACGGAATAGAATAGCATTTAT</t>
  </si>
  <si>
    <t>SC170          TAGAATTTTCGAAATGTACCGACGAACGTTCCGCGTCCTGTCTCCTAACCACGACATTCA</t>
  </si>
  <si>
    <t>SC170          AAAGTCATTTCCGTTTCGAATGTGTGTTCTCAGACAGGGTTGGGTAACATGAATATTATT</t>
  </si>
  <si>
    <t>SC170          TTTTTGATATTTTTATCTAACTATTTCACTGACTCGTAGTTCAAATTTGAACGTAACCGG</t>
  </si>
  <si>
    <t>SC170          AAAAATGAAAATAAATAATATTAATTGCAAAAATATACCAAACATGTTTCAAATTTTATG</t>
  </si>
  <si>
    <t>SC170          AAATTTGAGTATAGAGCTACAAATGGTGAATGTGTAGAGAAGAAAAAATTTGGAGGGCAA</t>
  </si>
  <si>
    <t>SC170          AAACTGAAAAAAAGATAAATTGTTTGCCGTGTGTCGCACCTCTGGCACACGGCAAAGTTT</t>
  </si>
  <si>
    <t>SC170          ATGTTTGCCGTGTGCCAGCCTCAAGCAGACTGCAAACCCAGGCTTTGCCGTGTGCCTAAC</t>
  </si>
  <si>
    <t>SC170          GGCCGCACACGGCAAATGTTGATGGTTGGAGGTGGGCGTTAGCGTGGGTTAGCTTTTGCC</t>
  </si>
  <si>
    <t>SC170          GTGTGCCCTGTTTTTGCCGTGTGTTGCTCGCGGCAAAAGTTTGAGTTCGCCGTGTGCCTG</t>
  </si>
  <si>
    <t>SC170          GTGTTTGCCGTGTGCAACACACGGCAAAGGACAGATATACCGTGTGCCTAGCGTTTGCCG</t>
  </si>
  <si>
    <t>SC170          TGTGGTTGGATTAGAGACACGGCAAACTCGACCTTTGCCGTGTGTTGACCTTATAGTTGA</t>
  </si>
  <si>
    <t>SC170          TTTCAAAATTCCAAAAA</t>
  </si>
  <si>
    <t>S.bicolor      -----------------</t>
  </si>
  <si>
    <r>
      <t>S.bicolor      TCAGAAATGGTGGTGTGTGGTGAATGGTGACGGCCGGGATACTGC</t>
    </r>
    <r>
      <rPr>
        <b/>
        <sz val="14"/>
        <color rgb="FF222222"/>
        <rFont val="Courier New"/>
      </rPr>
      <t>AGGTGCAGGTAAGCC</t>
    </r>
  </si>
  <si>
    <r>
      <t>S.bicolor      CTTCACGTTAGAGCTTTGGACACGG</t>
    </r>
    <r>
      <rPr>
        <b/>
        <sz val="14"/>
        <color theme="1"/>
        <rFont val="Courier New"/>
      </rPr>
      <t>CTAGCTTTTGGAAAAA</t>
    </r>
    <r>
      <rPr>
        <b/>
        <sz val="14"/>
        <color rgb="FFFF0000"/>
        <rFont val="Courier New"/>
      </rPr>
      <t>AGGA</t>
    </r>
    <r>
      <rPr>
        <b/>
        <sz val="14"/>
        <color theme="1"/>
        <rFont val="Courier New"/>
      </rPr>
      <t>TAGCTAGCTCTTTGC</t>
    </r>
  </si>
  <si>
    <t>Frameshift</t>
  </si>
  <si>
    <t>AGGATAGC</t>
  </si>
  <si>
    <r>
      <t xml:space="preserve">SC170          </t>
    </r>
    <r>
      <rPr>
        <b/>
        <sz val="14"/>
        <color rgb="FF222222"/>
        <rFont val="Courier New"/>
      </rPr>
      <t>TTGGGG</t>
    </r>
    <r>
      <rPr>
        <sz val="14"/>
        <color rgb="FF222222"/>
        <rFont val="Courier New"/>
      </rPr>
      <t>CTGGAGAAAGAATAAAGATGGATGTAGCTGTCGTCCAGCGCTAAGTAAAGTAG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9"/>
      <color rgb="FF222222"/>
      <name val="Courier New"/>
    </font>
    <font>
      <sz val="14"/>
      <color theme="1"/>
      <name val="Calibri"/>
      <family val="2"/>
      <scheme val="minor"/>
    </font>
    <font>
      <sz val="14"/>
      <color rgb="FF222222"/>
      <name val="Courier New"/>
    </font>
    <font>
      <sz val="14"/>
      <color theme="1"/>
      <name val="Courier New"/>
    </font>
    <font>
      <b/>
      <sz val="14"/>
      <color rgb="FF00B0F0"/>
      <name val="Courier New"/>
    </font>
    <font>
      <b/>
      <sz val="14"/>
      <color theme="1"/>
      <name val="Courier New"/>
    </font>
    <font>
      <b/>
      <u/>
      <sz val="14"/>
      <color rgb="FFFF40FF"/>
      <name val="Courier New"/>
    </font>
    <font>
      <b/>
      <sz val="14"/>
      <color rgb="FF222222"/>
      <name val="Courier New"/>
    </font>
    <font>
      <b/>
      <sz val="14"/>
      <color rgb="FFFF0000"/>
      <name val="Courier New"/>
    </font>
    <font>
      <sz val="14"/>
      <color theme="1"/>
      <name val="Times New Roman"/>
    </font>
    <font>
      <b/>
      <u/>
      <sz val="14"/>
      <color rgb="FF00B0F0"/>
      <name val="Courier New"/>
    </font>
    <font>
      <sz val="14"/>
      <color rgb="FF000000"/>
      <name val="Calibri"/>
      <family val="2"/>
      <scheme val="minor"/>
    </font>
    <font>
      <sz val="11"/>
      <color rgb="FF333333"/>
      <name val="Arial"/>
    </font>
  </fonts>
  <fills count="5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A9D08E"/>
        <bgColor rgb="FF000000"/>
      </patternFill>
    </fill>
  </fills>
  <borders count="3">
    <border>
      <left/>
      <right/>
      <top/>
      <bottom/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/>
      <top style="thin">
        <color rgb="FFFF0000"/>
      </top>
      <bottom style="thin">
        <color theme="1"/>
      </bottom>
      <diagonal/>
    </border>
  </borders>
  <cellStyleXfs count="28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0">
    <xf numFmtId="0" fontId="0" fillId="0" borderId="0" xfId="0"/>
    <xf numFmtId="0" fontId="1" fillId="0" borderId="0" xfId="0" applyFont="1"/>
    <xf numFmtId="0" fontId="4" fillId="0" borderId="0" xfId="0" applyFont="1"/>
    <xf numFmtId="0" fontId="5" fillId="0" borderId="0" xfId="0" applyFont="1" applyAlignment="1">
      <alignment vertical="center"/>
    </xf>
    <xf numFmtId="0" fontId="6" fillId="0" borderId="0" xfId="0" applyFont="1"/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0" fillId="3" borderId="0" xfId="0" applyFill="1"/>
    <xf numFmtId="0" fontId="4" fillId="2" borderId="0" xfId="0" applyFont="1" applyFill="1"/>
    <xf numFmtId="0" fontId="4" fillId="4" borderId="0" xfId="0" applyFont="1" applyFill="1"/>
    <xf numFmtId="0" fontId="12" fillId="0" borderId="0" xfId="0" applyFont="1" applyAlignment="1">
      <alignment vertical="center"/>
    </xf>
    <xf numFmtId="0" fontId="14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16" fillId="0" borderId="0" xfId="0" applyFont="1"/>
    <xf numFmtId="0" fontId="16" fillId="0" borderId="1" xfId="0" applyFont="1" applyBorder="1"/>
    <xf numFmtId="0" fontId="16" fillId="0" borderId="2" xfId="0" applyFont="1" applyBorder="1"/>
    <xf numFmtId="0" fontId="6" fillId="0" borderId="1" xfId="0" applyFont="1" applyBorder="1"/>
    <xf numFmtId="0" fontId="16" fillId="0" borderId="1" xfId="0" applyFont="1" applyBorder="1" applyAlignment="1">
      <alignment wrapText="1"/>
    </xf>
    <xf numFmtId="0" fontId="17" fillId="0" borderId="0" xfId="0" applyFont="1"/>
  </cellXfs>
  <cellStyles count="28">
    <cellStyle name="Followed Hyperlink" xfId="2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colors>
    <mruColors>
      <color rgb="FFFF40FF"/>
      <color rgb="FFD883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10"/>
  <sheetViews>
    <sheetView workbookViewId="0">
      <selection activeCell="A11" sqref="A11"/>
    </sheetView>
  </sheetViews>
  <sheetFormatPr baseColWidth="10" defaultRowHeight="19" x14ac:dyDescent="0.25"/>
  <cols>
    <col min="1" max="1" width="124.1640625" style="4" bestFit="1" customWidth="1"/>
    <col min="2" max="2" width="7.1640625" style="4" bestFit="1" customWidth="1"/>
    <col min="3" max="3" width="38.1640625" style="4" bestFit="1" customWidth="1"/>
    <col min="4" max="4" width="38.33203125" bestFit="1" customWidth="1"/>
  </cols>
  <sheetData>
    <row r="1" spans="1:3" s="4" customFormat="1" x14ac:dyDescent="0.25">
      <c r="A1" s="17" t="s">
        <v>1198</v>
      </c>
      <c r="B1" s="17"/>
      <c r="C1" s="15" t="s">
        <v>633</v>
      </c>
    </row>
    <row r="2" spans="1:3" x14ac:dyDescent="0.25">
      <c r="A2" s="5" t="s">
        <v>5</v>
      </c>
      <c r="B2" s="5">
        <v>180</v>
      </c>
    </row>
    <row r="3" spans="1:3" x14ac:dyDescent="0.25">
      <c r="A3" s="5" t="s">
        <v>4</v>
      </c>
      <c r="B3" s="5">
        <v>40</v>
      </c>
    </row>
    <row r="4" spans="1:3" x14ac:dyDescent="0.25">
      <c r="A4" s="5" t="s">
        <v>12</v>
      </c>
      <c r="B4" s="5">
        <v>0</v>
      </c>
    </row>
    <row r="5" spans="1:3" x14ac:dyDescent="0.25">
      <c r="A5" s="5" t="s">
        <v>14</v>
      </c>
      <c r="B5" s="5">
        <v>74</v>
      </c>
      <c r="C5" s="4">
        <f t="shared" ref="C5" si="0">B5+2661520</f>
        <v>2661594</v>
      </c>
    </row>
    <row r="6" spans="1:3" x14ac:dyDescent="0.25">
      <c r="A6" s="5" t="s">
        <v>3</v>
      </c>
    </row>
    <row r="7" spans="1:3" x14ac:dyDescent="0.25">
      <c r="A7" s="5"/>
    </row>
    <row r="8" spans="1:3" x14ac:dyDescent="0.25">
      <c r="A8" s="5" t="s">
        <v>7</v>
      </c>
      <c r="B8" s="5">
        <v>240</v>
      </c>
    </row>
    <row r="9" spans="1:3" x14ac:dyDescent="0.25">
      <c r="A9" s="5" t="s">
        <v>6</v>
      </c>
      <c r="B9" s="5">
        <v>100</v>
      </c>
    </row>
    <row r="10" spans="1:3" x14ac:dyDescent="0.25">
      <c r="A10" s="5" t="s">
        <v>15</v>
      </c>
      <c r="B10" s="5">
        <v>54</v>
      </c>
    </row>
    <row r="11" spans="1:3" x14ac:dyDescent="0.25">
      <c r="A11" s="5" t="s">
        <v>1227</v>
      </c>
      <c r="B11" s="5">
        <v>134</v>
      </c>
      <c r="C11" s="4">
        <f t="shared" ref="C11" si="1">B11+2661520</f>
        <v>2661654</v>
      </c>
    </row>
    <row r="12" spans="1:3" x14ac:dyDescent="0.25">
      <c r="A12" s="5" t="s">
        <v>16</v>
      </c>
    </row>
    <row r="13" spans="1:3" x14ac:dyDescent="0.25">
      <c r="A13" s="5"/>
    </row>
    <row r="14" spans="1:3" x14ac:dyDescent="0.25">
      <c r="A14" s="5" t="s">
        <v>10</v>
      </c>
      <c r="B14" s="5">
        <v>300</v>
      </c>
    </row>
    <row r="15" spans="1:3" x14ac:dyDescent="0.25">
      <c r="A15" s="5" t="s">
        <v>9</v>
      </c>
      <c r="B15" s="5">
        <v>160</v>
      </c>
    </row>
    <row r="16" spans="1:3" x14ac:dyDescent="0.25">
      <c r="A16" s="5" t="s">
        <v>17</v>
      </c>
      <c r="B16" s="5">
        <v>114</v>
      </c>
    </row>
    <row r="17" spans="1:3" x14ac:dyDescent="0.25">
      <c r="A17" s="5" t="s">
        <v>18</v>
      </c>
      <c r="B17" s="5">
        <v>194</v>
      </c>
      <c r="C17" s="4">
        <f t="shared" ref="C17" si="2">B17+2661520</f>
        <v>2661714</v>
      </c>
    </row>
    <row r="18" spans="1:3" x14ac:dyDescent="0.25">
      <c r="A18" s="5" t="s">
        <v>8</v>
      </c>
    </row>
    <row r="19" spans="1:3" x14ac:dyDescent="0.25">
      <c r="A19" s="5"/>
    </row>
    <row r="20" spans="1:3" x14ac:dyDescent="0.25">
      <c r="A20" s="5" t="s">
        <v>19</v>
      </c>
      <c r="B20" s="5">
        <v>359</v>
      </c>
    </row>
    <row r="21" spans="1:3" x14ac:dyDescent="0.25">
      <c r="A21" s="5" t="s">
        <v>20</v>
      </c>
      <c r="B21" s="5">
        <v>219</v>
      </c>
    </row>
    <row r="22" spans="1:3" x14ac:dyDescent="0.25">
      <c r="A22" s="5" t="s">
        <v>21</v>
      </c>
      <c r="B22" s="5">
        <v>174</v>
      </c>
    </row>
    <row r="23" spans="1:3" x14ac:dyDescent="0.25">
      <c r="A23" s="5" t="s">
        <v>22</v>
      </c>
      <c r="B23" s="5">
        <v>254</v>
      </c>
      <c r="C23" s="4">
        <f t="shared" ref="C23" si="3">B23+2661520</f>
        <v>2661774</v>
      </c>
    </row>
    <row r="24" spans="1:3" x14ac:dyDescent="0.25">
      <c r="A24" s="5" t="s">
        <v>23</v>
      </c>
    </row>
    <row r="25" spans="1:3" x14ac:dyDescent="0.25">
      <c r="A25" s="5"/>
    </row>
    <row r="26" spans="1:3" x14ac:dyDescent="0.25">
      <c r="A26" s="5" t="s">
        <v>24</v>
      </c>
      <c r="B26" s="5">
        <v>419</v>
      </c>
    </row>
    <row r="27" spans="1:3" x14ac:dyDescent="0.25">
      <c r="A27" s="5" t="s">
        <v>25</v>
      </c>
      <c r="B27" s="5">
        <v>279</v>
      </c>
    </row>
    <row r="28" spans="1:3" x14ac:dyDescent="0.25">
      <c r="A28" s="5" t="s">
        <v>26</v>
      </c>
      <c r="B28" s="5">
        <v>234</v>
      </c>
    </row>
    <row r="29" spans="1:3" x14ac:dyDescent="0.25">
      <c r="A29" s="5" t="s">
        <v>27</v>
      </c>
      <c r="B29" s="5">
        <v>314</v>
      </c>
      <c r="C29" s="4">
        <f t="shared" ref="C29" si="4">B29+2661520</f>
        <v>2661834</v>
      </c>
    </row>
    <row r="30" spans="1:3" x14ac:dyDescent="0.25">
      <c r="A30" s="5" t="s">
        <v>8</v>
      </c>
    </row>
    <row r="31" spans="1:3" x14ac:dyDescent="0.25">
      <c r="A31" s="5"/>
    </row>
    <row r="32" spans="1:3" x14ac:dyDescent="0.25">
      <c r="A32" s="5" t="s">
        <v>28</v>
      </c>
      <c r="B32" s="5">
        <v>479</v>
      </c>
    </row>
    <row r="33" spans="1:3" x14ac:dyDescent="0.25">
      <c r="A33" s="5" t="s">
        <v>29</v>
      </c>
      <c r="B33" s="5">
        <v>339</v>
      </c>
    </row>
    <row r="34" spans="1:3" x14ac:dyDescent="0.25">
      <c r="A34" s="5" t="s">
        <v>30</v>
      </c>
      <c r="B34" s="5">
        <v>294</v>
      </c>
    </row>
    <row r="35" spans="1:3" x14ac:dyDescent="0.25">
      <c r="A35" s="5" t="s">
        <v>31</v>
      </c>
      <c r="B35" s="5">
        <v>374</v>
      </c>
      <c r="C35" s="4">
        <f t="shared" ref="C35" si="5">B35+2661520</f>
        <v>2661894</v>
      </c>
    </row>
    <row r="36" spans="1:3" x14ac:dyDescent="0.25">
      <c r="A36" s="5" t="s">
        <v>8</v>
      </c>
    </row>
    <row r="37" spans="1:3" x14ac:dyDescent="0.25">
      <c r="A37" s="5"/>
    </row>
    <row r="38" spans="1:3" x14ac:dyDescent="0.25">
      <c r="A38" s="5" t="s">
        <v>32</v>
      </c>
      <c r="B38" s="5">
        <v>539</v>
      </c>
    </row>
    <row r="39" spans="1:3" x14ac:dyDescent="0.25">
      <c r="A39" s="5" t="s">
        <v>33</v>
      </c>
      <c r="B39" s="5">
        <v>399</v>
      </c>
    </row>
    <row r="40" spans="1:3" x14ac:dyDescent="0.25">
      <c r="A40" s="5" t="s">
        <v>34</v>
      </c>
      <c r="B40" s="5">
        <v>354</v>
      </c>
    </row>
    <row r="41" spans="1:3" x14ac:dyDescent="0.25">
      <c r="A41" s="5" t="s">
        <v>1228</v>
      </c>
      <c r="B41" s="5">
        <v>434</v>
      </c>
      <c r="C41" s="4">
        <f t="shared" ref="C41" si="6">B41+2661520</f>
        <v>2661954</v>
      </c>
    </row>
    <row r="42" spans="1:3" x14ac:dyDescent="0.25">
      <c r="A42" s="5" t="s">
        <v>8</v>
      </c>
    </row>
    <row r="43" spans="1:3" x14ac:dyDescent="0.25">
      <c r="A43" s="5"/>
    </row>
    <row r="44" spans="1:3" x14ac:dyDescent="0.25">
      <c r="A44" s="5" t="s">
        <v>35</v>
      </c>
      <c r="B44" s="5">
        <v>599</v>
      </c>
    </row>
    <row r="45" spans="1:3" x14ac:dyDescent="0.25">
      <c r="A45" s="5" t="s">
        <v>36</v>
      </c>
      <c r="B45" s="5">
        <v>459</v>
      </c>
    </row>
    <row r="46" spans="1:3" x14ac:dyDescent="0.25">
      <c r="A46" s="5" t="s">
        <v>37</v>
      </c>
      <c r="B46" s="5">
        <v>414</v>
      </c>
    </row>
    <row r="47" spans="1:3" x14ac:dyDescent="0.25">
      <c r="A47" s="5" t="s">
        <v>1229</v>
      </c>
      <c r="B47" s="5">
        <v>494</v>
      </c>
      <c r="C47" s="4">
        <f t="shared" ref="C47" si="7">B47+2661520</f>
        <v>2662014</v>
      </c>
    </row>
    <row r="48" spans="1:3" x14ac:dyDescent="0.25">
      <c r="A48" s="5" t="s">
        <v>8</v>
      </c>
    </row>
    <row r="49" spans="1:3" x14ac:dyDescent="0.25">
      <c r="A49" s="5"/>
    </row>
    <row r="50" spans="1:3" x14ac:dyDescent="0.25">
      <c r="A50" s="5" t="s">
        <v>38</v>
      </c>
      <c r="B50" s="5">
        <v>659</v>
      </c>
    </row>
    <row r="51" spans="1:3" x14ac:dyDescent="0.25">
      <c r="A51" s="5" t="s">
        <v>39</v>
      </c>
      <c r="B51" s="5">
        <v>519</v>
      </c>
    </row>
    <row r="52" spans="1:3" x14ac:dyDescent="0.25">
      <c r="A52" s="5" t="s">
        <v>40</v>
      </c>
      <c r="B52" s="5">
        <v>474</v>
      </c>
    </row>
    <row r="53" spans="1:3" x14ac:dyDescent="0.25">
      <c r="A53" s="5" t="s">
        <v>41</v>
      </c>
      <c r="B53" s="5">
        <v>554</v>
      </c>
      <c r="C53" s="4">
        <f t="shared" ref="C53" si="8">B53+2661520</f>
        <v>2662074</v>
      </c>
    </row>
    <row r="54" spans="1:3" x14ac:dyDescent="0.25">
      <c r="A54" s="5" t="s">
        <v>8</v>
      </c>
    </row>
    <row r="55" spans="1:3" x14ac:dyDescent="0.25">
      <c r="A55" s="5"/>
    </row>
    <row r="56" spans="1:3" x14ac:dyDescent="0.25">
      <c r="A56" s="5" t="s">
        <v>42</v>
      </c>
      <c r="B56" s="5">
        <v>719</v>
      </c>
    </row>
    <row r="57" spans="1:3" x14ac:dyDescent="0.25">
      <c r="A57" s="5" t="s">
        <v>43</v>
      </c>
      <c r="B57" s="5">
        <v>579</v>
      </c>
    </row>
    <row r="58" spans="1:3" x14ac:dyDescent="0.25">
      <c r="A58" s="5" t="s">
        <v>44</v>
      </c>
      <c r="B58" s="5">
        <v>534</v>
      </c>
    </row>
    <row r="59" spans="1:3" x14ac:dyDescent="0.25">
      <c r="A59" s="5" t="s">
        <v>1230</v>
      </c>
      <c r="B59" s="5">
        <v>614</v>
      </c>
      <c r="C59" s="4">
        <f t="shared" ref="C59" si="9">B59+2661520</f>
        <v>2662134</v>
      </c>
    </row>
    <row r="60" spans="1:3" x14ac:dyDescent="0.25">
      <c r="A60" s="5" t="s">
        <v>8</v>
      </c>
    </row>
    <row r="61" spans="1:3" x14ac:dyDescent="0.25">
      <c r="A61" s="5"/>
    </row>
    <row r="62" spans="1:3" x14ac:dyDescent="0.25">
      <c r="A62" s="5" t="s">
        <v>45</v>
      </c>
      <c r="B62" s="5">
        <v>779</v>
      </c>
    </row>
    <row r="63" spans="1:3" x14ac:dyDescent="0.25">
      <c r="A63" s="5" t="s">
        <v>46</v>
      </c>
      <c r="B63" s="5">
        <v>639</v>
      </c>
    </row>
    <row r="64" spans="1:3" x14ac:dyDescent="0.25">
      <c r="A64" s="5" t="s">
        <v>47</v>
      </c>
      <c r="B64" s="5">
        <v>594</v>
      </c>
    </row>
    <row r="65" spans="1:3" x14ac:dyDescent="0.25">
      <c r="A65" s="5" t="s">
        <v>1231</v>
      </c>
      <c r="B65" s="5">
        <v>674</v>
      </c>
      <c r="C65" s="4">
        <f t="shared" ref="C65" si="10">B65+2661520</f>
        <v>2662194</v>
      </c>
    </row>
    <row r="66" spans="1:3" x14ac:dyDescent="0.25">
      <c r="A66" s="5" t="s">
        <v>8</v>
      </c>
    </row>
    <row r="67" spans="1:3" x14ac:dyDescent="0.25">
      <c r="A67" s="5"/>
    </row>
    <row r="68" spans="1:3" x14ac:dyDescent="0.25">
      <c r="A68" s="5" t="s">
        <v>48</v>
      </c>
      <c r="B68" s="5">
        <v>839</v>
      </c>
    </row>
    <row r="69" spans="1:3" x14ac:dyDescent="0.25">
      <c r="A69" s="5" t="s">
        <v>49</v>
      </c>
      <c r="B69" s="5">
        <v>699</v>
      </c>
    </row>
    <row r="70" spans="1:3" x14ac:dyDescent="0.25">
      <c r="A70" s="5" t="s">
        <v>50</v>
      </c>
      <c r="B70" s="5">
        <v>654</v>
      </c>
    </row>
    <row r="71" spans="1:3" x14ac:dyDescent="0.25">
      <c r="A71" s="5" t="s">
        <v>51</v>
      </c>
      <c r="B71" s="5">
        <v>734</v>
      </c>
      <c r="C71" s="4">
        <f t="shared" ref="C71" si="11">B71+2661520</f>
        <v>2662254</v>
      </c>
    </row>
    <row r="72" spans="1:3" x14ac:dyDescent="0.25">
      <c r="A72" s="5" t="s">
        <v>8</v>
      </c>
    </row>
    <row r="73" spans="1:3" x14ac:dyDescent="0.25">
      <c r="A73" s="5"/>
    </row>
    <row r="74" spans="1:3" x14ac:dyDescent="0.25">
      <c r="A74" s="5" t="s">
        <v>52</v>
      </c>
      <c r="B74" s="5">
        <v>899</v>
      </c>
    </row>
    <row r="75" spans="1:3" x14ac:dyDescent="0.25">
      <c r="A75" s="5" t="s">
        <v>53</v>
      </c>
      <c r="B75" s="5">
        <v>759</v>
      </c>
    </row>
    <row r="76" spans="1:3" x14ac:dyDescent="0.25">
      <c r="A76" s="5" t="s">
        <v>54</v>
      </c>
      <c r="B76" s="5">
        <v>714</v>
      </c>
    </row>
    <row r="77" spans="1:3" x14ac:dyDescent="0.25">
      <c r="A77" s="6" t="s">
        <v>55</v>
      </c>
      <c r="B77" s="5">
        <v>794</v>
      </c>
      <c r="C77" s="4">
        <f t="shared" ref="C77" si="12">B77+2661520</f>
        <v>2662314</v>
      </c>
    </row>
    <row r="78" spans="1:3" x14ac:dyDescent="0.25">
      <c r="A78" s="6" t="s">
        <v>8</v>
      </c>
    </row>
    <row r="79" spans="1:3" x14ac:dyDescent="0.25">
      <c r="A79" s="6"/>
    </row>
    <row r="80" spans="1:3" x14ac:dyDescent="0.25">
      <c r="A80" s="6" t="s">
        <v>56</v>
      </c>
      <c r="B80" s="5">
        <v>959</v>
      </c>
    </row>
    <row r="81" spans="1:3" x14ac:dyDescent="0.25">
      <c r="A81" s="6" t="s">
        <v>57</v>
      </c>
      <c r="B81" s="5">
        <v>819</v>
      </c>
    </row>
    <row r="82" spans="1:3" x14ac:dyDescent="0.25">
      <c r="A82" s="6" t="s">
        <v>58</v>
      </c>
      <c r="B82" s="5">
        <v>774</v>
      </c>
    </row>
    <row r="83" spans="1:3" x14ac:dyDescent="0.25">
      <c r="A83" s="6" t="s">
        <v>1232</v>
      </c>
      <c r="B83" s="5">
        <v>854</v>
      </c>
      <c r="C83" s="4">
        <f t="shared" ref="C83" si="13">B83+2661520</f>
        <v>2662374</v>
      </c>
    </row>
    <row r="84" spans="1:3" x14ac:dyDescent="0.25">
      <c r="A84" s="6" t="s">
        <v>8</v>
      </c>
    </row>
    <row r="85" spans="1:3" x14ac:dyDescent="0.25">
      <c r="A85" s="6"/>
    </row>
    <row r="86" spans="1:3" x14ac:dyDescent="0.25">
      <c r="A86" s="6" t="s">
        <v>59</v>
      </c>
      <c r="B86" s="5">
        <v>1019</v>
      </c>
    </row>
    <row r="87" spans="1:3" x14ac:dyDescent="0.25">
      <c r="A87" s="6" t="s">
        <v>60</v>
      </c>
      <c r="B87" s="5">
        <v>879</v>
      </c>
    </row>
    <row r="88" spans="1:3" x14ac:dyDescent="0.25">
      <c r="A88" s="6" t="s">
        <v>61</v>
      </c>
      <c r="B88" s="5">
        <v>834</v>
      </c>
    </row>
    <row r="89" spans="1:3" x14ac:dyDescent="0.25">
      <c r="A89" s="6" t="s">
        <v>1233</v>
      </c>
      <c r="B89" s="5">
        <v>914</v>
      </c>
      <c r="C89" s="4">
        <f t="shared" ref="C89" si="14">B89+2661520</f>
        <v>2662434</v>
      </c>
    </row>
    <row r="90" spans="1:3" x14ac:dyDescent="0.25">
      <c r="A90" s="6" t="s">
        <v>8</v>
      </c>
    </row>
    <row r="91" spans="1:3" x14ac:dyDescent="0.25">
      <c r="A91" s="6"/>
    </row>
    <row r="92" spans="1:3" x14ac:dyDescent="0.25">
      <c r="A92" s="6" t="s">
        <v>62</v>
      </c>
      <c r="B92" s="5">
        <v>1079</v>
      </c>
    </row>
    <row r="93" spans="1:3" x14ac:dyDescent="0.25">
      <c r="A93" s="6" t="s">
        <v>63</v>
      </c>
      <c r="B93" s="5">
        <v>939</v>
      </c>
    </row>
    <row r="94" spans="1:3" x14ac:dyDescent="0.25">
      <c r="A94" s="6" t="s">
        <v>64</v>
      </c>
      <c r="B94" s="5">
        <v>894</v>
      </c>
    </row>
    <row r="95" spans="1:3" x14ac:dyDescent="0.25">
      <c r="A95" s="6" t="s">
        <v>1234</v>
      </c>
      <c r="B95" s="5">
        <v>974</v>
      </c>
      <c r="C95" s="4">
        <f t="shared" ref="C95" si="15">B95+2661520</f>
        <v>2662494</v>
      </c>
    </row>
    <row r="96" spans="1:3" x14ac:dyDescent="0.25">
      <c r="A96" s="6" t="s">
        <v>8</v>
      </c>
    </row>
    <row r="97" spans="1:3" x14ac:dyDescent="0.25">
      <c r="A97" s="6"/>
    </row>
    <row r="98" spans="1:3" x14ac:dyDescent="0.25">
      <c r="A98" s="6" t="s">
        <v>65</v>
      </c>
      <c r="B98" s="5">
        <v>1139</v>
      </c>
    </row>
    <row r="99" spans="1:3" x14ac:dyDescent="0.25">
      <c r="A99" s="6" t="s">
        <v>66</v>
      </c>
      <c r="B99" s="5">
        <v>999</v>
      </c>
    </row>
    <row r="100" spans="1:3" x14ac:dyDescent="0.25">
      <c r="A100" s="6" t="s">
        <v>67</v>
      </c>
      <c r="B100" s="5">
        <v>954</v>
      </c>
    </row>
    <row r="101" spans="1:3" x14ac:dyDescent="0.25">
      <c r="A101" s="7" t="s">
        <v>68</v>
      </c>
      <c r="B101" s="5">
        <v>1034</v>
      </c>
      <c r="C101" s="4">
        <f t="shared" ref="C101" si="16">B101+2661520</f>
        <v>2662554</v>
      </c>
    </row>
    <row r="102" spans="1:3" x14ac:dyDescent="0.25">
      <c r="A102" s="6" t="s">
        <v>8</v>
      </c>
    </row>
    <row r="103" spans="1:3" x14ac:dyDescent="0.25">
      <c r="A103" s="6"/>
    </row>
    <row r="104" spans="1:3" x14ac:dyDescent="0.25">
      <c r="A104" s="6" t="s">
        <v>69</v>
      </c>
      <c r="B104" s="5">
        <v>1199</v>
      </c>
    </row>
    <row r="105" spans="1:3" x14ac:dyDescent="0.25">
      <c r="A105" s="6" t="s">
        <v>70</v>
      </c>
      <c r="B105" s="5">
        <v>1059</v>
      </c>
    </row>
    <row r="106" spans="1:3" x14ac:dyDescent="0.25">
      <c r="A106" s="6" t="s">
        <v>71</v>
      </c>
      <c r="B106" s="5">
        <v>1014</v>
      </c>
    </row>
    <row r="107" spans="1:3" x14ac:dyDescent="0.25">
      <c r="A107" s="6" t="s">
        <v>1235</v>
      </c>
      <c r="B107" s="5">
        <v>1094</v>
      </c>
      <c r="C107" s="4">
        <f t="shared" ref="C107" si="17">B107+2661520</f>
        <v>2662614</v>
      </c>
    </row>
    <row r="108" spans="1:3" x14ac:dyDescent="0.25">
      <c r="A108" s="6" t="s">
        <v>8</v>
      </c>
    </row>
    <row r="109" spans="1:3" x14ac:dyDescent="0.25">
      <c r="A109" s="6"/>
    </row>
    <row r="110" spans="1:3" x14ac:dyDescent="0.25">
      <c r="A110" s="6" t="s">
        <v>72</v>
      </c>
      <c r="B110" s="5">
        <v>1259</v>
      </c>
    </row>
    <row r="111" spans="1:3" x14ac:dyDescent="0.25">
      <c r="A111" s="6" t="s">
        <v>73</v>
      </c>
      <c r="B111" s="5">
        <v>1119</v>
      </c>
    </row>
    <row r="112" spans="1:3" x14ac:dyDescent="0.25">
      <c r="A112" s="6" t="s">
        <v>74</v>
      </c>
      <c r="B112" s="5">
        <v>1074</v>
      </c>
    </row>
    <row r="113" spans="1:3" x14ac:dyDescent="0.25">
      <c r="A113" s="6" t="s">
        <v>1236</v>
      </c>
      <c r="B113" s="5">
        <v>1154</v>
      </c>
      <c r="C113" s="4">
        <f t="shared" ref="C113" si="18">B113+2661520</f>
        <v>2662674</v>
      </c>
    </row>
    <row r="114" spans="1:3" x14ac:dyDescent="0.25">
      <c r="A114" s="6" t="s">
        <v>8</v>
      </c>
    </row>
    <row r="115" spans="1:3" x14ac:dyDescent="0.25">
      <c r="A115" s="6"/>
    </row>
    <row r="116" spans="1:3" x14ac:dyDescent="0.25">
      <c r="A116" s="6" t="s">
        <v>75</v>
      </c>
      <c r="B116" s="5">
        <v>1319</v>
      </c>
    </row>
    <row r="117" spans="1:3" x14ac:dyDescent="0.25">
      <c r="A117" s="6" t="s">
        <v>76</v>
      </c>
      <c r="B117" s="5">
        <v>1179</v>
      </c>
    </row>
    <row r="118" spans="1:3" x14ac:dyDescent="0.25">
      <c r="A118" s="6" t="s">
        <v>77</v>
      </c>
      <c r="B118" s="5">
        <v>1134</v>
      </c>
    </row>
    <row r="119" spans="1:3" x14ac:dyDescent="0.25">
      <c r="A119" s="6" t="s">
        <v>1237</v>
      </c>
      <c r="B119" s="5">
        <v>1214</v>
      </c>
      <c r="C119" s="4">
        <f t="shared" ref="C119" si="19">B119+2661520</f>
        <v>2662734</v>
      </c>
    </row>
    <row r="120" spans="1:3" x14ac:dyDescent="0.25">
      <c r="A120" s="6" t="s">
        <v>8</v>
      </c>
    </row>
    <row r="121" spans="1:3" x14ac:dyDescent="0.25">
      <c r="A121" s="6"/>
    </row>
    <row r="122" spans="1:3" x14ac:dyDescent="0.25">
      <c r="A122" s="6" t="s">
        <v>78</v>
      </c>
      <c r="B122" s="5">
        <v>1379</v>
      </c>
    </row>
    <row r="123" spans="1:3" x14ac:dyDescent="0.25">
      <c r="A123" s="6" t="s">
        <v>79</v>
      </c>
      <c r="B123" s="5">
        <v>1239</v>
      </c>
    </row>
    <row r="124" spans="1:3" x14ac:dyDescent="0.25">
      <c r="A124" s="6" t="s">
        <v>80</v>
      </c>
      <c r="B124" s="5">
        <v>1194</v>
      </c>
    </row>
    <row r="125" spans="1:3" x14ac:dyDescent="0.25">
      <c r="A125" s="6" t="s">
        <v>81</v>
      </c>
      <c r="B125" s="5">
        <v>1274</v>
      </c>
      <c r="C125" s="4">
        <f t="shared" ref="C125" si="20">B125+2661520</f>
        <v>2662794</v>
      </c>
    </row>
    <row r="126" spans="1:3" x14ac:dyDescent="0.25">
      <c r="A126" s="6" t="s">
        <v>8</v>
      </c>
    </row>
    <row r="127" spans="1:3" x14ac:dyDescent="0.25">
      <c r="A127" s="6"/>
    </row>
    <row r="128" spans="1:3" x14ac:dyDescent="0.25">
      <c r="A128" s="6" t="s">
        <v>82</v>
      </c>
      <c r="B128" s="5">
        <v>1439</v>
      </c>
    </row>
    <row r="129" spans="1:3" x14ac:dyDescent="0.25">
      <c r="A129" s="6" t="s">
        <v>83</v>
      </c>
      <c r="B129" s="5">
        <v>1299</v>
      </c>
    </row>
    <row r="130" spans="1:3" x14ac:dyDescent="0.25">
      <c r="A130" s="6" t="s">
        <v>84</v>
      </c>
      <c r="B130" s="5">
        <v>1254</v>
      </c>
    </row>
    <row r="131" spans="1:3" x14ac:dyDescent="0.25">
      <c r="A131" s="6" t="s">
        <v>1238</v>
      </c>
      <c r="B131" s="5">
        <v>1334</v>
      </c>
      <c r="C131" s="4">
        <f t="shared" ref="C131" si="21">B131+2661520</f>
        <v>2662854</v>
      </c>
    </row>
    <row r="132" spans="1:3" x14ac:dyDescent="0.25">
      <c r="A132" s="6" t="s">
        <v>8</v>
      </c>
    </row>
    <row r="133" spans="1:3" x14ac:dyDescent="0.25">
      <c r="A133" s="6"/>
    </row>
    <row r="134" spans="1:3" x14ac:dyDescent="0.25">
      <c r="A134" s="6" t="s">
        <v>85</v>
      </c>
      <c r="B134" s="5">
        <v>1499</v>
      </c>
    </row>
    <row r="135" spans="1:3" x14ac:dyDescent="0.25">
      <c r="A135" s="6" t="s">
        <v>86</v>
      </c>
      <c r="B135" s="5">
        <v>1359</v>
      </c>
    </row>
    <row r="136" spans="1:3" x14ac:dyDescent="0.25">
      <c r="A136" s="6" t="s">
        <v>87</v>
      </c>
      <c r="B136" s="5">
        <v>1314</v>
      </c>
    </row>
    <row r="137" spans="1:3" x14ac:dyDescent="0.25">
      <c r="A137" s="7" t="s">
        <v>88</v>
      </c>
      <c r="B137" s="5">
        <v>1394</v>
      </c>
      <c r="C137" s="4">
        <f t="shared" ref="C137" si="22">B137+2661520</f>
        <v>2662914</v>
      </c>
    </row>
    <row r="138" spans="1:3" x14ac:dyDescent="0.25">
      <c r="A138" s="6" t="s">
        <v>89</v>
      </c>
    </row>
    <row r="139" spans="1:3" x14ac:dyDescent="0.25">
      <c r="A139" s="6"/>
    </row>
    <row r="140" spans="1:3" x14ac:dyDescent="0.25">
      <c r="A140" s="6" t="s">
        <v>90</v>
      </c>
      <c r="B140" s="5">
        <v>1559</v>
      </c>
    </row>
    <row r="141" spans="1:3" x14ac:dyDescent="0.25">
      <c r="A141" s="6" t="s">
        <v>91</v>
      </c>
      <c r="B141" s="5">
        <v>1419</v>
      </c>
    </row>
    <row r="142" spans="1:3" x14ac:dyDescent="0.25">
      <c r="A142" s="6" t="s">
        <v>92</v>
      </c>
      <c r="B142" s="5">
        <v>1374</v>
      </c>
    </row>
    <row r="143" spans="1:3" x14ac:dyDescent="0.25">
      <c r="A143" s="6" t="s">
        <v>1239</v>
      </c>
      <c r="B143" s="5">
        <v>1454</v>
      </c>
      <c r="C143" s="4">
        <f t="shared" ref="C143" si="23">B143+2661520</f>
        <v>2662974</v>
      </c>
    </row>
    <row r="144" spans="1:3" x14ac:dyDescent="0.25">
      <c r="A144" s="6" t="s">
        <v>8</v>
      </c>
    </row>
    <row r="145" spans="1:3" x14ac:dyDescent="0.25">
      <c r="A145" s="6"/>
    </row>
    <row r="146" spans="1:3" x14ac:dyDescent="0.25">
      <c r="A146" s="6" t="s">
        <v>93</v>
      </c>
      <c r="B146" s="5">
        <v>1619</v>
      </c>
    </row>
    <row r="147" spans="1:3" x14ac:dyDescent="0.25">
      <c r="A147" s="6" t="s">
        <v>94</v>
      </c>
      <c r="B147" s="5">
        <v>1479</v>
      </c>
    </row>
    <row r="148" spans="1:3" x14ac:dyDescent="0.25">
      <c r="A148" s="5" t="s">
        <v>95</v>
      </c>
      <c r="B148" s="5">
        <v>1434</v>
      </c>
    </row>
    <row r="149" spans="1:3" x14ac:dyDescent="0.25">
      <c r="A149" s="5" t="s">
        <v>96</v>
      </c>
      <c r="B149" s="5">
        <v>1514</v>
      </c>
      <c r="C149" s="4">
        <f t="shared" ref="C149" si="24">B149+2661520</f>
        <v>2663034</v>
      </c>
    </row>
    <row r="150" spans="1:3" x14ac:dyDescent="0.25">
      <c r="A150" s="5" t="s">
        <v>8</v>
      </c>
    </row>
    <row r="151" spans="1:3" x14ac:dyDescent="0.25">
      <c r="A151" s="5"/>
    </row>
    <row r="152" spans="1:3" x14ac:dyDescent="0.25">
      <c r="A152" s="6" t="s">
        <v>97</v>
      </c>
      <c r="B152" s="5">
        <v>1679</v>
      </c>
    </row>
    <row r="153" spans="1:3" x14ac:dyDescent="0.25">
      <c r="A153" s="6" t="s">
        <v>98</v>
      </c>
      <c r="B153" s="5">
        <v>1539</v>
      </c>
    </row>
    <row r="154" spans="1:3" x14ac:dyDescent="0.25">
      <c r="A154" s="6" t="s">
        <v>99</v>
      </c>
      <c r="B154" s="5">
        <v>1494</v>
      </c>
    </row>
    <row r="155" spans="1:3" x14ac:dyDescent="0.25">
      <c r="A155" s="6" t="s">
        <v>1240</v>
      </c>
      <c r="B155" s="5">
        <v>1574</v>
      </c>
      <c r="C155" s="4">
        <f t="shared" ref="C155" si="25">B155+2661520</f>
        <v>2663094</v>
      </c>
    </row>
    <row r="156" spans="1:3" x14ac:dyDescent="0.25">
      <c r="A156" s="6" t="s">
        <v>8</v>
      </c>
    </row>
    <row r="157" spans="1:3" x14ac:dyDescent="0.25">
      <c r="A157" s="6"/>
    </row>
    <row r="158" spans="1:3" x14ac:dyDescent="0.25">
      <c r="A158" s="6" t="s">
        <v>100</v>
      </c>
      <c r="B158" s="5">
        <v>1739</v>
      </c>
    </row>
    <row r="159" spans="1:3" x14ac:dyDescent="0.25">
      <c r="A159" s="6" t="s">
        <v>101</v>
      </c>
      <c r="B159" s="5">
        <v>1599</v>
      </c>
    </row>
    <row r="160" spans="1:3" x14ac:dyDescent="0.25">
      <c r="A160" s="6" t="s">
        <v>102</v>
      </c>
      <c r="B160" s="5">
        <v>1554</v>
      </c>
    </row>
    <row r="161" spans="1:3" x14ac:dyDescent="0.25">
      <c r="A161" s="7" t="s">
        <v>103</v>
      </c>
      <c r="B161" s="5">
        <v>1634</v>
      </c>
      <c r="C161" s="4">
        <f t="shared" ref="C161" si="26">B161+2661520</f>
        <v>2663154</v>
      </c>
    </row>
    <row r="162" spans="1:3" x14ac:dyDescent="0.25">
      <c r="A162" s="6" t="s">
        <v>8</v>
      </c>
    </row>
    <row r="163" spans="1:3" x14ac:dyDescent="0.25">
      <c r="A163" s="6"/>
    </row>
    <row r="164" spans="1:3" x14ac:dyDescent="0.25">
      <c r="A164" s="6" t="s">
        <v>104</v>
      </c>
      <c r="B164" s="5">
        <v>1799</v>
      </c>
    </row>
    <row r="165" spans="1:3" x14ac:dyDescent="0.25">
      <c r="A165" s="6" t="s">
        <v>105</v>
      </c>
      <c r="B165" s="5">
        <v>1659</v>
      </c>
    </row>
    <row r="166" spans="1:3" x14ac:dyDescent="0.25">
      <c r="A166" s="6" t="s">
        <v>106</v>
      </c>
      <c r="B166" s="5">
        <v>1614</v>
      </c>
    </row>
    <row r="167" spans="1:3" x14ac:dyDescent="0.25">
      <c r="A167" s="7" t="s">
        <v>107</v>
      </c>
      <c r="B167" s="5">
        <v>1694</v>
      </c>
      <c r="C167" s="4">
        <f t="shared" ref="C167" si="27">B167+2661520</f>
        <v>2663214</v>
      </c>
    </row>
    <row r="168" spans="1:3" x14ac:dyDescent="0.25">
      <c r="A168" s="6" t="s">
        <v>8</v>
      </c>
    </row>
    <row r="169" spans="1:3" x14ac:dyDescent="0.25">
      <c r="A169" s="6"/>
    </row>
    <row r="170" spans="1:3" x14ac:dyDescent="0.25">
      <c r="A170" s="6" t="s">
        <v>108</v>
      </c>
      <c r="B170" s="5">
        <v>1859</v>
      </c>
    </row>
    <row r="171" spans="1:3" x14ac:dyDescent="0.25">
      <c r="A171" s="6" t="s">
        <v>109</v>
      </c>
      <c r="B171" s="5">
        <v>1719</v>
      </c>
    </row>
    <row r="172" spans="1:3" x14ac:dyDescent="0.25">
      <c r="A172" s="6" t="s">
        <v>110</v>
      </c>
      <c r="B172" s="5">
        <v>1674</v>
      </c>
    </row>
    <row r="173" spans="1:3" x14ac:dyDescent="0.25">
      <c r="A173" s="7" t="s">
        <v>111</v>
      </c>
      <c r="B173" s="5">
        <v>1754</v>
      </c>
      <c r="C173" s="4">
        <f t="shared" ref="C173" si="28">B173+2661520</f>
        <v>2663274</v>
      </c>
    </row>
    <row r="174" spans="1:3" x14ac:dyDescent="0.25">
      <c r="A174" s="6" t="s">
        <v>112</v>
      </c>
    </row>
    <row r="175" spans="1:3" x14ac:dyDescent="0.25">
      <c r="A175" s="6"/>
    </row>
    <row r="176" spans="1:3" x14ac:dyDescent="0.25">
      <c r="A176" s="6" t="s">
        <v>113</v>
      </c>
      <c r="B176" s="5">
        <v>1919</v>
      </c>
    </row>
    <row r="177" spans="1:3" x14ac:dyDescent="0.25">
      <c r="A177" s="6" t="s">
        <v>114</v>
      </c>
      <c r="B177" s="5">
        <v>1779</v>
      </c>
    </row>
    <row r="178" spans="1:3" x14ac:dyDescent="0.25">
      <c r="A178" s="6" t="s">
        <v>115</v>
      </c>
      <c r="B178" s="5">
        <v>1734</v>
      </c>
    </row>
    <row r="179" spans="1:3" x14ac:dyDescent="0.25">
      <c r="A179" s="7" t="s">
        <v>116</v>
      </c>
      <c r="B179" s="5">
        <v>1814</v>
      </c>
      <c r="C179" s="4">
        <f t="shared" ref="C179" si="29">B179+2661520</f>
        <v>2663334</v>
      </c>
    </row>
    <row r="180" spans="1:3" x14ac:dyDescent="0.25">
      <c r="A180" s="6" t="s">
        <v>8</v>
      </c>
    </row>
    <row r="181" spans="1:3" x14ac:dyDescent="0.25">
      <c r="A181" s="6"/>
    </row>
    <row r="182" spans="1:3" x14ac:dyDescent="0.25">
      <c r="A182" s="6" t="s">
        <v>117</v>
      </c>
      <c r="B182" s="5">
        <v>1979</v>
      </c>
    </row>
    <row r="183" spans="1:3" x14ac:dyDescent="0.25">
      <c r="A183" s="6" t="s">
        <v>118</v>
      </c>
      <c r="B183" s="5">
        <v>1839</v>
      </c>
    </row>
    <row r="184" spans="1:3" x14ac:dyDescent="0.25">
      <c r="A184" s="6" t="s">
        <v>119</v>
      </c>
      <c r="B184" s="5">
        <v>1794</v>
      </c>
    </row>
    <row r="185" spans="1:3" x14ac:dyDescent="0.25">
      <c r="A185" s="6" t="s">
        <v>1241</v>
      </c>
      <c r="B185" s="5">
        <v>1874</v>
      </c>
      <c r="C185" s="4">
        <f t="shared" ref="C185" si="30">B185+2661520</f>
        <v>2663394</v>
      </c>
    </row>
    <row r="186" spans="1:3" x14ac:dyDescent="0.25">
      <c r="A186" s="6" t="s">
        <v>8</v>
      </c>
    </row>
    <row r="187" spans="1:3" x14ac:dyDescent="0.25">
      <c r="A187" s="6"/>
    </row>
    <row r="188" spans="1:3" x14ac:dyDescent="0.25">
      <c r="A188" s="6" t="s">
        <v>120</v>
      </c>
      <c r="B188" s="5">
        <v>2039</v>
      </c>
    </row>
    <row r="189" spans="1:3" x14ac:dyDescent="0.25">
      <c r="A189" s="5" t="s">
        <v>121</v>
      </c>
      <c r="B189" s="5">
        <v>1899</v>
      </c>
    </row>
    <row r="190" spans="1:3" x14ac:dyDescent="0.25">
      <c r="A190" s="5" t="s">
        <v>122</v>
      </c>
      <c r="B190" s="5">
        <v>1854</v>
      </c>
    </row>
    <row r="191" spans="1:3" x14ac:dyDescent="0.25">
      <c r="A191" s="5" t="s">
        <v>123</v>
      </c>
      <c r="B191" s="5">
        <v>1934</v>
      </c>
      <c r="C191" s="4">
        <f t="shared" ref="C191" si="31">B191+2661520</f>
        <v>2663454</v>
      </c>
    </row>
    <row r="192" spans="1:3" x14ac:dyDescent="0.25">
      <c r="A192" s="5" t="s">
        <v>8</v>
      </c>
    </row>
    <row r="193" spans="1:3" x14ac:dyDescent="0.25">
      <c r="A193" s="5"/>
    </row>
    <row r="194" spans="1:3" x14ac:dyDescent="0.25">
      <c r="A194" s="5" t="s">
        <v>124</v>
      </c>
      <c r="B194" s="5">
        <v>2099</v>
      </c>
    </row>
    <row r="195" spans="1:3" x14ac:dyDescent="0.25">
      <c r="A195" s="5" t="s">
        <v>125</v>
      </c>
      <c r="B195" s="5">
        <v>1959</v>
      </c>
    </row>
    <row r="196" spans="1:3" x14ac:dyDescent="0.25">
      <c r="A196" s="5" t="s">
        <v>126</v>
      </c>
      <c r="B196" s="5">
        <v>1914</v>
      </c>
    </row>
    <row r="197" spans="1:3" x14ac:dyDescent="0.25">
      <c r="A197" s="5" t="s">
        <v>127</v>
      </c>
      <c r="B197" s="5">
        <v>1994</v>
      </c>
      <c r="C197" s="4">
        <f t="shared" ref="C197" si="32">B197+2661520</f>
        <v>2663514</v>
      </c>
    </row>
    <row r="198" spans="1:3" x14ac:dyDescent="0.25">
      <c r="A198" s="5" t="s">
        <v>8</v>
      </c>
    </row>
    <row r="199" spans="1:3" x14ac:dyDescent="0.25">
      <c r="A199" s="5"/>
    </row>
    <row r="200" spans="1:3" x14ac:dyDescent="0.25">
      <c r="A200" s="6" t="s">
        <v>128</v>
      </c>
      <c r="B200" s="5">
        <v>2159</v>
      </c>
    </row>
    <row r="201" spans="1:3" x14ac:dyDescent="0.25">
      <c r="A201" s="6" t="s">
        <v>129</v>
      </c>
      <c r="B201" s="5">
        <v>2019</v>
      </c>
    </row>
    <row r="202" spans="1:3" x14ac:dyDescent="0.25">
      <c r="A202" s="6" t="s">
        <v>130</v>
      </c>
      <c r="B202" s="5">
        <v>1974</v>
      </c>
    </row>
    <row r="203" spans="1:3" x14ac:dyDescent="0.25">
      <c r="A203" s="6" t="s">
        <v>1242</v>
      </c>
      <c r="B203" s="5">
        <v>2054</v>
      </c>
      <c r="C203" s="4">
        <f t="shared" ref="C203" si="33">B203+2661520</f>
        <v>2663574</v>
      </c>
    </row>
    <row r="204" spans="1:3" x14ac:dyDescent="0.25">
      <c r="A204" s="6" t="s">
        <v>131</v>
      </c>
    </row>
    <row r="205" spans="1:3" x14ac:dyDescent="0.25">
      <c r="A205" s="6"/>
    </row>
    <row r="206" spans="1:3" x14ac:dyDescent="0.25">
      <c r="A206" s="6" t="s">
        <v>132</v>
      </c>
      <c r="B206" s="5">
        <v>2219</v>
      </c>
    </row>
    <row r="207" spans="1:3" x14ac:dyDescent="0.25">
      <c r="A207" s="6" t="s">
        <v>133</v>
      </c>
      <c r="B207" s="5">
        <v>2079</v>
      </c>
    </row>
    <row r="208" spans="1:3" x14ac:dyDescent="0.25">
      <c r="A208" s="6" t="s">
        <v>134</v>
      </c>
      <c r="B208" s="5">
        <v>2034</v>
      </c>
    </row>
    <row r="209" spans="1:3" x14ac:dyDescent="0.25">
      <c r="A209" s="6" t="s">
        <v>1243</v>
      </c>
      <c r="B209" s="5">
        <v>2114</v>
      </c>
      <c r="C209" s="4">
        <f t="shared" ref="C209" si="34">B209+2661520</f>
        <v>2663634</v>
      </c>
    </row>
    <row r="210" spans="1:3" x14ac:dyDescent="0.25">
      <c r="A210" s="6" t="s">
        <v>8</v>
      </c>
    </row>
    <row r="211" spans="1:3" x14ac:dyDescent="0.25">
      <c r="A211" s="5"/>
    </row>
    <row r="212" spans="1:3" x14ac:dyDescent="0.25">
      <c r="A212" s="5" t="s">
        <v>135</v>
      </c>
      <c r="B212" s="5">
        <v>2279</v>
      </c>
    </row>
    <row r="213" spans="1:3" x14ac:dyDescent="0.25">
      <c r="A213" s="5" t="s">
        <v>136</v>
      </c>
      <c r="B213" s="5">
        <v>2139</v>
      </c>
    </row>
    <row r="214" spans="1:3" x14ac:dyDescent="0.25">
      <c r="A214" s="5" t="s">
        <v>137</v>
      </c>
      <c r="B214" s="5">
        <v>2094</v>
      </c>
    </row>
    <row r="215" spans="1:3" x14ac:dyDescent="0.25">
      <c r="A215" s="5" t="s">
        <v>138</v>
      </c>
      <c r="B215" s="5">
        <v>2174</v>
      </c>
      <c r="C215" s="4">
        <f t="shared" ref="C215" si="35">B215+2661520</f>
        <v>2663694</v>
      </c>
    </row>
    <row r="216" spans="1:3" x14ac:dyDescent="0.25">
      <c r="A216" s="5" t="s">
        <v>8</v>
      </c>
    </row>
    <row r="217" spans="1:3" x14ac:dyDescent="0.25">
      <c r="A217" s="5"/>
    </row>
    <row r="218" spans="1:3" x14ac:dyDescent="0.25">
      <c r="A218" s="5" t="s">
        <v>139</v>
      </c>
      <c r="B218" s="5">
        <v>2339</v>
      </c>
    </row>
    <row r="219" spans="1:3" x14ac:dyDescent="0.25">
      <c r="A219" s="5" t="s">
        <v>140</v>
      </c>
      <c r="B219" s="5">
        <v>2199</v>
      </c>
    </row>
    <row r="220" spans="1:3" x14ac:dyDescent="0.25">
      <c r="A220" s="5" t="s">
        <v>141</v>
      </c>
      <c r="B220" s="5">
        <v>2154</v>
      </c>
    </row>
    <row r="221" spans="1:3" x14ac:dyDescent="0.25">
      <c r="A221" s="5" t="s">
        <v>142</v>
      </c>
      <c r="B221" s="5">
        <v>2234</v>
      </c>
      <c r="C221" s="4">
        <f t="shared" ref="C221" si="36">B221+2661520</f>
        <v>2663754</v>
      </c>
    </row>
    <row r="222" spans="1:3" x14ac:dyDescent="0.25">
      <c r="A222" s="5" t="s">
        <v>8</v>
      </c>
    </row>
    <row r="223" spans="1:3" x14ac:dyDescent="0.25">
      <c r="A223" s="5"/>
    </row>
    <row r="224" spans="1:3" x14ac:dyDescent="0.25">
      <c r="A224" s="5" t="s">
        <v>143</v>
      </c>
      <c r="B224" s="5">
        <v>2399</v>
      </c>
    </row>
    <row r="225" spans="1:3" x14ac:dyDescent="0.25">
      <c r="A225" s="5" t="s">
        <v>144</v>
      </c>
      <c r="B225" s="5">
        <v>2259</v>
      </c>
    </row>
    <row r="226" spans="1:3" x14ac:dyDescent="0.25">
      <c r="A226" s="5" t="s">
        <v>145</v>
      </c>
      <c r="B226" s="5">
        <v>2214</v>
      </c>
    </row>
    <row r="227" spans="1:3" x14ac:dyDescent="0.25">
      <c r="A227" s="5" t="s">
        <v>146</v>
      </c>
      <c r="B227" s="5">
        <v>2294</v>
      </c>
      <c r="C227" s="4">
        <f t="shared" ref="C227" si="37">B227+2661520</f>
        <v>2663814</v>
      </c>
    </row>
    <row r="228" spans="1:3" x14ac:dyDescent="0.25">
      <c r="A228" s="5" t="s">
        <v>8</v>
      </c>
    </row>
    <row r="229" spans="1:3" x14ac:dyDescent="0.25">
      <c r="A229" s="5"/>
    </row>
    <row r="230" spans="1:3" x14ac:dyDescent="0.25">
      <c r="A230" s="5" t="s">
        <v>147</v>
      </c>
      <c r="B230" s="5">
        <v>2459</v>
      </c>
    </row>
    <row r="231" spans="1:3" x14ac:dyDescent="0.25">
      <c r="A231" s="5" t="s">
        <v>148</v>
      </c>
      <c r="B231" s="5">
        <v>2318</v>
      </c>
    </row>
    <row r="232" spans="1:3" x14ac:dyDescent="0.25">
      <c r="A232" s="5" t="s">
        <v>149</v>
      </c>
      <c r="B232" s="5">
        <v>2273</v>
      </c>
    </row>
    <row r="233" spans="1:3" x14ac:dyDescent="0.25">
      <c r="A233" s="5" t="s">
        <v>150</v>
      </c>
      <c r="B233" s="5">
        <v>2353</v>
      </c>
      <c r="C233" s="4">
        <f t="shared" ref="C233" si="38">B233+2661520</f>
        <v>2663873</v>
      </c>
    </row>
    <row r="234" spans="1:3" x14ac:dyDescent="0.25">
      <c r="A234" s="5" t="s">
        <v>151</v>
      </c>
    </row>
    <row r="235" spans="1:3" x14ac:dyDescent="0.25">
      <c r="A235" s="5"/>
    </row>
    <row r="236" spans="1:3" x14ac:dyDescent="0.25">
      <c r="A236" s="5" t="s">
        <v>152</v>
      </c>
      <c r="B236" s="5">
        <v>2519</v>
      </c>
    </row>
    <row r="237" spans="1:3" x14ac:dyDescent="0.25">
      <c r="A237" s="5" t="s">
        <v>153</v>
      </c>
      <c r="B237" s="5">
        <v>2378</v>
      </c>
    </row>
    <row r="238" spans="1:3" x14ac:dyDescent="0.25">
      <c r="A238" s="5" t="s">
        <v>154</v>
      </c>
      <c r="B238" s="5">
        <v>2333</v>
      </c>
    </row>
    <row r="239" spans="1:3" x14ac:dyDescent="0.25">
      <c r="A239" s="5" t="s">
        <v>155</v>
      </c>
      <c r="B239" s="5">
        <v>2413</v>
      </c>
      <c r="C239" s="4">
        <f t="shared" ref="C239" si="39">B239+2661520</f>
        <v>2663933</v>
      </c>
    </row>
    <row r="240" spans="1:3" x14ac:dyDescent="0.25">
      <c r="A240" s="5" t="s">
        <v>8</v>
      </c>
    </row>
    <row r="241" spans="1:3" x14ac:dyDescent="0.25">
      <c r="A241" s="5"/>
    </row>
    <row r="242" spans="1:3" x14ac:dyDescent="0.25">
      <c r="A242" s="5" t="s">
        <v>156</v>
      </c>
      <c r="B242" s="5">
        <v>2579</v>
      </c>
    </row>
    <row r="243" spans="1:3" x14ac:dyDescent="0.25">
      <c r="A243" s="5" t="s">
        <v>157</v>
      </c>
      <c r="B243" s="5">
        <v>2438</v>
      </c>
    </row>
    <row r="244" spans="1:3" x14ac:dyDescent="0.25">
      <c r="A244" s="5" t="s">
        <v>158</v>
      </c>
      <c r="B244" s="5">
        <v>2393</v>
      </c>
    </row>
    <row r="245" spans="1:3" x14ac:dyDescent="0.25">
      <c r="A245" s="5" t="s">
        <v>159</v>
      </c>
      <c r="B245" s="5">
        <v>2473</v>
      </c>
      <c r="C245" s="4">
        <f t="shared" ref="C245" si="40">B245+2661520</f>
        <v>2663993</v>
      </c>
    </row>
    <row r="246" spans="1:3" x14ac:dyDescent="0.25">
      <c r="A246" s="5" t="s">
        <v>8</v>
      </c>
    </row>
    <row r="247" spans="1:3" x14ac:dyDescent="0.25">
      <c r="A247" s="5"/>
    </row>
    <row r="248" spans="1:3" x14ac:dyDescent="0.25">
      <c r="A248" s="5" t="s">
        <v>160</v>
      </c>
      <c r="B248" s="5">
        <v>2639</v>
      </c>
    </row>
    <row r="249" spans="1:3" x14ac:dyDescent="0.25">
      <c r="A249" s="5" t="s">
        <v>161</v>
      </c>
      <c r="B249" s="5">
        <v>2498</v>
      </c>
    </row>
    <row r="250" spans="1:3" x14ac:dyDescent="0.25">
      <c r="A250" s="5" t="s">
        <v>162</v>
      </c>
      <c r="B250" s="5">
        <v>2453</v>
      </c>
    </row>
    <row r="251" spans="1:3" x14ac:dyDescent="0.25">
      <c r="A251" s="5" t="s">
        <v>163</v>
      </c>
      <c r="B251" s="5">
        <v>2533</v>
      </c>
      <c r="C251" s="4">
        <f t="shared" ref="C251" si="41">B251+2661520</f>
        <v>2664053</v>
      </c>
    </row>
    <row r="252" spans="1:3" x14ac:dyDescent="0.25">
      <c r="A252" s="5" t="s">
        <v>8</v>
      </c>
    </row>
    <row r="253" spans="1:3" x14ac:dyDescent="0.25">
      <c r="A253" s="5"/>
    </row>
    <row r="254" spans="1:3" x14ac:dyDescent="0.25">
      <c r="A254" s="5" t="s">
        <v>164</v>
      </c>
      <c r="B254" s="5">
        <v>2699</v>
      </c>
    </row>
    <row r="255" spans="1:3" x14ac:dyDescent="0.25">
      <c r="A255" s="5" t="s">
        <v>165</v>
      </c>
      <c r="B255" s="5">
        <v>2558</v>
      </c>
    </row>
    <row r="256" spans="1:3" x14ac:dyDescent="0.25">
      <c r="A256" s="5" t="s">
        <v>166</v>
      </c>
      <c r="B256" s="5">
        <v>2513</v>
      </c>
    </row>
    <row r="257" spans="1:3" x14ac:dyDescent="0.25">
      <c r="A257" s="5" t="s">
        <v>167</v>
      </c>
      <c r="B257" s="5">
        <v>2593</v>
      </c>
      <c r="C257" s="4">
        <f t="shared" ref="C257" si="42">B257+2661520</f>
        <v>2664113</v>
      </c>
    </row>
    <row r="258" spans="1:3" x14ac:dyDescent="0.25">
      <c r="A258" s="5" t="s">
        <v>8</v>
      </c>
    </row>
    <row r="259" spans="1:3" x14ac:dyDescent="0.25">
      <c r="A259" s="5"/>
    </row>
    <row r="260" spans="1:3" x14ac:dyDescent="0.25">
      <c r="A260" s="5" t="s">
        <v>168</v>
      </c>
      <c r="B260" s="5">
        <v>2759</v>
      </c>
    </row>
    <row r="261" spans="1:3" x14ac:dyDescent="0.25">
      <c r="A261" s="5" t="s">
        <v>169</v>
      </c>
      <c r="B261" s="5">
        <v>2618</v>
      </c>
    </row>
    <row r="262" spans="1:3" x14ac:dyDescent="0.25">
      <c r="A262" s="5" t="s">
        <v>170</v>
      </c>
      <c r="B262" s="5">
        <v>2573</v>
      </c>
    </row>
    <row r="263" spans="1:3" x14ac:dyDescent="0.25">
      <c r="A263" s="5" t="s">
        <v>1244</v>
      </c>
      <c r="B263" s="5">
        <v>2653</v>
      </c>
      <c r="C263" s="4">
        <f t="shared" ref="C263" si="43">B263+2661520</f>
        <v>2664173</v>
      </c>
    </row>
    <row r="264" spans="1:3" x14ac:dyDescent="0.25">
      <c r="A264" s="5" t="s">
        <v>8</v>
      </c>
    </row>
    <row r="265" spans="1:3" x14ac:dyDescent="0.25">
      <c r="A265" s="5"/>
    </row>
    <row r="266" spans="1:3" x14ac:dyDescent="0.25">
      <c r="A266" s="5" t="s">
        <v>171</v>
      </c>
      <c r="B266" s="5">
        <v>2819</v>
      </c>
    </row>
    <row r="267" spans="1:3" x14ac:dyDescent="0.25">
      <c r="A267" s="5" t="s">
        <v>172</v>
      </c>
      <c r="B267" s="5">
        <v>2678</v>
      </c>
    </row>
    <row r="268" spans="1:3" x14ac:dyDescent="0.25">
      <c r="A268" s="5" t="s">
        <v>173</v>
      </c>
      <c r="B268" s="5">
        <v>2633</v>
      </c>
    </row>
    <row r="269" spans="1:3" x14ac:dyDescent="0.25">
      <c r="A269" s="5" t="s">
        <v>1245</v>
      </c>
      <c r="B269" s="5">
        <v>2713</v>
      </c>
      <c r="C269" s="4">
        <f t="shared" ref="C269" si="44">B269+2661520</f>
        <v>2664233</v>
      </c>
    </row>
    <row r="270" spans="1:3" x14ac:dyDescent="0.25">
      <c r="A270" s="5" t="s">
        <v>8</v>
      </c>
    </row>
    <row r="271" spans="1:3" x14ac:dyDescent="0.25">
      <c r="A271" s="5"/>
    </row>
    <row r="272" spans="1:3" x14ac:dyDescent="0.25">
      <c r="A272" s="5" t="s">
        <v>174</v>
      </c>
      <c r="B272" s="5">
        <v>2879</v>
      </c>
    </row>
    <row r="273" spans="1:3" x14ac:dyDescent="0.25">
      <c r="A273" s="5" t="s">
        <v>175</v>
      </c>
      <c r="B273" s="5">
        <v>2738</v>
      </c>
    </row>
    <row r="274" spans="1:3" x14ac:dyDescent="0.25">
      <c r="A274" s="5" t="s">
        <v>176</v>
      </c>
      <c r="B274" s="5">
        <v>2693</v>
      </c>
    </row>
    <row r="275" spans="1:3" x14ac:dyDescent="0.25">
      <c r="A275" s="5" t="s">
        <v>1246</v>
      </c>
      <c r="B275" s="5">
        <v>2773</v>
      </c>
      <c r="C275" s="4">
        <f t="shared" ref="C275" si="45">B275+2661520</f>
        <v>2664293</v>
      </c>
    </row>
    <row r="276" spans="1:3" x14ac:dyDescent="0.25">
      <c r="A276" s="5" t="s">
        <v>8</v>
      </c>
    </row>
    <row r="277" spans="1:3" x14ac:dyDescent="0.25">
      <c r="A277" s="5"/>
    </row>
    <row r="278" spans="1:3" x14ac:dyDescent="0.25">
      <c r="A278" s="5" t="s">
        <v>177</v>
      </c>
      <c r="B278" s="5">
        <v>2939</v>
      </c>
    </row>
    <row r="279" spans="1:3" x14ac:dyDescent="0.25">
      <c r="A279" s="5" t="s">
        <v>178</v>
      </c>
      <c r="B279" s="5">
        <v>2798</v>
      </c>
    </row>
    <row r="280" spans="1:3" x14ac:dyDescent="0.25">
      <c r="A280" s="5" t="s">
        <v>179</v>
      </c>
      <c r="B280" s="5">
        <v>2753</v>
      </c>
    </row>
    <row r="281" spans="1:3" x14ac:dyDescent="0.25">
      <c r="A281" s="5" t="s">
        <v>1247</v>
      </c>
      <c r="B281" s="5">
        <v>2833</v>
      </c>
      <c r="C281" s="4">
        <f t="shared" ref="C281" si="46">B281+2661520</f>
        <v>2664353</v>
      </c>
    </row>
    <row r="282" spans="1:3" x14ac:dyDescent="0.25">
      <c r="A282" s="5" t="s">
        <v>8</v>
      </c>
    </row>
    <row r="283" spans="1:3" x14ac:dyDescent="0.25">
      <c r="A283" s="5"/>
    </row>
    <row r="284" spans="1:3" x14ac:dyDescent="0.25">
      <c r="A284" s="5" t="s">
        <v>180</v>
      </c>
      <c r="B284" s="5">
        <v>2999</v>
      </c>
    </row>
    <row r="285" spans="1:3" x14ac:dyDescent="0.25">
      <c r="A285" s="5" t="s">
        <v>181</v>
      </c>
      <c r="B285" s="5">
        <v>2858</v>
      </c>
    </row>
    <row r="286" spans="1:3" x14ac:dyDescent="0.25">
      <c r="A286" s="5" t="s">
        <v>182</v>
      </c>
      <c r="B286" s="5">
        <v>2813</v>
      </c>
    </row>
    <row r="287" spans="1:3" x14ac:dyDescent="0.25">
      <c r="A287" s="6" t="s">
        <v>1248</v>
      </c>
      <c r="B287" s="5">
        <v>2893</v>
      </c>
      <c r="C287" s="4">
        <f t="shared" ref="C287" si="47">B287+2661520</f>
        <v>2664413</v>
      </c>
    </row>
    <row r="288" spans="1:3" x14ac:dyDescent="0.25">
      <c r="A288" s="5" t="s">
        <v>8</v>
      </c>
    </row>
    <row r="289" spans="1:3" x14ac:dyDescent="0.25">
      <c r="A289" s="5"/>
    </row>
    <row r="290" spans="1:3" x14ac:dyDescent="0.25">
      <c r="A290" s="5" t="s">
        <v>183</v>
      </c>
      <c r="B290" s="5">
        <v>3059</v>
      </c>
    </row>
    <row r="291" spans="1:3" x14ac:dyDescent="0.25">
      <c r="A291" s="5" t="s">
        <v>184</v>
      </c>
      <c r="B291" s="5">
        <v>2918</v>
      </c>
    </row>
    <row r="292" spans="1:3" x14ac:dyDescent="0.25">
      <c r="A292" s="5" t="s">
        <v>185</v>
      </c>
      <c r="B292" s="5">
        <v>2873</v>
      </c>
    </row>
    <row r="293" spans="1:3" x14ac:dyDescent="0.25">
      <c r="A293" s="5" t="s">
        <v>186</v>
      </c>
      <c r="B293" s="5">
        <v>2953</v>
      </c>
      <c r="C293" s="4">
        <f t="shared" ref="C293" si="48">B293+2661520</f>
        <v>2664473</v>
      </c>
    </row>
    <row r="294" spans="1:3" x14ac:dyDescent="0.25">
      <c r="A294" s="5" t="s">
        <v>8</v>
      </c>
    </row>
    <row r="295" spans="1:3" x14ac:dyDescent="0.25">
      <c r="A295" s="5"/>
    </row>
    <row r="296" spans="1:3" x14ac:dyDescent="0.25">
      <c r="A296" s="5" t="s">
        <v>187</v>
      </c>
      <c r="B296" s="5">
        <v>3119</v>
      </c>
    </row>
    <row r="297" spans="1:3" x14ac:dyDescent="0.25">
      <c r="A297" s="5" t="s">
        <v>188</v>
      </c>
      <c r="B297" s="5">
        <v>2978</v>
      </c>
    </row>
    <row r="298" spans="1:3" x14ac:dyDescent="0.25">
      <c r="A298" s="5" t="s">
        <v>189</v>
      </c>
      <c r="B298" s="5">
        <v>2933</v>
      </c>
    </row>
    <row r="299" spans="1:3" x14ac:dyDescent="0.25">
      <c r="A299" s="5" t="s">
        <v>190</v>
      </c>
      <c r="B299" s="5">
        <v>3013</v>
      </c>
      <c r="C299" s="4">
        <f t="shared" ref="C299" si="49">B299+2661520</f>
        <v>2664533</v>
      </c>
    </row>
    <row r="300" spans="1:3" x14ac:dyDescent="0.25">
      <c r="A300" s="5" t="s">
        <v>8</v>
      </c>
    </row>
    <row r="301" spans="1:3" x14ac:dyDescent="0.25">
      <c r="A301" s="5"/>
    </row>
    <row r="302" spans="1:3" x14ac:dyDescent="0.25">
      <c r="A302" s="5" t="s">
        <v>191</v>
      </c>
      <c r="B302" s="5">
        <v>3179</v>
      </c>
    </row>
    <row r="303" spans="1:3" x14ac:dyDescent="0.25">
      <c r="A303" s="5" t="s">
        <v>192</v>
      </c>
      <c r="B303" s="5">
        <v>3037</v>
      </c>
    </row>
    <row r="304" spans="1:3" x14ac:dyDescent="0.25">
      <c r="A304" s="5" t="s">
        <v>193</v>
      </c>
      <c r="B304" s="5">
        <v>2992</v>
      </c>
    </row>
    <row r="305" spans="1:3" x14ac:dyDescent="0.25">
      <c r="A305" s="5" t="s">
        <v>194</v>
      </c>
      <c r="B305" s="5">
        <v>3072</v>
      </c>
      <c r="C305" s="4">
        <f t="shared" ref="C305" si="50">B305+2661520</f>
        <v>2664592</v>
      </c>
    </row>
    <row r="306" spans="1:3" x14ac:dyDescent="0.25">
      <c r="A306" s="5" t="s">
        <v>195</v>
      </c>
    </row>
    <row r="307" spans="1:3" x14ac:dyDescent="0.25">
      <c r="A307" s="5"/>
    </row>
    <row r="308" spans="1:3" x14ac:dyDescent="0.25">
      <c r="A308" s="5" t="s">
        <v>196</v>
      </c>
      <c r="B308" s="5">
        <v>3239</v>
      </c>
    </row>
    <row r="309" spans="1:3" x14ac:dyDescent="0.25">
      <c r="A309" s="5" t="s">
        <v>197</v>
      </c>
      <c r="B309" s="5">
        <v>3097</v>
      </c>
    </row>
    <row r="310" spans="1:3" x14ac:dyDescent="0.25">
      <c r="A310" s="5" t="s">
        <v>198</v>
      </c>
      <c r="B310" s="5">
        <v>3052</v>
      </c>
    </row>
    <row r="311" spans="1:3" x14ac:dyDescent="0.25">
      <c r="A311" s="5" t="s">
        <v>199</v>
      </c>
      <c r="B311" s="5">
        <v>3132</v>
      </c>
      <c r="C311" s="4">
        <f t="shared" ref="C311" si="51">B311+2661520</f>
        <v>2664652</v>
      </c>
    </row>
    <row r="312" spans="1:3" x14ac:dyDescent="0.25">
      <c r="A312" s="5" t="s">
        <v>8</v>
      </c>
    </row>
    <row r="313" spans="1:3" x14ac:dyDescent="0.25">
      <c r="A313" s="5"/>
    </row>
    <row r="314" spans="1:3" x14ac:dyDescent="0.25">
      <c r="A314" s="5" t="s">
        <v>200</v>
      </c>
      <c r="B314" s="5">
        <v>3299</v>
      </c>
    </row>
    <row r="315" spans="1:3" x14ac:dyDescent="0.25">
      <c r="A315" s="5" t="s">
        <v>201</v>
      </c>
      <c r="B315" s="5">
        <v>3157</v>
      </c>
    </row>
    <row r="316" spans="1:3" x14ac:dyDescent="0.25">
      <c r="A316" s="5" t="s">
        <v>202</v>
      </c>
      <c r="B316" s="5">
        <v>3112</v>
      </c>
    </row>
    <row r="317" spans="1:3" x14ac:dyDescent="0.25">
      <c r="A317" s="5" t="s">
        <v>203</v>
      </c>
      <c r="B317" s="5">
        <v>3192</v>
      </c>
      <c r="C317" s="4">
        <f t="shared" ref="C317" si="52">B317+2661520</f>
        <v>2664712</v>
      </c>
    </row>
    <row r="318" spans="1:3" x14ac:dyDescent="0.25">
      <c r="A318" s="5" t="s">
        <v>8</v>
      </c>
    </row>
    <row r="319" spans="1:3" x14ac:dyDescent="0.25">
      <c r="A319" s="5"/>
    </row>
    <row r="320" spans="1:3" x14ac:dyDescent="0.25">
      <c r="A320" s="5" t="s">
        <v>204</v>
      </c>
      <c r="B320" s="5">
        <v>3359</v>
      </c>
    </row>
    <row r="321" spans="1:3" x14ac:dyDescent="0.25">
      <c r="A321" s="5" t="s">
        <v>205</v>
      </c>
      <c r="B321" s="5">
        <v>3217</v>
      </c>
    </row>
    <row r="322" spans="1:3" x14ac:dyDescent="0.25">
      <c r="A322" s="5" t="s">
        <v>206</v>
      </c>
      <c r="B322" s="5">
        <v>3172</v>
      </c>
    </row>
    <row r="323" spans="1:3" x14ac:dyDescent="0.25">
      <c r="A323" s="5" t="s">
        <v>207</v>
      </c>
      <c r="B323" s="5">
        <v>3252</v>
      </c>
      <c r="C323" s="4">
        <f t="shared" ref="C323" si="53">B323+2661520</f>
        <v>2664772</v>
      </c>
    </row>
    <row r="324" spans="1:3" x14ac:dyDescent="0.25">
      <c r="A324" s="5" t="s">
        <v>8</v>
      </c>
    </row>
    <row r="325" spans="1:3" x14ac:dyDescent="0.25">
      <c r="A325" s="5"/>
    </row>
    <row r="326" spans="1:3" x14ac:dyDescent="0.25">
      <c r="A326" s="5" t="s">
        <v>208</v>
      </c>
      <c r="B326" s="5">
        <v>3419</v>
      </c>
    </row>
    <row r="327" spans="1:3" x14ac:dyDescent="0.25">
      <c r="A327" s="5" t="s">
        <v>209</v>
      </c>
      <c r="B327" s="5">
        <v>3275</v>
      </c>
    </row>
    <row r="328" spans="1:3" x14ac:dyDescent="0.25">
      <c r="A328" s="5" t="s">
        <v>210</v>
      </c>
      <c r="B328" s="5">
        <v>3232</v>
      </c>
    </row>
    <row r="329" spans="1:3" x14ac:dyDescent="0.25">
      <c r="A329" s="5" t="s">
        <v>211</v>
      </c>
      <c r="B329" s="5">
        <v>3312</v>
      </c>
      <c r="C329" s="4">
        <f t="shared" ref="C329" si="54">B329+2661520</f>
        <v>2664832</v>
      </c>
    </row>
    <row r="330" spans="1:3" x14ac:dyDescent="0.25">
      <c r="A330" s="5" t="s">
        <v>212</v>
      </c>
    </row>
    <row r="331" spans="1:3" x14ac:dyDescent="0.25">
      <c r="A331" s="5"/>
    </row>
    <row r="332" spans="1:3" x14ac:dyDescent="0.25">
      <c r="A332" s="5" t="s">
        <v>213</v>
      </c>
      <c r="B332" s="5">
        <v>3479</v>
      </c>
    </row>
    <row r="333" spans="1:3" x14ac:dyDescent="0.25">
      <c r="A333" s="5" t="s">
        <v>2</v>
      </c>
      <c r="B333" s="5">
        <v>3275</v>
      </c>
    </row>
    <row r="334" spans="1:3" x14ac:dyDescent="0.25">
      <c r="A334" s="5" t="s">
        <v>214</v>
      </c>
      <c r="B334" s="5">
        <v>3282</v>
      </c>
    </row>
    <row r="335" spans="1:3" x14ac:dyDescent="0.25">
      <c r="A335" s="5" t="s">
        <v>215</v>
      </c>
      <c r="B335" s="5">
        <v>3336</v>
      </c>
      <c r="C335" s="4">
        <f t="shared" ref="C335" si="55">B335+2661520</f>
        <v>2664856</v>
      </c>
    </row>
    <row r="336" spans="1:3" x14ac:dyDescent="0.25">
      <c r="A336" s="5" t="s">
        <v>3</v>
      </c>
    </row>
    <row r="337" spans="1:3" x14ac:dyDescent="0.25">
      <c r="A337" s="5"/>
    </row>
    <row r="338" spans="1:3" x14ac:dyDescent="0.25">
      <c r="A338" s="5" t="s">
        <v>213</v>
      </c>
      <c r="B338" s="5">
        <v>3539</v>
      </c>
    </row>
    <row r="339" spans="1:3" x14ac:dyDescent="0.25">
      <c r="A339" s="5" t="s">
        <v>2</v>
      </c>
      <c r="B339" s="5">
        <v>3275</v>
      </c>
    </row>
    <row r="340" spans="1:3" x14ac:dyDescent="0.25">
      <c r="A340" s="5" t="s">
        <v>216</v>
      </c>
      <c r="B340" s="5">
        <v>3304</v>
      </c>
    </row>
    <row r="341" spans="1:3" x14ac:dyDescent="0.25">
      <c r="A341" s="5" t="s">
        <v>13</v>
      </c>
      <c r="B341" s="5">
        <v>3336</v>
      </c>
      <c r="C341" s="4">
        <f t="shared" ref="C341" si="56">B341+2661520</f>
        <v>2664856</v>
      </c>
    </row>
    <row r="342" spans="1:3" x14ac:dyDescent="0.25">
      <c r="A342" s="5" t="s">
        <v>3</v>
      </c>
    </row>
    <row r="343" spans="1:3" x14ac:dyDescent="0.25">
      <c r="A343" s="5"/>
    </row>
    <row r="344" spans="1:3" x14ac:dyDescent="0.25">
      <c r="A344" s="5" t="s">
        <v>1249</v>
      </c>
      <c r="B344" s="5">
        <v>3599</v>
      </c>
    </row>
    <row r="345" spans="1:3" x14ac:dyDescent="0.25">
      <c r="A345" s="5" t="s">
        <v>217</v>
      </c>
      <c r="B345" s="5">
        <v>3322</v>
      </c>
    </row>
    <row r="346" spans="1:3" x14ac:dyDescent="0.25">
      <c r="A346" s="5" t="s">
        <v>218</v>
      </c>
      <c r="B346" s="5">
        <v>3364</v>
      </c>
    </row>
    <row r="347" spans="1:3" x14ac:dyDescent="0.25">
      <c r="A347" s="5" t="s">
        <v>219</v>
      </c>
      <c r="B347" s="5">
        <v>3392</v>
      </c>
      <c r="C347" s="4">
        <f t="shared" ref="C347" si="57">B347+2661520</f>
        <v>2664912</v>
      </c>
    </row>
    <row r="348" spans="1:3" x14ac:dyDescent="0.25">
      <c r="A348" s="5" t="s">
        <v>220</v>
      </c>
    </row>
    <row r="349" spans="1:3" x14ac:dyDescent="0.25">
      <c r="A349" s="5"/>
    </row>
    <row r="350" spans="1:3" x14ac:dyDescent="0.25">
      <c r="A350" s="5" t="s">
        <v>221</v>
      </c>
      <c r="B350" s="5">
        <v>3659</v>
      </c>
    </row>
    <row r="351" spans="1:3" x14ac:dyDescent="0.25">
      <c r="A351" s="5" t="s">
        <v>222</v>
      </c>
      <c r="B351" s="5">
        <v>3382</v>
      </c>
    </row>
    <row r="352" spans="1:3" x14ac:dyDescent="0.25">
      <c r="A352" s="5" t="s">
        <v>223</v>
      </c>
      <c r="B352" s="5">
        <v>3424</v>
      </c>
    </row>
    <row r="353" spans="1:3" x14ac:dyDescent="0.25">
      <c r="A353" s="5" t="s">
        <v>224</v>
      </c>
      <c r="B353" s="5">
        <v>3452</v>
      </c>
      <c r="C353" s="4">
        <f t="shared" ref="C353" si="58">B353+2661520</f>
        <v>2664972</v>
      </c>
    </row>
    <row r="354" spans="1:3" x14ac:dyDescent="0.25">
      <c r="A354" s="5" t="s">
        <v>8</v>
      </c>
    </row>
    <row r="355" spans="1:3" x14ac:dyDescent="0.25">
      <c r="A355" s="5"/>
    </row>
    <row r="356" spans="1:3" x14ac:dyDescent="0.25">
      <c r="A356" s="5" t="s">
        <v>225</v>
      </c>
      <c r="B356" s="5">
        <v>3719</v>
      </c>
    </row>
    <row r="357" spans="1:3" x14ac:dyDescent="0.25">
      <c r="A357" s="5" t="s">
        <v>226</v>
      </c>
      <c r="B357" s="5">
        <v>3442</v>
      </c>
    </row>
    <row r="358" spans="1:3" x14ac:dyDescent="0.25">
      <c r="A358" s="5" t="s">
        <v>227</v>
      </c>
      <c r="B358" s="5">
        <v>3484</v>
      </c>
    </row>
    <row r="359" spans="1:3" x14ac:dyDescent="0.25">
      <c r="A359" s="5" t="s">
        <v>228</v>
      </c>
      <c r="B359" s="5">
        <v>3512</v>
      </c>
      <c r="C359" s="4">
        <f t="shared" ref="C359" si="59">B359+2661520</f>
        <v>2665032</v>
      </c>
    </row>
    <row r="360" spans="1:3" x14ac:dyDescent="0.25">
      <c r="A360" s="5" t="s">
        <v>8</v>
      </c>
    </row>
    <row r="361" spans="1:3" x14ac:dyDescent="0.25">
      <c r="A361" s="5"/>
    </row>
    <row r="362" spans="1:3" x14ac:dyDescent="0.25">
      <c r="A362" s="5" t="s">
        <v>229</v>
      </c>
      <c r="B362" s="5">
        <v>3779</v>
      </c>
    </row>
    <row r="363" spans="1:3" x14ac:dyDescent="0.25">
      <c r="A363" s="5" t="s">
        <v>230</v>
      </c>
      <c r="B363" s="5">
        <v>3502</v>
      </c>
    </row>
    <row r="364" spans="1:3" x14ac:dyDescent="0.25">
      <c r="A364" s="5" t="s">
        <v>231</v>
      </c>
      <c r="B364" s="5">
        <v>3544</v>
      </c>
    </row>
    <row r="365" spans="1:3" x14ac:dyDescent="0.25">
      <c r="A365" s="5" t="s">
        <v>232</v>
      </c>
      <c r="B365" s="5">
        <v>3572</v>
      </c>
      <c r="C365" s="4">
        <f t="shared" ref="C365" si="60">B365+2661520</f>
        <v>2665092</v>
      </c>
    </row>
    <row r="366" spans="1:3" x14ac:dyDescent="0.25">
      <c r="A366" s="5" t="s">
        <v>8</v>
      </c>
    </row>
    <row r="367" spans="1:3" x14ac:dyDescent="0.25">
      <c r="A367" s="5"/>
    </row>
    <row r="368" spans="1:3" x14ac:dyDescent="0.25">
      <c r="A368" s="5" t="s">
        <v>233</v>
      </c>
      <c r="B368" s="5">
        <v>3839</v>
      </c>
    </row>
    <row r="369" spans="1:3" x14ac:dyDescent="0.25">
      <c r="A369" s="5" t="s">
        <v>234</v>
      </c>
      <c r="B369" s="5">
        <v>3562</v>
      </c>
    </row>
    <row r="370" spans="1:3" x14ac:dyDescent="0.25">
      <c r="A370" s="5" t="s">
        <v>235</v>
      </c>
      <c r="B370" s="5">
        <v>3604</v>
      </c>
    </row>
    <row r="371" spans="1:3" x14ac:dyDescent="0.25">
      <c r="A371" s="5" t="s">
        <v>236</v>
      </c>
      <c r="B371" s="5">
        <v>3632</v>
      </c>
      <c r="C371" s="4">
        <f t="shared" ref="C371" si="61">B371+2661520</f>
        <v>2665152</v>
      </c>
    </row>
    <row r="372" spans="1:3" x14ac:dyDescent="0.25">
      <c r="A372" s="5" t="s">
        <v>237</v>
      </c>
    </row>
    <row r="373" spans="1:3" x14ac:dyDescent="0.25">
      <c r="A373" s="5"/>
    </row>
    <row r="374" spans="1:3" x14ac:dyDescent="0.25">
      <c r="A374" s="5" t="s">
        <v>238</v>
      </c>
      <c r="B374" s="5">
        <v>3899</v>
      </c>
    </row>
    <row r="375" spans="1:3" x14ac:dyDescent="0.25">
      <c r="A375" s="5" t="s">
        <v>239</v>
      </c>
      <c r="B375" s="5">
        <v>3622</v>
      </c>
    </row>
    <row r="376" spans="1:3" x14ac:dyDescent="0.25">
      <c r="A376" s="5" t="s">
        <v>240</v>
      </c>
      <c r="B376" s="5">
        <v>3664</v>
      </c>
    </row>
    <row r="377" spans="1:3" x14ac:dyDescent="0.25">
      <c r="A377" s="5" t="s">
        <v>241</v>
      </c>
      <c r="B377" s="5">
        <v>3692</v>
      </c>
      <c r="C377" s="4">
        <f t="shared" ref="C377" si="62">B377+2661520</f>
        <v>2665212</v>
      </c>
    </row>
    <row r="378" spans="1:3" x14ac:dyDescent="0.25">
      <c r="A378" s="5" t="s">
        <v>8</v>
      </c>
    </row>
    <row r="379" spans="1:3" x14ac:dyDescent="0.25">
      <c r="A379" s="5"/>
    </row>
    <row r="380" spans="1:3" x14ac:dyDescent="0.25">
      <c r="A380" s="6" t="s">
        <v>242</v>
      </c>
      <c r="B380" s="5">
        <v>3959</v>
      </c>
    </row>
    <row r="381" spans="1:3" x14ac:dyDescent="0.25">
      <c r="A381" s="6" t="s">
        <v>243</v>
      </c>
      <c r="B381" s="5">
        <v>3682</v>
      </c>
    </row>
    <row r="382" spans="1:3" x14ac:dyDescent="0.25">
      <c r="A382" s="6" t="s">
        <v>244</v>
      </c>
      <c r="B382" s="5">
        <v>3724</v>
      </c>
    </row>
    <row r="383" spans="1:3" x14ac:dyDescent="0.25">
      <c r="A383" s="6" t="s">
        <v>1250</v>
      </c>
      <c r="B383" s="5">
        <v>3752</v>
      </c>
      <c r="C383" s="4">
        <f t="shared" ref="C383" si="63">B383+2661520</f>
        <v>2665272</v>
      </c>
    </row>
    <row r="384" spans="1:3" x14ac:dyDescent="0.25">
      <c r="A384" s="6" t="s">
        <v>8</v>
      </c>
    </row>
    <row r="385" spans="1:3" x14ac:dyDescent="0.25">
      <c r="A385" s="6"/>
    </row>
    <row r="386" spans="1:3" x14ac:dyDescent="0.25">
      <c r="A386" s="6" t="s">
        <v>245</v>
      </c>
      <c r="B386" s="5">
        <v>4019</v>
      </c>
    </row>
    <row r="387" spans="1:3" x14ac:dyDescent="0.25">
      <c r="A387" s="6" t="s">
        <v>246</v>
      </c>
      <c r="B387" s="5">
        <v>3742</v>
      </c>
    </row>
    <row r="388" spans="1:3" x14ac:dyDescent="0.25">
      <c r="A388" s="6" t="s">
        <v>247</v>
      </c>
      <c r="B388" s="5">
        <v>3784</v>
      </c>
    </row>
    <row r="389" spans="1:3" x14ac:dyDescent="0.25">
      <c r="A389" s="6" t="s">
        <v>1251</v>
      </c>
      <c r="B389" s="5">
        <v>3812</v>
      </c>
      <c r="C389" s="4">
        <f t="shared" ref="C389" si="64">B389+2661520</f>
        <v>2665332</v>
      </c>
    </row>
    <row r="390" spans="1:3" x14ac:dyDescent="0.25">
      <c r="A390" s="6" t="s">
        <v>8</v>
      </c>
    </row>
    <row r="391" spans="1:3" x14ac:dyDescent="0.25">
      <c r="A391" s="6"/>
    </row>
    <row r="392" spans="1:3" x14ac:dyDescent="0.25">
      <c r="A392" s="6" t="s">
        <v>248</v>
      </c>
      <c r="B392" s="5">
        <v>4067</v>
      </c>
    </row>
    <row r="393" spans="1:3" x14ac:dyDescent="0.25">
      <c r="A393" s="6" t="s">
        <v>249</v>
      </c>
      <c r="B393" s="5">
        <v>3802</v>
      </c>
    </row>
    <row r="394" spans="1:3" x14ac:dyDescent="0.25">
      <c r="A394" s="6" t="s">
        <v>250</v>
      </c>
      <c r="B394" s="5">
        <v>3832</v>
      </c>
    </row>
    <row r="395" spans="1:3" x14ac:dyDescent="0.25">
      <c r="A395" s="6" t="s">
        <v>1252</v>
      </c>
      <c r="B395" s="5">
        <v>3860</v>
      </c>
      <c r="C395" s="4">
        <f t="shared" ref="C395" si="65">B395+2661520</f>
        <v>2665380</v>
      </c>
    </row>
    <row r="396" spans="1:3" x14ac:dyDescent="0.25">
      <c r="A396" s="6" t="s">
        <v>251</v>
      </c>
    </row>
    <row r="397" spans="1:3" x14ac:dyDescent="0.25">
      <c r="A397" s="5"/>
    </row>
    <row r="398" spans="1:3" x14ac:dyDescent="0.25">
      <c r="A398" s="5" t="s">
        <v>252</v>
      </c>
      <c r="B398" s="5">
        <v>4124</v>
      </c>
    </row>
    <row r="399" spans="1:3" x14ac:dyDescent="0.25">
      <c r="A399" s="5" t="s">
        <v>253</v>
      </c>
      <c r="B399" s="5">
        <v>3859</v>
      </c>
    </row>
    <row r="400" spans="1:3" x14ac:dyDescent="0.25">
      <c r="A400" s="5" t="s">
        <v>254</v>
      </c>
      <c r="B400" s="5">
        <v>3892</v>
      </c>
    </row>
    <row r="401" spans="1:3" x14ac:dyDescent="0.25">
      <c r="A401" s="5" t="s">
        <v>255</v>
      </c>
      <c r="B401" s="5">
        <v>3920</v>
      </c>
      <c r="C401" s="4">
        <f t="shared" ref="C401" si="66">B401+2661520</f>
        <v>2665440</v>
      </c>
    </row>
    <row r="402" spans="1:3" x14ac:dyDescent="0.25">
      <c r="A402" s="5" t="s">
        <v>11</v>
      </c>
    </row>
    <row r="403" spans="1:3" x14ac:dyDescent="0.25">
      <c r="A403" s="5"/>
    </row>
    <row r="404" spans="1:3" x14ac:dyDescent="0.25">
      <c r="A404" s="5" t="s">
        <v>256</v>
      </c>
      <c r="B404" s="5">
        <v>4179</v>
      </c>
    </row>
    <row r="405" spans="1:3" x14ac:dyDescent="0.25">
      <c r="A405" s="5" t="s">
        <v>257</v>
      </c>
      <c r="B405" s="5">
        <v>3918</v>
      </c>
    </row>
    <row r="406" spans="1:3" x14ac:dyDescent="0.25">
      <c r="A406" s="5" t="s">
        <v>258</v>
      </c>
      <c r="B406" s="5">
        <v>3951</v>
      </c>
    </row>
    <row r="407" spans="1:3" x14ac:dyDescent="0.25">
      <c r="A407" s="5" t="s">
        <v>259</v>
      </c>
      <c r="B407" s="5">
        <v>3979</v>
      </c>
      <c r="C407" s="4">
        <f t="shared" ref="C407" si="67">B407+2661520</f>
        <v>2665499</v>
      </c>
    </row>
    <row r="408" spans="1:3" x14ac:dyDescent="0.25">
      <c r="A408" s="5" t="s">
        <v>260</v>
      </c>
    </row>
    <row r="409" spans="1:3" x14ac:dyDescent="0.25">
      <c r="A409" s="5"/>
    </row>
    <row r="410" spans="1:3" x14ac:dyDescent="0.25">
      <c r="A410" s="5" t="s">
        <v>261</v>
      </c>
      <c r="B410" s="5">
        <v>4189</v>
      </c>
    </row>
    <row r="411" spans="1:3" x14ac:dyDescent="0.25">
      <c r="A411" s="5" t="s">
        <v>262</v>
      </c>
      <c r="B411" s="5">
        <v>3978</v>
      </c>
    </row>
    <row r="412" spans="1:3" x14ac:dyDescent="0.25">
      <c r="A412" s="5" t="s">
        <v>263</v>
      </c>
      <c r="B412" s="5">
        <v>4011</v>
      </c>
    </row>
    <row r="413" spans="1:3" x14ac:dyDescent="0.25">
      <c r="A413" s="5" t="s">
        <v>264</v>
      </c>
      <c r="B413" s="5">
        <v>4039</v>
      </c>
      <c r="C413" s="4">
        <f t="shared" ref="C413" si="68">B413+2661520</f>
        <v>2665559</v>
      </c>
    </row>
    <row r="414" spans="1:3" x14ac:dyDescent="0.25">
      <c r="A414" s="5" t="s">
        <v>265</v>
      </c>
    </row>
    <row r="415" spans="1:3" x14ac:dyDescent="0.25">
      <c r="A415" s="5"/>
    </row>
    <row r="416" spans="1:3" x14ac:dyDescent="0.25">
      <c r="A416" s="5" t="s">
        <v>266</v>
      </c>
      <c r="B416" s="5">
        <v>4189</v>
      </c>
    </row>
    <row r="417" spans="1:3" x14ac:dyDescent="0.25">
      <c r="A417" s="5" t="s">
        <v>267</v>
      </c>
      <c r="B417" s="5">
        <v>4038</v>
      </c>
    </row>
    <row r="418" spans="1:3" x14ac:dyDescent="0.25">
      <c r="A418" s="5" t="s">
        <v>268</v>
      </c>
      <c r="B418" s="5">
        <v>4048</v>
      </c>
    </row>
    <row r="419" spans="1:3" x14ac:dyDescent="0.25">
      <c r="A419" s="5" t="s">
        <v>269</v>
      </c>
      <c r="B419" s="5">
        <v>4076</v>
      </c>
      <c r="C419" s="4">
        <f t="shared" ref="C419" si="69">B419+2661520</f>
        <v>2665596</v>
      </c>
    </row>
    <row r="420" spans="1:3" x14ac:dyDescent="0.25">
      <c r="A420" s="5" t="s">
        <v>3</v>
      </c>
    </row>
    <row r="421" spans="1:3" x14ac:dyDescent="0.25">
      <c r="A421" s="5"/>
    </row>
    <row r="422" spans="1:3" x14ac:dyDescent="0.25">
      <c r="A422" s="5" t="s">
        <v>270</v>
      </c>
      <c r="B422" s="5">
        <v>4245</v>
      </c>
    </row>
    <row r="423" spans="1:3" x14ac:dyDescent="0.25">
      <c r="A423" s="5" t="s">
        <v>271</v>
      </c>
      <c r="B423" s="5">
        <v>4098</v>
      </c>
    </row>
    <row r="424" spans="1:3" x14ac:dyDescent="0.25">
      <c r="A424" s="5" t="s">
        <v>272</v>
      </c>
      <c r="B424" s="5">
        <v>4061</v>
      </c>
    </row>
    <row r="425" spans="1:3" x14ac:dyDescent="0.25">
      <c r="A425" s="5" t="s">
        <v>273</v>
      </c>
      <c r="B425" s="5">
        <v>4089</v>
      </c>
      <c r="C425" s="4">
        <f t="shared" ref="C425" si="70">B425+2661520</f>
        <v>2665609</v>
      </c>
    </row>
    <row r="426" spans="1:3" x14ac:dyDescent="0.25">
      <c r="A426" s="5" t="s">
        <v>274</v>
      </c>
    </row>
    <row r="427" spans="1:3" x14ac:dyDescent="0.25">
      <c r="A427" s="5"/>
    </row>
    <row r="428" spans="1:3" x14ac:dyDescent="0.25">
      <c r="A428" s="5" t="s">
        <v>275</v>
      </c>
      <c r="B428" s="5">
        <v>4305</v>
      </c>
    </row>
    <row r="429" spans="1:3" x14ac:dyDescent="0.25">
      <c r="A429" s="5" t="s">
        <v>276</v>
      </c>
      <c r="B429" s="5">
        <v>4158</v>
      </c>
    </row>
    <row r="430" spans="1:3" x14ac:dyDescent="0.25">
      <c r="A430" s="5" t="s">
        <v>277</v>
      </c>
      <c r="B430" s="5">
        <v>4085</v>
      </c>
    </row>
    <row r="431" spans="1:3" x14ac:dyDescent="0.25">
      <c r="A431" s="5" t="s">
        <v>278</v>
      </c>
      <c r="B431" s="5">
        <v>4113</v>
      </c>
      <c r="C431" s="4">
        <f t="shared" ref="C431" si="71">B431+2661520</f>
        <v>2665633</v>
      </c>
    </row>
    <row r="432" spans="1:3" x14ac:dyDescent="0.25">
      <c r="A432" s="5" t="s">
        <v>279</v>
      </c>
    </row>
    <row r="433" spans="1:3" x14ac:dyDescent="0.25">
      <c r="A433" s="5"/>
    </row>
    <row r="434" spans="1:3" x14ac:dyDescent="0.25">
      <c r="A434" s="5" t="s">
        <v>280</v>
      </c>
      <c r="B434" s="5">
        <v>4365</v>
      </c>
    </row>
    <row r="435" spans="1:3" x14ac:dyDescent="0.25">
      <c r="A435" s="5" t="s">
        <v>281</v>
      </c>
      <c r="B435" s="5">
        <v>4218</v>
      </c>
    </row>
    <row r="436" spans="1:3" x14ac:dyDescent="0.25">
      <c r="A436" s="5" t="s">
        <v>282</v>
      </c>
      <c r="B436" s="5">
        <v>4126</v>
      </c>
    </row>
    <row r="437" spans="1:3" x14ac:dyDescent="0.25">
      <c r="A437" s="5" t="s">
        <v>283</v>
      </c>
      <c r="B437" s="5">
        <v>4154</v>
      </c>
      <c r="C437" s="4">
        <f t="shared" ref="C437" si="72">B437+2661520</f>
        <v>2665674</v>
      </c>
    </row>
    <row r="438" spans="1:3" x14ac:dyDescent="0.25">
      <c r="A438" s="5" t="s">
        <v>284</v>
      </c>
    </row>
    <row r="439" spans="1:3" x14ac:dyDescent="0.25">
      <c r="A439" s="5"/>
    </row>
    <row r="440" spans="1:3" x14ac:dyDescent="0.25">
      <c r="A440" s="5" t="s">
        <v>285</v>
      </c>
      <c r="B440" s="5">
        <v>4425</v>
      </c>
    </row>
    <row r="441" spans="1:3" x14ac:dyDescent="0.25">
      <c r="A441" s="5" t="s">
        <v>286</v>
      </c>
      <c r="B441" s="5">
        <v>4278</v>
      </c>
    </row>
    <row r="442" spans="1:3" x14ac:dyDescent="0.25">
      <c r="A442" s="5" t="s">
        <v>287</v>
      </c>
      <c r="B442" s="5">
        <v>4186</v>
      </c>
    </row>
    <row r="443" spans="1:3" x14ac:dyDescent="0.25">
      <c r="A443" s="5" t="s">
        <v>288</v>
      </c>
      <c r="B443" s="5">
        <v>4214</v>
      </c>
      <c r="C443" s="4">
        <f t="shared" ref="C443" si="73">B443+2661520</f>
        <v>2665734</v>
      </c>
    </row>
    <row r="444" spans="1:3" x14ac:dyDescent="0.25">
      <c r="A444" s="5" t="s">
        <v>289</v>
      </c>
    </row>
    <row r="445" spans="1:3" x14ac:dyDescent="0.25">
      <c r="A445" s="5"/>
    </row>
    <row r="446" spans="1:3" x14ac:dyDescent="0.25">
      <c r="A446" s="5" t="s">
        <v>290</v>
      </c>
      <c r="B446" s="5">
        <v>4480</v>
      </c>
    </row>
    <row r="447" spans="1:3" x14ac:dyDescent="0.25">
      <c r="A447" s="5" t="s">
        <v>291</v>
      </c>
      <c r="B447" s="5">
        <v>4333</v>
      </c>
    </row>
    <row r="448" spans="1:3" x14ac:dyDescent="0.25">
      <c r="A448" s="5" t="s">
        <v>292</v>
      </c>
      <c r="B448" s="5">
        <v>4232</v>
      </c>
    </row>
    <row r="449" spans="1:4" x14ac:dyDescent="0.25">
      <c r="A449" s="5" t="s">
        <v>293</v>
      </c>
      <c r="B449" s="5">
        <v>4260</v>
      </c>
      <c r="C449" s="4">
        <f t="shared" ref="C449" si="74">B449+2661520</f>
        <v>2665780</v>
      </c>
    </row>
    <row r="450" spans="1:4" x14ac:dyDescent="0.25">
      <c r="A450" s="5" t="s">
        <v>294</v>
      </c>
    </row>
    <row r="451" spans="1:4" x14ac:dyDescent="0.25">
      <c r="A451" s="5"/>
    </row>
    <row r="452" spans="1:4" x14ac:dyDescent="0.25">
      <c r="A452" s="5" t="s">
        <v>295</v>
      </c>
      <c r="B452" s="5">
        <v>4540</v>
      </c>
    </row>
    <row r="453" spans="1:4" x14ac:dyDescent="0.25">
      <c r="A453" s="5" t="s">
        <v>296</v>
      </c>
      <c r="B453" s="5">
        <v>4393</v>
      </c>
    </row>
    <row r="454" spans="1:4" x14ac:dyDescent="0.25">
      <c r="A454" s="5" t="s">
        <v>297</v>
      </c>
      <c r="B454" s="5">
        <v>4271</v>
      </c>
    </row>
    <row r="455" spans="1:4" x14ac:dyDescent="0.25">
      <c r="A455" s="6" t="s">
        <v>1498</v>
      </c>
      <c r="B455" s="5">
        <v>4299</v>
      </c>
      <c r="C455" s="4">
        <f t="shared" ref="C455" si="75">B455+2661520</f>
        <v>2665819</v>
      </c>
    </row>
    <row r="456" spans="1:4" x14ac:dyDescent="0.25">
      <c r="A456" s="5" t="s">
        <v>298</v>
      </c>
    </row>
    <row r="457" spans="1:4" x14ac:dyDescent="0.25">
      <c r="A457" s="14"/>
    </row>
    <row r="458" spans="1:4" x14ac:dyDescent="0.25">
      <c r="A458" s="5" t="s">
        <v>299</v>
      </c>
      <c r="B458" s="5">
        <v>4600</v>
      </c>
    </row>
    <row r="459" spans="1:4" x14ac:dyDescent="0.25">
      <c r="A459" s="5" t="s">
        <v>300</v>
      </c>
      <c r="B459" s="5">
        <v>4453</v>
      </c>
    </row>
    <row r="460" spans="1:4" x14ac:dyDescent="0.25">
      <c r="A460" s="5" t="s">
        <v>301</v>
      </c>
      <c r="B460" s="5">
        <v>4331</v>
      </c>
    </row>
    <row r="461" spans="1:4" x14ac:dyDescent="0.25">
      <c r="A461" s="6" t="s">
        <v>1499</v>
      </c>
      <c r="B461" s="5">
        <v>4359</v>
      </c>
      <c r="C461" s="4">
        <f t="shared" ref="C461" si="76">B461+2661520</f>
        <v>2665879</v>
      </c>
    </row>
    <row r="462" spans="1:4" x14ac:dyDescent="0.25">
      <c r="A462" s="5" t="s">
        <v>237</v>
      </c>
    </row>
    <row r="463" spans="1:4" x14ac:dyDescent="0.25">
      <c r="A463" s="5"/>
    </row>
    <row r="464" spans="1:4" x14ac:dyDescent="0.25">
      <c r="A464" s="5" t="s">
        <v>1503</v>
      </c>
      <c r="B464" s="5">
        <v>4660</v>
      </c>
      <c r="D464" s="9" t="s">
        <v>1</v>
      </c>
    </row>
    <row r="465" spans="1:3" x14ac:dyDescent="0.25">
      <c r="A465" s="5" t="s">
        <v>302</v>
      </c>
      <c r="B465" s="5">
        <v>4510</v>
      </c>
    </row>
    <row r="466" spans="1:3" x14ac:dyDescent="0.25">
      <c r="A466" s="5" t="s">
        <v>303</v>
      </c>
      <c r="B466" s="5">
        <v>4388</v>
      </c>
    </row>
    <row r="467" spans="1:3" x14ac:dyDescent="0.25">
      <c r="A467" s="6" t="s">
        <v>1500</v>
      </c>
      <c r="B467" s="5">
        <v>4416</v>
      </c>
      <c r="C467" s="4">
        <f t="shared" ref="C467" si="77">B467+2661520</f>
        <v>2665936</v>
      </c>
    </row>
    <row r="468" spans="1:3" x14ac:dyDescent="0.25">
      <c r="A468" s="5" t="s">
        <v>304</v>
      </c>
    </row>
    <row r="469" spans="1:3" x14ac:dyDescent="0.25">
      <c r="A469" s="5"/>
    </row>
    <row r="470" spans="1:3" x14ac:dyDescent="0.25">
      <c r="A470" s="5" t="s">
        <v>1253</v>
      </c>
      <c r="B470" s="5">
        <v>4720</v>
      </c>
    </row>
    <row r="471" spans="1:3" x14ac:dyDescent="0.25">
      <c r="A471" s="5" t="s">
        <v>305</v>
      </c>
      <c r="B471" s="5">
        <v>4570</v>
      </c>
    </row>
    <row r="472" spans="1:3" x14ac:dyDescent="0.25">
      <c r="A472" s="5" t="s">
        <v>306</v>
      </c>
      <c r="B472" s="5">
        <v>4448</v>
      </c>
    </row>
    <row r="473" spans="1:3" x14ac:dyDescent="0.25">
      <c r="A473" s="6" t="s">
        <v>1501</v>
      </c>
      <c r="B473" s="5">
        <v>4476</v>
      </c>
      <c r="C473" s="4">
        <f t="shared" ref="C473" si="78">B473+2661520</f>
        <v>2665996</v>
      </c>
    </row>
    <row r="474" spans="1:3" x14ac:dyDescent="0.25">
      <c r="A474" s="5" t="s">
        <v>307</v>
      </c>
    </row>
    <row r="475" spans="1:3" x14ac:dyDescent="0.25">
      <c r="A475" s="5"/>
    </row>
    <row r="476" spans="1:3" x14ac:dyDescent="0.25">
      <c r="A476" s="6" t="s">
        <v>1502</v>
      </c>
      <c r="B476" s="5">
        <v>4780</v>
      </c>
    </row>
    <row r="477" spans="1:3" x14ac:dyDescent="0.25">
      <c r="A477" s="5" t="s">
        <v>308</v>
      </c>
      <c r="B477" s="5">
        <v>4630</v>
      </c>
    </row>
    <row r="478" spans="1:3" x14ac:dyDescent="0.25">
      <c r="A478" s="5" t="s">
        <v>309</v>
      </c>
      <c r="B478" s="5">
        <v>4503</v>
      </c>
    </row>
    <row r="479" spans="1:3" x14ac:dyDescent="0.25">
      <c r="A479" s="5" t="s">
        <v>310</v>
      </c>
      <c r="B479" s="5">
        <v>4531</v>
      </c>
      <c r="C479" s="4">
        <f t="shared" ref="C479" si="79">B479+2661520</f>
        <v>2666051</v>
      </c>
    </row>
    <row r="480" spans="1:3" x14ac:dyDescent="0.25">
      <c r="A480" s="5" t="s">
        <v>311</v>
      </c>
    </row>
    <row r="481" spans="1:3" x14ac:dyDescent="0.25">
      <c r="A481" s="5"/>
    </row>
    <row r="482" spans="1:3" x14ac:dyDescent="0.25">
      <c r="A482" s="5" t="s">
        <v>312</v>
      </c>
      <c r="B482" s="5">
        <v>4840</v>
      </c>
    </row>
    <row r="483" spans="1:3" x14ac:dyDescent="0.25">
      <c r="A483" s="5" t="s">
        <v>313</v>
      </c>
      <c r="B483" s="5">
        <v>4690</v>
      </c>
    </row>
    <row r="484" spans="1:3" x14ac:dyDescent="0.25">
      <c r="A484" s="5" t="s">
        <v>314</v>
      </c>
      <c r="B484" s="5">
        <v>4563</v>
      </c>
    </row>
    <row r="485" spans="1:3" x14ac:dyDescent="0.25">
      <c r="A485" s="5" t="s">
        <v>315</v>
      </c>
      <c r="B485" s="5">
        <v>4591</v>
      </c>
      <c r="C485" s="4">
        <f t="shared" ref="C485" si="80">B485+2661520</f>
        <v>2666111</v>
      </c>
    </row>
    <row r="486" spans="1:3" x14ac:dyDescent="0.25">
      <c r="A486" s="5" t="s">
        <v>316</v>
      </c>
    </row>
    <row r="487" spans="1:3" x14ac:dyDescent="0.25">
      <c r="A487" s="5"/>
    </row>
    <row r="488" spans="1:3" x14ac:dyDescent="0.25">
      <c r="A488" s="5" t="s">
        <v>317</v>
      </c>
      <c r="B488" s="5">
        <v>4900</v>
      </c>
    </row>
    <row r="489" spans="1:3" x14ac:dyDescent="0.25">
      <c r="A489" s="5" t="s">
        <v>318</v>
      </c>
      <c r="B489" s="5">
        <v>4750</v>
      </c>
    </row>
    <row r="490" spans="1:3" x14ac:dyDescent="0.25">
      <c r="A490" s="5" t="s">
        <v>319</v>
      </c>
      <c r="B490" s="5">
        <v>4623</v>
      </c>
    </row>
    <row r="491" spans="1:3" x14ac:dyDescent="0.25">
      <c r="A491" s="5" t="s">
        <v>320</v>
      </c>
      <c r="B491" s="5">
        <v>4651</v>
      </c>
      <c r="C491" s="4">
        <f t="shared" ref="C491" si="81">B491+2661520</f>
        <v>2666171</v>
      </c>
    </row>
    <row r="492" spans="1:3" x14ac:dyDescent="0.25">
      <c r="A492" s="5" t="s">
        <v>8</v>
      </c>
    </row>
    <row r="493" spans="1:3" x14ac:dyDescent="0.25">
      <c r="A493" s="5"/>
    </row>
    <row r="494" spans="1:3" x14ac:dyDescent="0.25">
      <c r="A494" s="5" t="s">
        <v>321</v>
      </c>
      <c r="B494" s="5">
        <v>4960</v>
      </c>
    </row>
    <row r="495" spans="1:3" x14ac:dyDescent="0.25">
      <c r="A495" s="5" t="s">
        <v>322</v>
      </c>
      <c r="B495" s="5">
        <v>4775</v>
      </c>
    </row>
    <row r="496" spans="1:3" x14ac:dyDescent="0.25">
      <c r="A496" s="5" t="s">
        <v>323</v>
      </c>
      <c r="B496" s="5">
        <v>4625</v>
      </c>
    </row>
    <row r="497" spans="1:3" x14ac:dyDescent="0.25">
      <c r="A497" s="5" t="s">
        <v>324</v>
      </c>
      <c r="B497" s="5">
        <v>4711</v>
      </c>
      <c r="C497" s="4">
        <f t="shared" ref="C497" si="82">B497+2661520</f>
        <v>2666231</v>
      </c>
    </row>
    <row r="498" spans="1:3" x14ac:dyDescent="0.25">
      <c r="A498" s="5" t="s">
        <v>325</v>
      </c>
    </row>
    <row r="499" spans="1:3" x14ac:dyDescent="0.25">
      <c r="A499" s="5"/>
    </row>
    <row r="500" spans="1:3" x14ac:dyDescent="0.25">
      <c r="A500" s="5" t="s">
        <v>326</v>
      </c>
      <c r="B500" s="5">
        <v>5020</v>
      </c>
    </row>
    <row r="501" spans="1:3" x14ac:dyDescent="0.25">
      <c r="A501" s="5" t="s">
        <v>2</v>
      </c>
      <c r="B501" s="5">
        <v>4775</v>
      </c>
    </row>
    <row r="502" spans="1:3" x14ac:dyDescent="0.25">
      <c r="A502" s="5" t="s">
        <v>12</v>
      </c>
      <c r="B502" s="5">
        <v>4625</v>
      </c>
    </row>
    <row r="503" spans="1:3" x14ac:dyDescent="0.25">
      <c r="A503" s="5" t="s">
        <v>327</v>
      </c>
      <c r="B503" s="5">
        <v>4740</v>
      </c>
      <c r="C503" s="4">
        <f t="shared" ref="C503" si="83">B503+2661520</f>
        <v>2666260</v>
      </c>
    </row>
    <row r="504" spans="1:3" x14ac:dyDescent="0.25">
      <c r="A504" s="5" t="s">
        <v>3</v>
      </c>
    </row>
    <row r="505" spans="1:3" x14ac:dyDescent="0.25">
      <c r="A505" s="5"/>
    </row>
    <row r="506" spans="1:3" x14ac:dyDescent="0.25">
      <c r="A506" s="5" t="s">
        <v>328</v>
      </c>
      <c r="B506" s="5">
        <v>5040</v>
      </c>
    </row>
    <row r="507" spans="1:3" x14ac:dyDescent="0.25">
      <c r="A507" s="5" t="s">
        <v>329</v>
      </c>
      <c r="B507" s="5">
        <v>4775</v>
      </c>
    </row>
    <row r="508" spans="1:3" x14ac:dyDescent="0.25">
      <c r="A508" s="5" t="s">
        <v>330</v>
      </c>
      <c r="B508" s="5">
        <v>4625</v>
      </c>
    </row>
    <row r="509" spans="1:3" x14ac:dyDescent="0.25">
      <c r="A509" s="5" t="s">
        <v>331</v>
      </c>
      <c r="B509" s="5">
        <v>4740</v>
      </c>
      <c r="C509" s="4">
        <f t="shared" ref="C509" si="84">B509+2661520</f>
        <v>2666260</v>
      </c>
    </row>
    <row r="510" spans="1:3" x14ac:dyDescent="0.25">
      <c r="A510" s="1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46"/>
  <sheetViews>
    <sheetView topLeftCell="A89" workbookViewId="0">
      <selection activeCell="C8" sqref="C8"/>
    </sheetView>
  </sheetViews>
  <sheetFormatPr baseColWidth="10" defaultRowHeight="19" x14ac:dyDescent="0.25"/>
  <cols>
    <col min="1" max="1" width="125.83203125" style="4" bestFit="1" customWidth="1"/>
    <col min="2" max="2" width="10.83203125" style="4"/>
    <col min="3" max="3" width="19.83203125" style="4" customWidth="1"/>
  </cols>
  <sheetData>
    <row r="1" spans="1:6" ht="38" customHeight="1" x14ac:dyDescent="0.25">
      <c r="A1" s="15" t="s">
        <v>1496</v>
      </c>
      <c r="B1" s="15"/>
      <c r="C1" s="18" t="s">
        <v>633</v>
      </c>
      <c r="D1" s="2"/>
      <c r="E1" s="2"/>
      <c r="F1" s="2"/>
    </row>
    <row r="2" spans="1:6" x14ac:dyDescent="0.25">
      <c r="A2" s="5" t="s">
        <v>1504</v>
      </c>
      <c r="B2" s="5">
        <v>0</v>
      </c>
    </row>
    <row r="3" spans="1:6" x14ac:dyDescent="0.25">
      <c r="A3" s="5" t="s">
        <v>1505</v>
      </c>
      <c r="B3" s="5">
        <v>0</v>
      </c>
    </row>
    <row r="4" spans="1:6" x14ac:dyDescent="0.25">
      <c r="A4" s="5" t="s">
        <v>1506</v>
      </c>
      <c r="B4" s="5">
        <v>60</v>
      </c>
    </row>
    <row r="5" spans="1:6" x14ac:dyDescent="0.25">
      <c r="A5" s="5" t="s">
        <v>1484</v>
      </c>
      <c r="B5" s="5">
        <v>0</v>
      </c>
    </row>
    <row r="6" spans="1:6" x14ac:dyDescent="0.25">
      <c r="A6" s="5" t="s">
        <v>1257</v>
      </c>
    </row>
    <row r="7" spans="1:6" x14ac:dyDescent="0.25">
      <c r="A7" s="5"/>
    </row>
    <row r="8" spans="1:6" x14ac:dyDescent="0.25">
      <c r="A8" s="5" t="s">
        <v>1504</v>
      </c>
      <c r="B8" s="5">
        <v>0</v>
      </c>
    </row>
    <row r="9" spans="1:6" x14ac:dyDescent="0.25">
      <c r="A9" s="5" t="s">
        <v>1505</v>
      </c>
      <c r="B9" s="5">
        <v>0</v>
      </c>
    </row>
    <row r="10" spans="1:6" x14ac:dyDescent="0.25">
      <c r="A10" s="5" t="s">
        <v>1507</v>
      </c>
      <c r="B10" s="5">
        <v>120</v>
      </c>
    </row>
    <row r="11" spans="1:6" x14ac:dyDescent="0.25">
      <c r="A11" s="5" t="s">
        <v>1484</v>
      </c>
      <c r="B11" s="5">
        <v>0</v>
      </c>
    </row>
    <row r="12" spans="1:6" x14ac:dyDescent="0.25">
      <c r="A12" s="5" t="s">
        <v>1257</v>
      </c>
    </row>
    <row r="13" spans="1:6" x14ac:dyDescent="0.25">
      <c r="A13" s="5"/>
    </row>
    <row r="14" spans="1:6" x14ac:dyDescent="0.25">
      <c r="A14" s="5" t="s">
        <v>1504</v>
      </c>
      <c r="B14" s="5">
        <v>0</v>
      </c>
    </row>
    <row r="15" spans="1:6" x14ac:dyDescent="0.25">
      <c r="A15" s="5" t="s">
        <v>1505</v>
      </c>
      <c r="B15" s="5">
        <v>0</v>
      </c>
    </row>
    <row r="16" spans="1:6" x14ac:dyDescent="0.25">
      <c r="A16" s="5" t="s">
        <v>1508</v>
      </c>
      <c r="B16" s="5">
        <v>180</v>
      </c>
    </row>
    <row r="17" spans="1:2" x14ac:dyDescent="0.25">
      <c r="A17" s="5" t="s">
        <v>1484</v>
      </c>
      <c r="B17" s="5">
        <v>0</v>
      </c>
    </row>
    <row r="18" spans="1:2" x14ac:dyDescent="0.25">
      <c r="A18" s="5" t="s">
        <v>1257</v>
      </c>
    </row>
    <row r="19" spans="1:2" x14ac:dyDescent="0.25">
      <c r="A19" s="5"/>
    </row>
    <row r="20" spans="1:2" x14ac:dyDescent="0.25">
      <c r="A20" s="5" t="s">
        <v>1504</v>
      </c>
      <c r="B20" s="5">
        <v>0</v>
      </c>
    </row>
    <row r="21" spans="1:2" x14ac:dyDescent="0.25">
      <c r="A21" s="5" t="s">
        <v>1505</v>
      </c>
      <c r="B21" s="5">
        <v>0</v>
      </c>
    </row>
    <row r="22" spans="1:2" x14ac:dyDescent="0.25">
      <c r="A22" s="5" t="s">
        <v>1509</v>
      </c>
      <c r="B22" s="5">
        <v>240</v>
      </c>
    </row>
    <row r="23" spans="1:2" x14ac:dyDescent="0.25">
      <c r="A23" s="5" t="s">
        <v>1484</v>
      </c>
      <c r="B23" s="5">
        <v>0</v>
      </c>
    </row>
    <row r="24" spans="1:2" x14ac:dyDescent="0.25">
      <c r="A24" s="5" t="s">
        <v>1257</v>
      </c>
    </row>
    <row r="25" spans="1:2" x14ac:dyDescent="0.25">
      <c r="A25" s="5"/>
    </row>
    <row r="26" spans="1:2" x14ac:dyDescent="0.25">
      <c r="A26" s="5" t="s">
        <v>1504</v>
      </c>
      <c r="B26" s="5">
        <v>0</v>
      </c>
    </row>
    <row r="27" spans="1:2" x14ac:dyDescent="0.25">
      <c r="A27" s="5" t="s">
        <v>1505</v>
      </c>
      <c r="B27" s="5">
        <v>0</v>
      </c>
    </row>
    <row r="28" spans="1:2" x14ac:dyDescent="0.25">
      <c r="A28" s="5" t="s">
        <v>1510</v>
      </c>
      <c r="B28" s="5">
        <v>300</v>
      </c>
    </row>
    <row r="29" spans="1:2" x14ac:dyDescent="0.25">
      <c r="A29" s="5" t="s">
        <v>1484</v>
      </c>
      <c r="B29" s="5">
        <v>0</v>
      </c>
    </row>
    <row r="30" spans="1:2" x14ac:dyDescent="0.25">
      <c r="A30" s="5" t="s">
        <v>1257</v>
      </c>
    </row>
    <row r="31" spans="1:2" x14ac:dyDescent="0.25">
      <c r="A31" s="5"/>
    </row>
    <row r="32" spans="1:2" x14ac:dyDescent="0.25">
      <c r="A32" s="5" t="s">
        <v>1504</v>
      </c>
      <c r="B32" s="5">
        <v>0</v>
      </c>
    </row>
    <row r="33" spans="1:2" x14ac:dyDescent="0.25">
      <c r="A33" s="5" t="s">
        <v>1505</v>
      </c>
      <c r="B33" s="5">
        <v>0</v>
      </c>
    </row>
    <row r="34" spans="1:2" x14ac:dyDescent="0.25">
      <c r="A34" s="5" t="s">
        <v>1511</v>
      </c>
      <c r="B34" s="5">
        <v>360</v>
      </c>
    </row>
    <row r="35" spans="1:2" x14ac:dyDescent="0.25">
      <c r="A35" s="5" t="s">
        <v>1484</v>
      </c>
      <c r="B35" s="5">
        <v>0</v>
      </c>
    </row>
    <row r="36" spans="1:2" x14ac:dyDescent="0.25">
      <c r="A36" s="5" t="s">
        <v>1257</v>
      </c>
    </row>
    <row r="37" spans="1:2" x14ac:dyDescent="0.25">
      <c r="A37" s="5"/>
    </row>
    <row r="38" spans="1:2" x14ac:dyDescent="0.25">
      <c r="A38" s="5" t="s">
        <v>1504</v>
      </c>
      <c r="B38" s="5">
        <v>0</v>
      </c>
    </row>
    <row r="39" spans="1:2" x14ac:dyDescent="0.25">
      <c r="A39" s="5" t="s">
        <v>1512</v>
      </c>
      <c r="B39" s="5">
        <v>50</v>
      </c>
    </row>
    <row r="40" spans="1:2" x14ac:dyDescent="0.25">
      <c r="A40" s="5" t="s">
        <v>1513</v>
      </c>
      <c r="B40" s="5">
        <v>418</v>
      </c>
    </row>
    <row r="41" spans="1:2" x14ac:dyDescent="0.25">
      <c r="A41" s="5" t="s">
        <v>1484</v>
      </c>
      <c r="B41" s="5">
        <v>0</v>
      </c>
    </row>
    <row r="42" spans="1:2" x14ac:dyDescent="0.25">
      <c r="A42" s="5" t="s">
        <v>1257</v>
      </c>
    </row>
    <row r="43" spans="1:2" x14ac:dyDescent="0.25">
      <c r="A43" s="5"/>
    </row>
    <row r="44" spans="1:2" x14ac:dyDescent="0.25">
      <c r="A44" s="5" t="s">
        <v>1504</v>
      </c>
      <c r="B44" s="5">
        <v>0</v>
      </c>
    </row>
    <row r="45" spans="1:2" x14ac:dyDescent="0.25">
      <c r="A45" s="5" t="s">
        <v>1514</v>
      </c>
      <c r="B45" s="5">
        <v>110</v>
      </c>
    </row>
    <row r="46" spans="1:2" x14ac:dyDescent="0.25">
      <c r="A46" s="5" t="s">
        <v>1515</v>
      </c>
      <c r="B46" s="5">
        <v>455</v>
      </c>
    </row>
    <row r="47" spans="1:2" x14ac:dyDescent="0.25">
      <c r="A47" s="5" t="s">
        <v>1484</v>
      </c>
      <c r="B47" s="5">
        <v>0</v>
      </c>
    </row>
    <row r="48" spans="1:2" x14ac:dyDescent="0.25">
      <c r="A48" s="5" t="s">
        <v>1257</v>
      </c>
    </row>
    <row r="49" spans="1:3" x14ac:dyDescent="0.25">
      <c r="A49" s="5"/>
    </row>
    <row r="50" spans="1:3" x14ac:dyDescent="0.25">
      <c r="A50" s="5" t="s">
        <v>1504</v>
      </c>
      <c r="B50" s="5">
        <v>0</v>
      </c>
    </row>
    <row r="51" spans="1:3" x14ac:dyDescent="0.25">
      <c r="A51" s="5" t="s">
        <v>1516</v>
      </c>
      <c r="B51" s="5">
        <v>170</v>
      </c>
    </row>
    <row r="52" spans="1:3" x14ac:dyDescent="0.25">
      <c r="A52" s="5" t="s">
        <v>1517</v>
      </c>
      <c r="B52" s="5">
        <v>515</v>
      </c>
    </row>
    <row r="53" spans="1:3" x14ac:dyDescent="0.25">
      <c r="A53" s="5" t="s">
        <v>1484</v>
      </c>
      <c r="B53" s="5">
        <v>0</v>
      </c>
    </row>
    <row r="54" spans="1:3" x14ac:dyDescent="0.25">
      <c r="A54" s="5" t="s">
        <v>1257</v>
      </c>
    </row>
    <row r="55" spans="1:3" x14ac:dyDescent="0.25">
      <c r="A55" s="5"/>
    </row>
    <row r="56" spans="1:3" x14ac:dyDescent="0.25">
      <c r="A56" s="5" t="s">
        <v>1504</v>
      </c>
      <c r="B56" s="5">
        <v>0</v>
      </c>
    </row>
    <row r="57" spans="1:3" x14ac:dyDescent="0.25">
      <c r="A57" s="5" t="s">
        <v>1518</v>
      </c>
      <c r="B57" s="5">
        <v>230</v>
      </c>
    </row>
    <row r="58" spans="1:3" x14ac:dyDescent="0.25">
      <c r="A58" s="5" t="s">
        <v>1519</v>
      </c>
      <c r="B58" s="5">
        <v>575</v>
      </c>
    </row>
    <row r="59" spans="1:3" x14ac:dyDescent="0.25">
      <c r="A59" s="5" t="s">
        <v>1520</v>
      </c>
      <c r="B59" s="5">
        <v>19</v>
      </c>
      <c r="C59" s="4">
        <f>B59+2673291</f>
        <v>2673310</v>
      </c>
    </row>
    <row r="60" spans="1:3" x14ac:dyDescent="0.25">
      <c r="A60" s="5" t="s">
        <v>1257</v>
      </c>
    </row>
    <row r="61" spans="1:3" x14ac:dyDescent="0.25">
      <c r="A61" s="5"/>
    </row>
    <row r="62" spans="1:3" x14ac:dyDescent="0.25">
      <c r="A62" s="5" t="s">
        <v>1504</v>
      </c>
      <c r="B62" s="5">
        <v>0</v>
      </c>
    </row>
    <row r="63" spans="1:3" x14ac:dyDescent="0.25">
      <c r="A63" s="5" t="s">
        <v>1521</v>
      </c>
      <c r="B63" s="5">
        <v>290</v>
      </c>
    </row>
    <row r="64" spans="1:3" x14ac:dyDescent="0.25">
      <c r="A64" s="5" t="s">
        <v>1522</v>
      </c>
      <c r="B64" s="5">
        <v>635</v>
      </c>
    </row>
    <row r="65" spans="1:3" x14ac:dyDescent="0.25">
      <c r="A65" s="5" t="s">
        <v>1523</v>
      </c>
      <c r="B65" s="5">
        <v>79</v>
      </c>
      <c r="C65" s="4">
        <f t="shared" ref="C65" si="0">B65+2673291</f>
        <v>2673370</v>
      </c>
    </row>
    <row r="66" spans="1:3" x14ac:dyDescent="0.25">
      <c r="A66" s="5" t="s">
        <v>1257</v>
      </c>
    </row>
    <row r="67" spans="1:3" x14ac:dyDescent="0.25">
      <c r="A67" s="5"/>
    </row>
    <row r="68" spans="1:3" x14ac:dyDescent="0.25">
      <c r="A68" s="5" t="s">
        <v>1504</v>
      </c>
      <c r="B68" s="5">
        <v>0</v>
      </c>
    </row>
    <row r="69" spans="1:3" x14ac:dyDescent="0.25">
      <c r="A69" s="5" t="s">
        <v>1524</v>
      </c>
      <c r="B69" s="5">
        <v>350</v>
      </c>
    </row>
    <row r="70" spans="1:3" x14ac:dyDescent="0.25">
      <c r="A70" s="5" t="s">
        <v>1525</v>
      </c>
      <c r="B70" s="5">
        <v>695</v>
      </c>
    </row>
    <row r="71" spans="1:3" x14ac:dyDescent="0.25">
      <c r="A71" s="5" t="s">
        <v>2031</v>
      </c>
      <c r="B71" s="5">
        <v>139</v>
      </c>
      <c r="C71" s="4">
        <f t="shared" ref="C71" si="1">B71+2673291</f>
        <v>2673430</v>
      </c>
    </row>
    <row r="72" spans="1:3" x14ac:dyDescent="0.25">
      <c r="A72" s="5" t="s">
        <v>1257</v>
      </c>
    </row>
    <row r="73" spans="1:3" x14ac:dyDescent="0.25">
      <c r="A73" s="5"/>
    </row>
    <row r="74" spans="1:3" x14ac:dyDescent="0.25">
      <c r="A74" s="5" t="s">
        <v>1526</v>
      </c>
      <c r="B74" s="5">
        <v>49</v>
      </c>
    </row>
    <row r="75" spans="1:3" x14ac:dyDescent="0.25">
      <c r="A75" s="5" t="s">
        <v>1527</v>
      </c>
      <c r="B75" s="5">
        <v>410</v>
      </c>
    </row>
    <row r="76" spans="1:3" x14ac:dyDescent="0.25">
      <c r="A76" s="5" t="s">
        <v>1528</v>
      </c>
      <c r="B76" s="5">
        <v>755</v>
      </c>
    </row>
    <row r="77" spans="1:3" x14ac:dyDescent="0.25">
      <c r="A77" s="5" t="s">
        <v>1529</v>
      </c>
      <c r="B77" s="5">
        <v>199</v>
      </c>
      <c r="C77" s="4">
        <f t="shared" ref="C77" si="2">B77+2673291</f>
        <v>2673490</v>
      </c>
    </row>
    <row r="78" spans="1:3" x14ac:dyDescent="0.25">
      <c r="A78" s="5" t="s">
        <v>1530</v>
      </c>
    </row>
    <row r="79" spans="1:3" x14ac:dyDescent="0.25">
      <c r="A79" s="5"/>
    </row>
    <row r="80" spans="1:3" x14ac:dyDescent="0.25">
      <c r="A80" s="5" t="s">
        <v>1531</v>
      </c>
      <c r="B80" s="5">
        <v>109</v>
      </c>
    </row>
    <row r="81" spans="1:3" x14ac:dyDescent="0.25">
      <c r="A81" s="5" t="s">
        <v>1532</v>
      </c>
      <c r="B81" s="5">
        <v>470</v>
      </c>
    </row>
    <row r="82" spans="1:3" x14ac:dyDescent="0.25">
      <c r="A82" s="5" t="s">
        <v>1533</v>
      </c>
      <c r="B82" s="5">
        <v>815</v>
      </c>
    </row>
    <row r="83" spans="1:3" x14ac:dyDescent="0.25">
      <c r="A83" s="5" t="s">
        <v>1534</v>
      </c>
      <c r="B83" s="5">
        <v>259</v>
      </c>
      <c r="C83" s="4">
        <f t="shared" ref="C83" si="3">B83+2673291</f>
        <v>2673550</v>
      </c>
    </row>
    <row r="84" spans="1:3" x14ac:dyDescent="0.25">
      <c r="A84" s="5" t="s">
        <v>1264</v>
      </c>
    </row>
    <row r="85" spans="1:3" x14ac:dyDescent="0.25">
      <c r="A85" s="5"/>
    </row>
    <row r="86" spans="1:3" x14ac:dyDescent="0.25">
      <c r="A86" s="5" t="s">
        <v>1535</v>
      </c>
      <c r="B86" s="5">
        <v>169</v>
      </c>
    </row>
    <row r="87" spans="1:3" x14ac:dyDescent="0.25">
      <c r="A87" s="5" t="s">
        <v>1536</v>
      </c>
      <c r="B87" s="5">
        <v>530</v>
      </c>
    </row>
    <row r="88" spans="1:3" x14ac:dyDescent="0.25">
      <c r="A88" s="5" t="s">
        <v>1537</v>
      </c>
      <c r="B88" s="5">
        <v>875</v>
      </c>
    </row>
    <row r="89" spans="1:3" x14ac:dyDescent="0.25">
      <c r="A89" s="5" t="s">
        <v>1538</v>
      </c>
      <c r="B89" s="5">
        <v>319</v>
      </c>
      <c r="C89" s="4">
        <f t="shared" ref="C89" si="4">B89+2673291</f>
        <v>2673610</v>
      </c>
    </row>
    <row r="90" spans="1:3" x14ac:dyDescent="0.25">
      <c r="A90" s="5" t="s">
        <v>1264</v>
      </c>
    </row>
    <row r="91" spans="1:3" x14ac:dyDescent="0.25">
      <c r="A91" s="5"/>
    </row>
    <row r="92" spans="1:3" x14ac:dyDescent="0.25">
      <c r="A92" s="5" t="s">
        <v>1539</v>
      </c>
      <c r="B92" s="5">
        <v>229</v>
      </c>
    </row>
    <row r="93" spans="1:3" x14ac:dyDescent="0.25">
      <c r="A93" s="5" t="s">
        <v>1540</v>
      </c>
      <c r="B93" s="5">
        <v>582</v>
      </c>
    </row>
    <row r="94" spans="1:3" x14ac:dyDescent="0.25">
      <c r="A94" s="5" t="s">
        <v>1541</v>
      </c>
      <c r="B94" s="5">
        <v>935</v>
      </c>
    </row>
    <row r="95" spans="1:3" x14ac:dyDescent="0.25">
      <c r="A95" s="5" t="s">
        <v>1542</v>
      </c>
      <c r="B95" s="5">
        <v>379</v>
      </c>
      <c r="C95" s="4">
        <f t="shared" ref="C95" si="5">B95+2673291</f>
        <v>2673670</v>
      </c>
    </row>
    <row r="96" spans="1:3" x14ac:dyDescent="0.25">
      <c r="A96" s="5" t="s">
        <v>1543</v>
      </c>
    </row>
    <row r="97" spans="1:3" x14ac:dyDescent="0.25">
      <c r="A97" s="5"/>
    </row>
    <row r="98" spans="1:3" x14ac:dyDescent="0.25">
      <c r="A98" s="5" t="s">
        <v>1544</v>
      </c>
      <c r="B98" s="5">
        <v>289</v>
      </c>
    </row>
    <row r="99" spans="1:3" x14ac:dyDescent="0.25">
      <c r="A99" s="5" t="s">
        <v>1545</v>
      </c>
      <c r="B99" s="5">
        <v>642</v>
      </c>
    </row>
    <row r="100" spans="1:3" x14ac:dyDescent="0.25">
      <c r="A100" s="5" t="s">
        <v>1546</v>
      </c>
      <c r="B100" s="5">
        <v>995</v>
      </c>
    </row>
    <row r="101" spans="1:3" x14ac:dyDescent="0.25">
      <c r="A101" s="5" t="s">
        <v>2032</v>
      </c>
      <c r="B101" s="5">
        <v>439</v>
      </c>
      <c r="C101" s="4">
        <f t="shared" ref="C101" si="6">B101+2673291</f>
        <v>2673730</v>
      </c>
    </row>
    <row r="102" spans="1:3" x14ac:dyDescent="0.25">
      <c r="A102" s="5" t="s">
        <v>1264</v>
      </c>
    </row>
    <row r="103" spans="1:3" x14ac:dyDescent="0.25">
      <c r="A103" s="5"/>
    </row>
    <row r="104" spans="1:3" x14ac:dyDescent="0.25">
      <c r="A104" s="5" t="s">
        <v>1547</v>
      </c>
      <c r="B104" s="5">
        <v>349</v>
      </c>
    </row>
    <row r="105" spans="1:3" x14ac:dyDescent="0.25">
      <c r="A105" s="5" t="s">
        <v>1548</v>
      </c>
      <c r="B105" s="5">
        <v>702</v>
      </c>
    </row>
    <row r="106" spans="1:3" x14ac:dyDescent="0.25">
      <c r="A106" s="5" t="s">
        <v>1549</v>
      </c>
      <c r="B106" s="5">
        <v>1055</v>
      </c>
    </row>
    <row r="107" spans="1:3" x14ac:dyDescent="0.25">
      <c r="A107" s="11" t="s">
        <v>1550</v>
      </c>
      <c r="B107" s="5">
        <v>499</v>
      </c>
      <c r="C107" s="4">
        <f t="shared" ref="C107" si="7">B107+2673291</f>
        <v>2673790</v>
      </c>
    </row>
    <row r="108" spans="1:3" x14ac:dyDescent="0.25">
      <c r="A108" s="5" t="s">
        <v>1264</v>
      </c>
    </row>
    <row r="109" spans="1:3" x14ac:dyDescent="0.25">
      <c r="A109" s="5"/>
    </row>
    <row r="110" spans="1:3" x14ac:dyDescent="0.25">
      <c r="A110" s="5" t="s">
        <v>1551</v>
      </c>
      <c r="B110" s="5">
        <v>409</v>
      </c>
    </row>
    <row r="111" spans="1:3" x14ac:dyDescent="0.25">
      <c r="A111" s="5" t="s">
        <v>1552</v>
      </c>
      <c r="B111" s="5">
        <v>762</v>
      </c>
    </row>
    <row r="112" spans="1:3" x14ac:dyDescent="0.25">
      <c r="A112" s="5" t="s">
        <v>1553</v>
      </c>
      <c r="B112" s="5">
        <v>1115</v>
      </c>
    </row>
    <row r="113" spans="1:3" x14ac:dyDescent="0.25">
      <c r="A113" s="11" t="s">
        <v>1554</v>
      </c>
      <c r="B113" s="5">
        <v>559</v>
      </c>
      <c r="C113" s="4">
        <f t="shared" ref="C113" si="8">B113+2673291</f>
        <v>2673850</v>
      </c>
    </row>
    <row r="114" spans="1:3" x14ac:dyDescent="0.25">
      <c r="A114" s="5" t="s">
        <v>1555</v>
      </c>
    </row>
    <row r="115" spans="1:3" x14ac:dyDescent="0.25">
      <c r="A115" s="5"/>
    </row>
    <row r="116" spans="1:3" x14ac:dyDescent="0.25">
      <c r="A116" s="5" t="s">
        <v>1556</v>
      </c>
      <c r="B116" s="5">
        <v>469</v>
      </c>
    </row>
    <row r="117" spans="1:3" x14ac:dyDescent="0.25">
      <c r="A117" s="5" t="s">
        <v>1557</v>
      </c>
      <c r="B117" s="5">
        <v>822</v>
      </c>
    </row>
    <row r="118" spans="1:3" x14ac:dyDescent="0.25">
      <c r="A118" s="5" t="s">
        <v>1558</v>
      </c>
      <c r="B118" s="5">
        <v>1175</v>
      </c>
    </row>
    <row r="119" spans="1:3" x14ac:dyDescent="0.25">
      <c r="A119" s="5" t="s">
        <v>2033</v>
      </c>
      <c r="B119" s="5">
        <v>619</v>
      </c>
      <c r="C119" s="4">
        <f t="shared" ref="C119" si="9">B119+2673291</f>
        <v>2673910</v>
      </c>
    </row>
    <row r="120" spans="1:3" x14ac:dyDescent="0.25">
      <c r="A120" s="5" t="s">
        <v>1264</v>
      </c>
    </row>
    <row r="121" spans="1:3" x14ac:dyDescent="0.25">
      <c r="A121" s="5"/>
    </row>
    <row r="122" spans="1:3" x14ac:dyDescent="0.25">
      <c r="A122" s="5" t="s">
        <v>1559</v>
      </c>
      <c r="B122" s="5">
        <v>529</v>
      </c>
    </row>
    <row r="123" spans="1:3" x14ac:dyDescent="0.25">
      <c r="A123" s="5" t="s">
        <v>1560</v>
      </c>
      <c r="B123" s="5">
        <v>882</v>
      </c>
    </row>
    <row r="124" spans="1:3" x14ac:dyDescent="0.25">
      <c r="A124" s="5" t="s">
        <v>1561</v>
      </c>
      <c r="B124" s="5">
        <v>1235</v>
      </c>
    </row>
    <row r="125" spans="1:3" x14ac:dyDescent="0.25">
      <c r="A125" s="5" t="s">
        <v>1562</v>
      </c>
      <c r="B125" s="5">
        <v>679</v>
      </c>
      <c r="C125" s="4">
        <f t="shared" ref="C125" si="10">B125+2673291</f>
        <v>2673970</v>
      </c>
    </row>
    <row r="126" spans="1:3" x14ac:dyDescent="0.25">
      <c r="A126" s="5" t="s">
        <v>1264</v>
      </c>
    </row>
    <row r="127" spans="1:3" x14ac:dyDescent="0.25">
      <c r="A127" s="5"/>
    </row>
    <row r="128" spans="1:3" x14ac:dyDescent="0.25">
      <c r="A128" s="5" t="s">
        <v>1563</v>
      </c>
      <c r="B128" s="5">
        <v>588</v>
      </c>
    </row>
    <row r="129" spans="1:3" x14ac:dyDescent="0.25">
      <c r="A129" s="5" t="s">
        <v>1564</v>
      </c>
      <c r="B129" s="5">
        <v>942</v>
      </c>
    </row>
    <row r="130" spans="1:3" x14ac:dyDescent="0.25">
      <c r="A130" s="5" t="s">
        <v>1565</v>
      </c>
      <c r="B130" s="5">
        <v>1294</v>
      </c>
    </row>
    <row r="131" spans="1:3" x14ac:dyDescent="0.25">
      <c r="A131" s="5" t="s">
        <v>1566</v>
      </c>
      <c r="B131" s="5">
        <v>738</v>
      </c>
      <c r="C131" s="4">
        <f t="shared" ref="C131" si="11">B131+2673291</f>
        <v>2674029</v>
      </c>
    </row>
    <row r="132" spans="1:3" x14ac:dyDescent="0.25">
      <c r="A132" s="5" t="s">
        <v>1567</v>
      </c>
    </row>
    <row r="133" spans="1:3" x14ac:dyDescent="0.25">
      <c r="A133" s="5"/>
    </row>
    <row r="134" spans="1:3" x14ac:dyDescent="0.25">
      <c r="A134" s="5" t="s">
        <v>1568</v>
      </c>
      <c r="B134" s="5">
        <v>637</v>
      </c>
    </row>
    <row r="135" spans="1:3" x14ac:dyDescent="0.25">
      <c r="A135" s="5" t="s">
        <v>1569</v>
      </c>
      <c r="B135" s="5">
        <v>1002</v>
      </c>
    </row>
    <row r="136" spans="1:3" x14ac:dyDescent="0.25">
      <c r="A136" s="5" t="s">
        <v>1570</v>
      </c>
      <c r="B136" s="5">
        <v>1343</v>
      </c>
    </row>
    <row r="137" spans="1:3" x14ac:dyDescent="0.25">
      <c r="A137" s="5" t="s">
        <v>1571</v>
      </c>
      <c r="B137" s="5">
        <v>787</v>
      </c>
      <c r="C137" s="4">
        <f t="shared" ref="C137" si="12">B137+2673291</f>
        <v>2674078</v>
      </c>
    </row>
    <row r="138" spans="1:3" x14ac:dyDescent="0.25">
      <c r="A138" s="5" t="s">
        <v>1572</v>
      </c>
    </row>
    <row r="139" spans="1:3" x14ac:dyDescent="0.25">
      <c r="A139" s="5"/>
    </row>
    <row r="140" spans="1:3" x14ac:dyDescent="0.25">
      <c r="A140" s="5" t="s">
        <v>1573</v>
      </c>
      <c r="B140" s="5">
        <v>682</v>
      </c>
    </row>
    <row r="141" spans="1:3" x14ac:dyDescent="0.25">
      <c r="A141" s="5" t="s">
        <v>1574</v>
      </c>
      <c r="B141" s="5">
        <v>1062</v>
      </c>
    </row>
    <row r="142" spans="1:3" x14ac:dyDescent="0.25">
      <c r="A142" s="5" t="s">
        <v>1575</v>
      </c>
      <c r="B142" s="5">
        <v>1388</v>
      </c>
    </row>
    <row r="143" spans="1:3" x14ac:dyDescent="0.25">
      <c r="A143" s="5" t="s">
        <v>1576</v>
      </c>
      <c r="B143" s="5">
        <v>832</v>
      </c>
      <c r="C143" s="4">
        <f t="shared" ref="C143" si="13">B143+2673291</f>
        <v>2674123</v>
      </c>
    </row>
    <row r="144" spans="1:3" x14ac:dyDescent="0.25">
      <c r="A144" s="5" t="s">
        <v>1577</v>
      </c>
    </row>
    <row r="145" spans="1:3" x14ac:dyDescent="0.25">
      <c r="A145" s="5"/>
    </row>
    <row r="146" spans="1:3" x14ac:dyDescent="0.25">
      <c r="A146" s="5" t="s">
        <v>1578</v>
      </c>
      <c r="B146" s="5">
        <v>742</v>
      </c>
    </row>
    <row r="147" spans="1:3" x14ac:dyDescent="0.25">
      <c r="A147" s="5" t="s">
        <v>1579</v>
      </c>
      <c r="B147" s="5">
        <v>1122</v>
      </c>
    </row>
    <row r="148" spans="1:3" x14ac:dyDescent="0.25">
      <c r="A148" s="5" t="s">
        <v>1580</v>
      </c>
      <c r="B148" s="5">
        <v>1448</v>
      </c>
    </row>
    <row r="149" spans="1:3" x14ac:dyDescent="0.25">
      <c r="A149" s="5" t="s">
        <v>2034</v>
      </c>
      <c r="B149" s="5">
        <v>892</v>
      </c>
      <c r="C149" s="4">
        <f t="shared" ref="C149" si="14">B149+2673291</f>
        <v>2674183</v>
      </c>
    </row>
    <row r="150" spans="1:3" x14ac:dyDescent="0.25">
      <c r="A150" s="5" t="s">
        <v>1264</v>
      </c>
    </row>
    <row r="151" spans="1:3" x14ac:dyDescent="0.25">
      <c r="A151" s="5"/>
    </row>
    <row r="152" spans="1:3" x14ac:dyDescent="0.25">
      <c r="A152" s="5" t="s">
        <v>1581</v>
      </c>
      <c r="B152" s="5">
        <v>799</v>
      </c>
    </row>
    <row r="153" spans="1:3" x14ac:dyDescent="0.25">
      <c r="A153" s="5" t="s">
        <v>1582</v>
      </c>
      <c r="B153" s="5">
        <v>1182</v>
      </c>
    </row>
    <row r="154" spans="1:3" x14ac:dyDescent="0.25">
      <c r="A154" s="5" t="s">
        <v>1583</v>
      </c>
      <c r="B154" s="5">
        <v>1505</v>
      </c>
    </row>
    <row r="155" spans="1:3" x14ac:dyDescent="0.25">
      <c r="A155" s="5" t="s">
        <v>2035</v>
      </c>
      <c r="B155" s="5">
        <v>949</v>
      </c>
      <c r="C155" s="4">
        <f t="shared" ref="C155" si="15">B155+2673291</f>
        <v>2674240</v>
      </c>
    </row>
    <row r="156" spans="1:3" x14ac:dyDescent="0.25">
      <c r="A156" s="5" t="s">
        <v>1584</v>
      </c>
    </row>
    <row r="157" spans="1:3" x14ac:dyDescent="0.25">
      <c r="A157" s="5"/>
    </row>
    <row r="158" spans="1:3" x14ac:dyDescent="0.25">
      <c r="A158" s="5" t="s">
        <v>1585</v>
      </c>
      <c r="B158" s="5">
        <v>859</v>
      </c>
    </row>
    <row r="159" spans="1:3" x14ac:dyDescent="0.25">
      <c r="A159" s="5" t="s">
        <v>1586</v>
      </c>
      <c r="B159" s="5">
        <v>1242</v>
      </c>
    </row>
    <row r="160" spans="1:3" x14ac:dyDescent="0.25">
      <c r="A160" s="5" t="s">
        <v>1587</v>
      </c>
      <c r="B160" s="5">
        <v>1565</v>
      </c>
    </row>
    <row r="161" spans="1:3" x14ac:dyDescent="0.25">
      <c r="A161" s="5" t="s">
        <v>1588</v>
      </c>
      <c r="B161" s="5">
        <v>1009</v>
      </c>
      <c r="C161" s="4">
        <f t="shared" ref="C161" si="16">B161+2673291</f>
        <v>2674300</v>
      </c>
    </row>
    <row r="162" spans="1:3" x14ac:dyDescent="0.25">
      <c r="A162" s="5" t="s">
        <v>1589</v>
      </c>
    </row>
    <row r="163" spans="1:3" x14ac:dyDescent="0.25">
      <c r="A163" s="5"/>
    </row>
    <row r="164" spans="1:3" x14ac:dyDescent="0.25">
      <c r="A164" s="5" t="s">
        <v>1590</v>
      </c>
      <c r="B164" s="5">
        <v>919</v>
      </c>
    </row>
    <row r="165" spans="1:3" x14ac:dyDescent="0.25">
      <c r="A165" s="5" t="s">
        <v>1591</v>
      </c>
      <c r="B165" s="5">
        <v>1302</v>
      </c>
    </row>
    <row r="166" spans="1:3" x14ac:dyDescent="0.25">
      <c r="A166" s="5" t="s">
        <v>1592</v>
      </c>
      <c r="B166" s="5">
        <v>1625</v>
      </c>
    </row>
    <row r="167" spans="1:3" x14ac:dyDescent="0.25">
      <c r="A167" s="5" t="s">
        <v>1593</v>
      </c>
      <c r="B167" s="5">
        <v>1069</v>
      </c>
      <c r="C167" s="4">
        <f t="shared" ref="C167" si="17">B167+2673291</f>
        <v>2674360</v>
      </c>
    </row>
    <row r="168" spans="1:3" x14ac:dyDescent="0.25">
      <c r="A168" s="5" t="s">
        <v>1594</v>
      </c>
    </row>
    <row r="169" spans="1:3" x14ac:dyDescent="0.25">
      <c r="A169" s="5"/>
    </row>
    <row r="170" spans="1:3" x14ac:dyDescent="0.25">
      <c r="A170" s="5" t="s">
        <v>1595</v>
      </c>
      <c r="B170" s="5">
        <v>979</v>
      </c>
    </row>
    <row r="171" spans="1:3" x14ac:dyDescent="0.25">
      <c r="A171" s="5" t="s">
        <v>1596</v>
      </c>
      <c r="B171" s="5">
        <v>1362</v>
      </c>
    </row>
    <row r="172" spans="1:3" x14ac:dyDescent="0.25">
      <c r="A172" s="5" t="s">
        <v>1597</v>
      </c>
      <c r="B172" s="5">
        <v>1685</v>
      </c>
    </row>
    <row r="173" spans="1:3" x14ac:dyDescent="0.25">
      <c r="A173" s="5" t="s">
        <v>1598</v>
      </c>
      <c r="B173" s="5">
        <v>1129</v>
      </c>
      <c r="C173" s="4">
        <f t="shared" ref="C173" si="18">B173+2673291</f>
        <v>2674420</v>
      </c>
    </row>
    <row r="174" spans="1:3" x14ac:dyDescent="0.25">
      <c r="A174" s="5" t="s">
        <v>1599</v>
      </c>
    </row>
    <row r="175" spans="1:3" x14ac:dyDescent="0.25">
      <c r="A175" s="5"/>
    </row>
    <row r="176" spans="1:3" x14ac:dyDescent="0.25">
      <c r="A176" s="5" t="s">
        <v>1600</v>
      </c>
      <c r="B176" s="5">
        <v>1039</v>
      </c>
    </row>
    <row r="177" spans="1:3" x14ac:dyDescent="0.25">
      <c r="A177" s="5" t="s">
        <v>1601</v>
      </c>
      <c r="B177" s="5">
        <v>1415</v>
      </c>
    </row>
    <row r="178" spans="1:3" x14ac:dyDescent="0.25">
      <c r="A178" s="5" t="s">
        <v>1602</v>
      </c>
      <c r="B178" s="5">
        <v>1745</v>
      </c>
    </row>
    <row r="179" spans="1:3" x14ac:dyDescent="0.25">
      <c r="A179" s="5" t="s">
        <v>1603</v>
      </c>
      <c r="B179" s="5">
        <v>1189</v>
      </c>
      <c r="C179" s="4">
        <f t="shared" ref="C179" si="19">B179+2673291</f>
        <v>2674480</v>
      </c>
    </row>
    <row r="180" spans="1:3" x14ac:dyDescent="0.25">
      <c r="A180" s="5" t="s">
        <v>1604</v>
      </c>
    </row>
    <row r="181" spans="1:3" x14ac:dyDescent="0.25">
      <c r="A181" s="5"/>
    </row>
    <row r="182" spans="1:3" x14ac:dyDescent="0.25">
      <c r="A182" s="5" t="s">
        <v>1605</v>
      </c>
      <c r="B182" s="5">
        <v>1099</v>
      </c>
    </row>
    <row r="183" spans="1:3" x14ac:dyDescent="0.25">
      <c r="A183" s="5" t="s">
        <v>1606</v>
      </c>
      <c r="B183" s="5">
        <v>1475</v>
      </c>
    </row>
    <row r="184" spans="1:3" x14ac:dyDescent="0.25">
      <c r="A184" s="5" t="s">
        <v>1607</v>
      </c>
      <c r="B184" s="5">
        <v>1805</v>
      </c>
    </row>
    <row r="185" spans="1:3" x14ac:dyDescent="0.25">
      <c r="A185" s="5" t="s">
        <v>2036</v>
      </c>
      <c r="B185" s="5">
        <v>1249</v>
      </c>
      <c r="C185" s="4">
        <f t="shared" ref="C185" si="20">B185+2673291</f>
        <v>2674540</v>
      </c>
    </row>
    <row r="186" spans="1:3" x14ac:dyDescent="0.25">
      <c r="A186" s="5" t="s">
        <v>1264</v>
      </c>
    </row>
    <row r="187" spans="1:3" x14ac:dyDescent="0.25">
      <c r="A187" s="5"/>
    </row>
    <row r="188" spans="1:3" x14ac:dyDescent="0.25">
      <c r="A188" s="5" t="s">
        <v>1608</v>
      </c>
      <c r="B188" s="5">
        <v>1159</v>
      </c>
    </row>
    <row r="189" spans="1:3" x14ac:dyDescent="0.25">
      <c r="A189" s="5" t="s">
        <v>1609</v>
      </c>
      <c r="B189" s="5">
        <v>1535</v>
      </c>
    </row>
    <row r="190" spans="1:3" x14ac:dyDescent="0.25">
      <c r="A190" s="5" t="s">
        <v>1610</v>
      </c>
      <c r="B190" s="5">
        <v>1865</v>
      </c>
    </row>
    <row r="191" spans="1:3" x14ac:dyDescent="0.25">
      <c r="A191" s="5" t="s">
        <v>2037</v>
      </c>
      <c r="B191" s="5">
        <v>1309</v>
      </c>
      <c r="C191" s="4">
        <f t="shared" ref="C191" si="21">B191+2673291</f>
        <v>2674600</v>
      </c>
    </row>
    <row r="192" spans="1:3" x14ac:dyDescent="0.25">
      <c r="A192" s="5" t="s">
        <v>1264</v>
      </c>
    </row>
    <row r="193" spans="1:3" x14ac:dyDescent="0.25">
      <c r="A193" s="5"/>
    </row>
    <row r="194" spans="1:3" x14ac:dyDescent="0.25">
      <c r="A194" s="5" t="s">
        <v>1611</v>
      </c>
      <c r="B194" s="5">
        <v>1219</v>
      </c>
    </row>
    <row r="195" spans="1:3" x14ac:dyDescent="0.25">
      <c r="A195" s="5" t="s">
        <v>1612</v>
      </c>
      <c r="B195" s="5">
        <v>1595</v>
      </c>
    </row>
    <row r="196" spans="1:3" x14ac:dyDescent="0.25">
      <c r="A196" s="5" t="s">
        <v>1613</v>
      </c>
      <c r="B196" s="5">
        <v>1925</v>
      </c>
    </row>
    <row r="197" spans="1:3" x14ac:dyDescent="0.25">
      <c r="A197" s="5" t="s">
        <v>1614</v>
      </c>
      <c r="B197" s="5">
        <v>1369</v>
      </c>
      <c r="C197" s="4">
        <f t="shared" ref="C197" si="22">B197+2673291</f>
        <v>2674660</v>
      </c>
    </row>
    <row r="198" spans="1:3" x14ac:dyDescent="0.25">
      <c r="A198" s="5" t="s">
        <v>1264</v>
      </c>
    </row>
    <row r="199" spans="1:3" x14ac:dyDescent="0.25">
      <c r="A199" s="5"/>
    </row>
    <row r="200" spans="1:3" x14ac:dyDescent="0.25">
      <c r="A200" s="5" t="s">
        <v>1615</v>
      </c>
      <c r="B200" s="5">
        <v>1279</v>
      </c>
    </row>
    <row r="201" spans="1:3" x14ac:dyDescent="0.25">
      <c r="A201" s="5" t="s">
        <v>1616</v>
      </c>
      <c r="B201" s="5">
        <v>1655</v>
      </c>
    </row>
    <row r="202" spans="1:3" x14ac:dyDescent="0.25">
      <c r="A202" s="5" t="s">
        <v>1617</v>
      </c>
      <c r="B202" s="5">
        <v>1984</v>
      </c>
    </row>
    <row r="203" spans="1:3" x14ac:dyDescent="0.25">
      <c r="A203" s="5" t="s">
        <v>1618</v>
      </c>
      <c r="B203" s="5">
        <v>1428</v>
      </c>
      <c r="C203" s="4">
        <f t="shared" ref="C203" si="23">B203+2673291</f>
        <v>2674719</v>
      </c>
    </row>
    <row r="204" spans="1:3" x14ac:dyDescent="0.25">
      <c r="A204" s="5" t="s">
        <v>1619</v>
      </c>
    </row>
    <row r="205" spans="1:3" x14ac:dyDescent="0.25">
      <c r="A205" s="5"/>
    </row>
    <row r="206" spans="1:3" x14ac:dyDescent="0.25">
      <c r="A206" s="5" t="s">
        <v>1620</v>
      </c>
      <c r="B206" s="5">
        <v>1339</v>
      </c>
    </row>
    <row r="207" spans="1:3" x14ac:dyDescent="0.25">
      <c r="A207" s="5" t="s">
        <v>1621</v>
      </c>
      <c r="B207" s="5">
        <v>1715</v>
      </c>
    </row>
    <row r="208" spans="1:3" x14ac:dyDescent="0.25">
      <c r="A208" s="5" t="s">
        <v>1622</v>
      </c>
      <c r="B208" s="5">
        <v>2044</v>
      </c>
    </row>
    <row r="209" spans="1:3" x14ac:dyDescent="0.25">
      <c r="A209" s="5" t="s">
        <v>1623</v>
      </c>
      <c r="B209" s="5">
        <v>1488</v>
      </c>
      <c r="C209" s="4">
        <f t="shared" ref="C209" si="24">B209+2673291</f>
        <v>2674779</v>
      </c>
    </row>
    <row r="210" spans="1:3" x14ac:dyDescent="0.25">
      <c r="A210" s="5" t="s">
        <v>1264</v>
      </c>
    </row>
    <row r="211" spans="1:3" x14ac:dyDescent="0.25">
      <c r="A211" s="5"/>
    </row>
    <row r="212" spans="1:3" x14ac:dyDescent="0.25">
      <c r="A212" s="5" t="s">
        <v>1624</v>
      </c>
      <c r="B212" s="5">
        <v>1399</v>
      </c>
    </row>
    <row r="213" spans="1:3" x14ac:dyDescent="0.25">
      <c r="A213" s="5" t="s">
        <v>1625</v>
      </c>
      <c r="B213" s="5">
        <v>1775</v>
      </c>
    </row>
    <row r="214" spans="1:3" x14ac:dyDescent="0.25">
      <c r="A214" s="5" t="s">
        <v>1626</v>
      </c>
      <c r="B214" s="5">
        <v>2104</v>
      </c>
    </row>
    <row r="215" spans="1:3" x14ac:dyDescent="0.25">
      <c r="A215" s="5" t="s">
        <v>1627</v>
      </c>
      <c r="B215" s="5">
        <v>1548</v>
      </c>
      <c r="C215" s="4">
        <f t="shared" ref="C215" si="25">B215+2673291</f>
        <v>2674839</v>
      </c>
    </row>
    <row r="216" spans="1:3" x14ac:dyDescent="0.25">
      <c r="A216" s="5" t="s">
        <v>1264</v>
      </c>
    </row>
    <row r="217" spans="1:3" x14ac:dyDescent="0.25">
      <c r="A217" s="5"/>
    </row>
    <row r="218" spans="1:3" x14ac:dyDescent="0.25">
      <c r="A218" s="5" t="s">
        <v>1628</v>
      </c>
      <c r="B218" s="5">
        <v>1459</v>
      </c>
    </row>
    <row r="219" spans="1:3" x14ac:dyDescent="0.25">
      <c r="A219" s="5" t="s">
        <v>1629</v>
      </c>
      <c r="B219" s="5">
        <v>1835</v>
      </c>
    </row>
    <row r="220" spans="1:3" x14ac:dyDescent="0.25">
      <c r="A220" s="5" t="s">
        <v>1630</v>
      </c>
      <c r="B220" s="5">
        <v>2164</v>
      </c>
    </row>
    <row r="221" spans="1:3" x14ac:dyDescent="0.25">
      <c r="A221" s="5" t="s">
        <v>1631</v>
      </c>
      <c r="B221" s="5">
        <v>1608</v>
      </c>
      <c r="C221" s="4">
        <f t="shared" ref="C221" si="26">B221+2673291</f>
        <v>2674899</v>
      </c>
    </row>
    <row r="222" spans="1:3" x14ac:dyDescent="0.25">
      <c r="A222" s="5" t="s">
        <v>1264</v>
      </c>
    </row>
    <row r="223" spans="1:3" x14ac:dyDescent="0.25">
      <c r="A223" s="5"/>
    </row>
    <row r="224" spans="1:3" x14ac:dyDescent="0.25">
      <c r="A224" s="5" t="s">
        <v>1632</v>
      </c>
      <c r="B224" s="5">
        <v>1519</v>
      </c>
    </row>
    <row r="225" spans="1:3" x14ac:dyDescent="0.25">
      <c r="A225" s="5" t="s">
        <v>1633</v>
      </c>
      <c r="B225" s="5">
        <v>1895</v>
      </c>
    </row>
    <row r="226" spans="1:3" x14ac:dyDescent="0.25">
      <c r="A226" s="5" t="s">
        <v>1634</v>
      </c>
      <c r="B226" s="5">
        <v>2224</v>
      </c>
    </row>
    <row r="227" spans="1:3" x14ac:dyDescent="0.25">
      <c r="A227" s="5" t="s">
        <v>1635</v>
      </c>
      <c r="B227" s="5">
        <v>1668</v>
      </c>
      <c r="C227" s="4">
        <f t="shared" ref="C227" si="27">B227+2673291</f>
        <v>2674959</v>
      </c>
    </row>
    <row r="228" spans="1:3" x14ac:dyDescent="0.25">
      <c r="A228" s="5" t="s">
        <v>1264</v>
      </c>
    </row>
    <row r="229" spans="1:3" x14ac:dyDescent="0.25">
      <c r="A229" s="5"/>
    </row>
    <row r="230" spans="1:3" x14ac:dyDescent="0.25">
      <c r="A230" s="5" t="s">
        <v>1636</v>
      </c>
      <c r="B230" s="5">
        <v>1579</v>
      </c>
    </row>
    <row r="231" spans="1:3" x14ac:dyDescent="0.25">
      <c r="A231" s="5" t="s">
        <v>1637</v>
      </c>
      <c r="B231" s="5">
        <v>1955</v>
      </c>
    </row>
    <row r="232" spans="1:3" x14ac:dyDescent="0.25">
      <c r="A232" s="5" t="s">
        <v>1638</v>
      </c>
      <c r="B232" s="5">
        <v>2284</v>
      </c>
    </row>
    <row r="233" spans="1:3" x14ac:dyDescent="0.25">
      <c r="A233" s="5" t="s">
        <v>1639</v>
      </c>
      <c r="B233" s="5">
        <v>1728</v>
      </c>
      <c r="C233" s="4">
        <f t="shared" ref="C233" si="28">B233+2673291</f>
        <v>2675019</v>
      </c>
    </row>
    <row r="234" spans="1:3" x14ac:dyDescent="0.25">
      <c r="A234" s="5" t="s">
        <v>1264</v>
      </c>
    </row>
    <row r="235" spans="1:3" x14ac:dyDescent="0.25">
      <c r="A235" s="5"/>
    </row>
    <row r="236" spans="1:3" x14ac:dyDescent="0.25">
      <c r="A236" s="5" t="s">
        <v>1640</v>
      </c>
      <c r="B236" s="5">
        <v>1639</v>
      </c>
    </row>
    <row r="237" spans="1:3" x14ac:dyDescent="0.25">
      <c r="A237" s="5" t="s">
        <v>1641</v>
      </c>
      <c r="B237" s="5">
        <v>2015</v>
      </c>
    </row>
    <row r="238" spans="1:3" x14ac:dyDescent="0.25">
      <c r="A238" s="5" t="s">
        <v>1642</v>
      </c>
      <c r="B238" s="5">
        <v>2344</v>
      </c>
    </row>
    <row r="239" spans="1:3" x14ac:dyDescent="0.25">
      <c r="A239" s="5" t="s">
        <v>1643</v>
      </c>
      <c r="B239" s="5">
        <v>1788</v>
      </c>
      <c r="C239" s="4">
        <f t="shared" ref="C239" si="29">B239+2673291</f>
        <v>2675079</v>
      </c>
    </row>
    <row r="240" spans="1:3" x14ac:dyDescent="0.25">
      <c r="A240" s="5" t="s">
        <v>1264</v>
      </c>
    </row>
    <row r="241" spans="1:3" x14ac:dyDescent="0.25">
      <c r="A241" s="5"/>
    </row>
    <row r="242" spans="1:3" x14ac:dyDescent="0.25">
      <c r="A242" s="5" t="s">
        <v>1644</v>
      </c>
      <c r="B242" s="5">
        <v>1699</v>
      </c>
    </row>
    <row r="243" spans="1:3" x14ac:dyDescent="0.25">
      <c r="A243" s="5" t="s">
        <v>1645</v>
      </c>
      <c r="B243" s="5">
        <v>2075</v>
      </c>
    </row>
    <row r="244" spans="1:3" x14ac:dyDescent="0.25">
      <c r="A244" s="5" t="s">
        <v>1646</v>
      </c>
      <c r="B244" s="5">
        <v>2404</v>
      </c>
    </row>
    <row r="245" spans="1:3" x14ac:dyDescent="0.25">
      <c r="A245" s="5" t="s">
        <v>1647</v>
      </c>
      <c r="B245" s="5">
        <v>1848</v>
      </c>
      <c r="C245" s="4">
        <f t="shared" ref="C245" si="30">B245+2673291</f>
        <v>2675139</v>
      </c>
    </row>
    <row r="246" spans="1:3" x14ac:dyDescent="0.25">
      <c r="A246" s="5" t="s">
        <v>1264</v>
      </c>
    </row>
    <row r="247" spans="1:3" x14ac:dyDescent="0.25">
      <c r="A247" s="5"/>
    </row>
    <row r="248" spans="1:3" x14ac:dyDescent="0.25">
      <c r="A248" s="5" t="s">
        <v>1648</v>
      </c>
      <c r="B248" s="5">
        <v>1759</v>
      </c>
    </row>
    <row r="249" spans="1:3" x14ac:dyDescent="0.25">
      <c r="A249" s="5" t="s">
        <v>1649</v>
      </c>
      <c r="B249" s="5">
        <v>2135</v>
      </c>
    </row>
    <row r="250" spans="1:3" x14ac:dyDescent="0.25">
      <c r="A250" s="5" t="s">
        <v>1650</v>
      </c>
      <c r="B250" s="5">
        <v>2464</v>
      </c>
    </row>
    <row r="251" spans="1:3" x14ac:dyDescent="0.25">
      <c r="A251" s="5" t="s">
        <v>1651</v>
      </c>
      <c r="B251" s="5">
        <v>1908</v>
      </c>
      <c r="C251" s="4">
        <f t="shared" ref="C251" si="31">B251+2673291</f>
        <v>2675199</v>
      </c>
    </row>
    <row r="252" spans="1:3" x14ac:dyDescent="0.25">
      <c r="A252" s="5" t="s">
        <v>1652</v>
      </c>
    </row>
    <row r="253" spans="1:3" x14ac:dyDescent="0.25">
      <c r="A253" s="5"/>
    </row>
    <row r="254" spans="1:3" x14ac:dyDescent="0.25">
      <c r="A254" s="5" t="s">
        <v>1653</v>
      </c>
      <c r="B254" s="5">
        <v>1819</v>
      </c>
    </row>
    <row r="255" spans="1:3" x14ac:dyDescent="0.25">
      <c r="A255" s="5" t="s">
        <v>1654</v>
      </c>
      <c r="B255" s="5">
        <v>2195</v>
      </c>
    </row>
    <row r="256" spans="1:3" x14ac:dyDescent="0.25">
      <c r="A256" s="5" t="s">
        <v>1655</v>
      </c>
      <c r="B256" s="5">
        <v>2524</v>
      </c>
    </row>
    <row r="257" spans="1:3" x14ac:dyDescent="0.25">
      <c r="A257" s="5" t="s">
        <v>2038</v>
      </c>
      <c r="B257" s="5">
        <v>1968</v>
      </c>
      <c r="C257" s="4">
        <f t="shared" ref="C257" si="32">B257+2673291</f>
        <v>2675259</v>
      </c>
    </row>
    <row r="258" spans="1:3" x14ac:dyDescent="0.25">
      <c r="A258" s="5" t="s">
        <v>1264</v>
      </c>
    </row>
    <row r="259" spans="1:3" x14ac:dyDescent="0.25">
      <c r="A259" s="5"/>
    </row>
    <row r="260" spans="1:3" x14ac:dyDescent="0.25">
      <c r="A260" s="5" t="s">
        <v>1656</v>
      </c>
      <c r="B260" s="5">
        <v>1879</v>
      </c>
    </row>
    <row r="261" spans="1:3" x14ac:dyDescent="0.25">
      <c r="A261" s="5" t="s">
        <v>1657</v>
      </c>
      <c r="B261" s="5">
        <v>2255</v>
      </c>
    </row>
    <row r="262" spans="1:3" x14ac:dyDescent="0.25">
      <c r="A262" s="5" t="s">
        <v>1658</v>
      </c>
      <c r="B262" s="5">
        <v>2584</v>
      </c>
    </row>
    <row r="263" spans="1:3" x14ac:dyDescent="0.25">
      <c r="A263" s="5" t="s">
        <v>2039</v>
      </c>
      <c r="B263" s="5">
        <v>2028</v>
      </c>
      <c r="C263" s="4">
        <f t="shared" ref="C263" si="33">B263+2673291</f>
        <v>2675319</v>
      </c>
    </row>
    <row r="264" spans="1:3" x14ac:dyDescent="0.25">
      <c r="A264" s="5" t="s">
        <v>1264</v>
      </c>
    </row>
    <row r="265" spans="1:3" x14ac:dyDescent="0.25">
      <c r="A265" s="5"/>
    </row>
    <row r="266" spans="1:3" x14ac:dyDescent="0.25">
      <c r="A266" s="5" t="s">
        <v>1659</v>
      </c>
      <c r="B266" s="5">
        <v>1939</v>
      </c>
    </row>
    <row r="267" spans="1:3" x14ac:dyDescent="0.25">
      <c r="A267" s="5" t="s">
        <v>1660</v>
      </c>
      <c r="B267" s="5">
        <v>2315</v>
      </c>
    </row>
    <row r="268" spans="1:3" x14ac:dyDescent="0.25">
      <c r="A268" s="5" t="s">
        <v>1661</v>
      </c>
      <c r="B268" s="5">
        <v>2644</v>
      </c>
    </row>
    <row r="269" spans="1:3" x14ac:dyDescent="0.25">
      <c r="A269" s="5" t="s">
        <v>1662</v>
      </c>
      <c r="B269" s="5">
        <v>2088</v>
      </c>
      <c r="C269" s="4">
        <f t="shared" ref="C269" si="34">B269+2673291</f>
        <v>2675379</v>
      </c>
    </row>
    <row r="270" spans="1:3" x14ac:dyDescent="0.25">
      <c r="A270" s="5" t="s">
        <v>1264</v>
      </c>
    </row>
    <row r="271" spans="1:3" x14ac:dyDescent="0.25">
      <c r="A271" s="5"/>
    </row>
    <row r="272" spans="1:3" x14ac:dyDescent="0.25">
      <c r="A272" s="5" t="s">
        <v>1663</v>
      </c>
      <c r="B272" s="5">
        <v>1999</v>
      </c>
    </row>
    <row r="273" spans="1:3" x14ac:dyDescent="0.25">
      <c r="A273" s="5" t="s">
        <v>1664</v>
      </c>
      <c r="B273" s="5">
        <v>2375</v>
      </c>
    </row>
    <row r="274" spans="1:3" x14ac:dyDescent="0.25">
      <c r="A274" s="5" t="s">
        <v>1665</v>
      </c>
      <c r="B274" s="5">
        <v>2704</v>
      </c>
    </row>
    <row r="275" spans="1:3" x14ac:dyDescent="0.25">
      <c r="A275" s="5" t="s">
        <v>2040</v>
      </c>
      <c r="B275" s="5">
        <v>2148</v>
      </c>
      <c r="C275" s="4">
        <f t="shared" ref="C275" si="35">B275+2673291</f>
        <v>2675439</v>
      </c>
    </row>
    <row r="276" spans="1:3" x14ac:dyDescent="0.25">
      <c r="A276" s="5" t="s">
        <v>1264</v>
      </c>
    </row>
    <row r="277" spans="1:3" x14ac:dyDescent="0.25">
      <c r="A277" s="5"/>
    </row>
    <row r="278" spans="1:3" x14ac:dyDescent="0.25">
      <c r="A278" s="5" t="s">
        <v>1666</v>
      </c>
      <c r="B278" s="5">
        <v>2059</v>
      </c>
    </row>
    <row r="279" spans="1:3" x14ac:dyDescent="0.25">
      <c r="A279" s="5" t="s">
        <v>1667</v>
      </c>
      <c r="B279" s="5">
        <v>2435</v>
      </c>
    </row>
    <row r="280" spans="1:3" x14ac:dyDescent="0.25">
      <c r="A280" s="5" t="s">
        <v>1668</v>
      </c>
      <c r="B280" s="5">
        <v>2764</v>
      </c>
    </row>
    <row r="281" spans="1:3" x14ac:dyDescent="0.25">
      <c r="A281" s="5" t="s">
        <v>2041</v>
      </c>
      <c r="B281" s="5">
        <v>2208</v>
      </c>
      <c r="C281" s="4">
        <f t="shared" ref="C281" si="36">B281+2673291</f>
        <v>2675499</v>
      </c>
    </row>
    <row r="282" spans="1:3" x14ac:dyDescent="0.25">
      <c r="A282" s="5" t="s">
        <v>1264</v>
      </c>
    </row>
    <row r="283" spans="1:3" x14ac:dyDescent="0.25">
      <c r="A283" s="5"/>
    </row>
    <row r="284" spans="1:3" x14ac:dyDescent="0.25">
      <c r="A284" s="5" t="s">
        <v>1669</v>
      </c>
      <c r="B284" s="5">
        <v>2119</v>
      </c>
    </row>
    <row r="285" spans="1:3" x14ac:dyDescent="0.25">
      <c r="A285" s="5" t="s">
        <v>1670</v>
      </c>
      <c r="B285" s="5">
        <v>2495</v>
      </c>
    </row>
    <row r="286" spans="1:3" x14ac:dyDescent="0.25">
      <c r="A286" s="5" t="s">
        <v>1671</v>
      </c>
      <c r="B286" s="5">
        <v>2824</v>
      </c>
    </row>
    <row r="287" spans="1:3" x14ac:dyDescent="0.25">
      <c r="A287" s="5" t="s">
        <v>2042</v>
      </c>
      <c r="B287" s="5">
        <v>2268</v>
      </c>
      <c r="C287" s="4">
        <f t="shared" ref="C287" si="37">B287+2673291</f>
        <v>2675559</v>
      </c>
    </row>
    <row r="288" spans="1:3" x14ac:dyDescent="0.25">
      <c r="A288" s="5" t="s">
        <v>1264</v>
      </c>
    </row>
    <row r="289" spans="1:3" x14ac:dyDescent="0.25">
      <c r="A289" s="5"/>
    </row>
    <row r="290" spans="1:3" x14ac:dyDescent="0.25">
      <c r="A290" s="5" t="s">
        <v>1672</v>
      </c>
      <c r="B290" s="5">
        <v>2179</v>
      </c>
    </row>
    <row r="291" spans="1:3" x14ac:dyDescent="0.25">
      <c r="A291" s="5" t="s">
        <v>1673</v>
      </c>
      <c r="B291" s="5">
        <v>2555</v>
      </c>
    </row>
    <row r="292" spans="1:3" x14ac:dyDescent="0.25">
      <c r="A292" s="5" t="s">
        <v>1674</v>
      </c>
      <c r="B292" s="5">
        <v>2884</v>
      </c>
    </row>
    <row r="293" spans="1:3" x14ac:dyDescent="0.25">
      <c r="A293" s="5" t="s">
        <v>2043</v>
      </c>
      <c r="B293" s="5">
        <v>2328</v>
      </c>
      <c r="C293" s="4">
        <f t="shared" ref="C293" si="38">B293+2673291</f>
        <v>2675619</v>
      </c>
    </row>
    <row r="294" spans="1:3" x14ac:dyDescent="0.25">
      <c r="A294" s="5" t="s">
        <v>1264</v>
      </c>
    </row>
    <row r="295" spans="1:3" x14ac:dyDescent="0.25">
      <c r="A295" s="5"/>
    </row>
    <row r="296" spans="1:3" x14ac:dyDescent="0.25">
      <c r="A296" s="5" t="s">
        <v>1675</v>
      </c>
      <c r="B296" s="5">
        <v>2239</v>
      </c>
    </row>
    <row r="297" spans="1:3" x14ac:dyDescent="0.25">
      <c r="A297" s="5" t="s">
        <v>1676</v>
      </c>
      <c r="B297" s="5">
        <v>2615</v>
      </c>
    </row>
    <row r="298" spans="1:3" x14ac:dyDescent="0.25">
      <c r="A298" s="5" t="s">
        <v>1677</v>
      </c>
      <c r="B298" s="5">
        <v>2944</v>
      </c>
    </row>
    <row r="299" spans="1:3" x14ac:dyDescent="0.25">
      <c r="A299" s="5" t="s">
        <v>1678</v>
      </c>
      <c r="B299" s="5">
        <v>2388</v>
      </c>
      <c r="C299" s="4">
        <f t="shared" ref="C299" si="39">B299+2673291</f>
        <v>2675679</v>
      </c>
    </row>
    <row r="300" spans="1:3" x14ac:dyDescent="0.25">
      <c r="A300" s="5" t="s">
        <v>1679</v>
      </c>
    </row>
    <row r="301" spans="1:3" x14ac:dyDescent="0.25">
      <c r="A301" s="5"/>
    </row>
    <row r="302" spans="1:3" x14ac:dyDescent="0.25">
      <c r="A302" s="5" t="s">
        <v>1680</v>
      </c>
      <c r="B302" s="5">
        <v>2299</v>
      </c>
    </row>
    <row r="303" spans="1:3" x14ac:dyDescent="0.25">
      <c r="A303" s="5" t="s">
        <v>1681</v>
      </c>
      <c r="B303" s="5">
        <v>2675</v>
      </c>
    </row>
    <row r="304" spans="1:3" x14ac:dyDescent="0.25">
      <c r="A304" s="5" t="s">
        <v>1682</v>
      </c>
      <c r="B304" s="5">
        <v>3004</v>
      </c>
    </row>
    <row r="305" spans="1:3" x14ac:dyDescent="0.25">
      <c r="A305" s="5" t="s">
        <v>1683</v>
      </c>
      <c r="B305" s="5">
        <v>2448</v>
      </c>
      <c r="C305" s="4">
        <f t="shared" ref="C305" si="40">B305+2673291</f>
        <v>2675739</v>
      </c>
    </row>
    <row r="306" spans="1:3" x14ac:dyDescent="0.25">
      <c r="A306" s="5" t="s">
        <v>1264</v>
      </c>
    </row>
    <row r="307" spans="1:3" x14ac:dyDescent="0.25">
      <c r="A307" s="5"/>
    </row>
    <row r="308" spans="1:3" x14ac:dyDescent="0.25">
      <c r="A308" s="5" t="s">
        <v>1684</v>
      </c>
      <c r="B308" s="5">
        <v>2359</v>
      </c>
    </row>
    <row r="309" spans="1:3" x14ac:dyDescent="0.25">
      <c r="A309" s="5" t="s">
        <v>1685</v>
      </c>
      <c r="B309" s="5">
        <v>2735</v>
      </c>
    </row>
    <row r="310" spans="1:3" x14ac:dyDescent="0.25">
      <c r="A310" s="5" t="s">
        <v>1686</v>
      </c>
      <c r="B310" s="5">
        <v>3064</v>
      </c>
    </row>
    <row r="311" spans="1:3" x14ac:dyDescent="0.25">
      <c r="A311" s="5" t="s">
        <v>1687</v>
      </c>
      <c r="B311" s="5">
        <v>2508</v>
      </c>
      <c r="C311" s="4">
        <f t="shared" ref="C311" si="41">B311+2673291</f>
        <v>2675799</v>
      </c>
    </row>
    <row r="312" spans="1:3" x14ac:dyDescent="0.25">
      <c r="A312" s="5" t="s">
        <v>1264</v>
      </c>
    </row>
    <row r="313" spans="1:3" x14ac:dyDescent="0.25">
      <c r="A313" s="5"/>
    </row>
    <row r="314" spans="1:3" x14ac:dyDescent="0.25">
      <c r="A314" s="5" t="s">
        <v>1688</v>
      </c>
      <c r="B314" s="5">
        <v>2419</v>
      </c>
    </row>
    <row r="315" spans="1:3" x14ac:dyDescent="0.25">
      <c r="A315" s="5" t="s">
        <v>1689</v>
      </c>
      <c r="B315" s="5">
        <v>2795</v>
      </c>
    </row>
    <row r="316" spans="1:3" x14ac:dyDescent="0.25">
      <c r="A316" s="5" t="s">
        <v>1690</v>
      </c>
      <c r="B316" s="5">
        <v>3124</v>
      </c>
    </row>
    <row r="317" spans="1:3" x14ac:dyDescent="0.25">
      <c r="A317" s="5" t="s">
        <v>1691</v>
      </c>
      <c r="B317" s="5">
        <v>2568</v>
      </c>
      <c r="C317" s="4">
        <f t="shared" ref="C317" si="42">B317+2673291</f>
        <v>2675859</v>
      </c>
    </row>
    <row r="318" spans="1:3" x14ac:dyDescent="0.25">
      <c r="A318" s="5" t="s">
        <v>1264</v>
      </c>
    </row>
    <row r="319" spans="1:3" x14ac:dyDescent="0.25">
      <c r="A319" s="5"/>
    </row>
    <row r="320" spans="1:3" x14ac:dyDescent="0.25">
      <c r="A320" s="5" t="s">
        <v>1692</v>
      </c>
      <c r="B320" s="5">
        <v>2479</v>
      </c>
    </row>
    <row r="321" spans="1:3" x14ac:dyDescent="0.25">
      <c r="A321" s="5" t="s">
        <v>1693</v>
      </c>
      <c r="B321" s="5">
        <v>2855</v>
      </c>
    </row>
    <row r="322" spans="1:3" x14ac:dyDescent="0.25">
      <c r="A322" s="5" t="s">
        <v>1694</v>
      </c>
      <c r="B322" s="5">
        <v>3184</v>
      </c>
    </row>
    <row r="323" spans="1:3" x14ac:dyDescent="0.25">
      <c r="A323" s="5" t="s">
        <v>1695</v>
      </c>
      <c r="B323" s="5">
        <v>2628</v>
      </c>
      <c r="C323" s="4">
        <f t="shared" ref="C323" si="43">B323+2673291</f>
        <v>2675919</v>
      </c>
    </row>
    <row r="324" spans="1:3" x14ac:dyDescent="0.25">
      <c r="A324" s="5" t="s">
        <v>1264</v>
      </c>
    </row>
    <row r="325" spans="1:3" x14ac:dyDescent="0.25">
      <c r="A325" s="5"/>
    </row>
    <row r="326" spans="1:3" x14ac:dyDescent="0.25">
      <c r="A326" s="5" t="s">
        <v>1696</v>
      </c>
      <c r="B326" s="5">
        <v>2539</v>
      </c>
    </row>
    <row r="327" spans="1:3" x14ac:dyDescent="0.25">
      <c r="A327" s="5" t="s">
        <v>1697</v>
      </c>
      <c r="B327" s="5">
        <v>2915</v>
      </c>
    </row>
    <row r="328" spans="1:3" x14ac:dyDescent="0.25">
      <c r="A328" s="5" t="s">
        <v>1698</v>
      </c>
      <c r="B328" s="5">
        <v>3244</v>
      </c>
    </row>
    <row r="329" spans="1:3" x14ac:dyDescent="0.25">
      <c r="A329" s="5" t="s">
        <v>1699</v>
      </c>
      <c r="B329" s="5">
        <v>2688</v>
      </c>
      <c r="C329" s="4">
        <f t="shared" ref="C329" si="44">B329+2673291</f>
        <v>2675979</v>
      </c>
    </row>
    <row r="330" spans="1:3" x14ac:dyDescent="0.25">
      <c r="A330" s="5" t="s">
        <v>1264</v>
      </c>
    </row>
    <row r="331" spans="1:3" x14ac:dyDescent="0.25">
      <c r="A331" s="5"/>
    </row>
    <row r="332" spans="1:3" x14ac:dyDescent="0.25">
      <c r="A332" s="5" t="s">
        <v>1700</v>
      </c>
      <c r="B332" s="5">
        <v>2599</v>
      </c>
    </row>
    <row r="333" spans="1:3" x14ac:dyDescent="0.25">
      <c r="A333" s="5" t="s">
        <v>1701</v>
      </c>
      <c r="B333" s="5">
        <v>2975</v>
      </c>
    </row>
    <row r="334" spans="1:3" x14ac:dyDescent="0.25">
      <c r="A334" s="5" t="s">
        <v>1702</v>
      </c>
      <c r="B334" s="5">
        <v>3304</v>
      </c>
    </row>
    <row r="335" spans="1:3" x14ac:dyDescent="0.25">
      <c r="A335" s="5" t="s">
        <v>1703</v>
      </c>
      <c r="B335" s="5">
        <v>2748</v>
      </c>
      <c r="C335" s="4">
        <f t="shared" ref="C335" si="45">B335+2673291</f>
        <v>2676039</v>
      </c>
    </row>
    <row r="336" spans="1:3" x14ac:dyDescent="0.25">
      <c r="A336" s="5" t="s">
        <v>1264</v>
      </c>
    </row>
    <row r="337" spans="1:3" x14ac:dyDescent="0.25">
      <c r="A337" s="5"/>
    </row>
    <row r="338" spans="1:3" x14ac:dyDescent="0.25">
      <c r="A338" s="5" t="s">
        <v>1704</v>
      </c>
      <c r="B338" s="5">
        <v>2659</v>
      </c>
    </row>
    <row r="339" spans="1:3" x14ac:dyDescent="0.25">
      <c r="A339" s="5" t="s">
        <v>1705</v>
      </c>
      <c r="B339" s="5">
        <v>3035</v>
      </c>
    </row>
    <row r="340" spans="1:3" x14ac:dyDescent="0.25">
      <c r="A340" s="5" t="s">
        <v>1706</v>
      </c>
      <c r="B340" s="5">
        <v>3364</v>
      </c>
    </row>
    <row r="341" spans="1:3" x14ac:dyDescent="0.25">
      <c r="A341" s="5" t="s">
        <v>1707</v>
      </c>
      <c r="B341" s="5">
        <v>2808</v>
      </c>
      <c r="C341" s="4">
        <f t="shared" ref="C341" si="46">B341+2673291</f>
        <v>2676099</v>
      </c>
    </row>
    <row r="342" spans="1:3" x14ac:dyDescent="0.25">
      <c r="A342" s="5" t="s">
        <v>1264</v>
      </c>
    </row>
    <row r="343" spans="1:3" x14ac:dyDescent="0.25">
      <c r="A343" s="5"/>
    </row>
    <row r="344" spans="1:3" x14ac:dyDescent="0.25">
      <c r="A344" s="5" t="s">
        <v>1708</v>
      </c>
      <c r="B344" s="5">
        <v>2719</v>
      </c>
    </row>
    <row r="345" spans="1:3" x14ac:dyDescent="0.25">
      <c r="A345" s="5" t="s">
        <v>1709</v>
      </c>
      <c r="B345" s="5">
        <v>3095</v>
      </c>
    </row>
    <row r="346" spans="1:3" x14ac:dyDescent="0.25">
      <c r="A346" s="5" t="s">
        <v>1710</v>
      </c>
      <c r="B346" s="5">
        <v>3424</v>
      </c>
    </row>
    <row r="347" spans="1:3" x14ac:dyDescent="0.25">
      <c r="A347" s="5" t="s">
        <v>1711</v>
      </c>
      <c r="B347" s="5">
        <v>2868</v>
      </c>
      <c r="C347" s="4">
        <f t="shared" ref="C347" si="47">B347+2673291</f>
        <v>2676159</v>
      </c>
    </row>
    <row r="348" spans="1:3" x14ac:dyDescent="0.25">
      <c r="A348" s="5" t="s">
        <v>1264</v>
      </c>
    </row>
    <row r="349" spans="1:3" x14ac:dyDescent="0.25">
      <c r="A349" s="5"/>
    </row>
    <row r="350" spans="1:3" x14ac:dyDescent="0.25">
      <c r="A350" s="5" t="s">
        <v>1712</v>
      </c>
      <c r="B350" s="5">
        <v>2779</v>
      </c>
    </row>
    <row r="351" spans="1:3" x14ac:dyDescent="0.25">
      <c r="A351" s="5" t="s">
        <v>1713</v>
      </c>
      <c r="B351" s="5">
        <v>3155</v>
      </c>
    </row>
    <row r="352" spans="1:3" x14ac:dyDescent="0.25">
      <c r="A352" s="5" t="s">
        <v>1714</v>
      </c>
      <c r="B352" s="5">
        <v>3484</v>
      </c>
    </row>
    <row r="353" spans="1:3" x14ac:dyDescent="0.25">
      <c r="A353" s="5" t="s">
        <v>1715</v>
      </c>
      <c r="B353" s="5">
        <v>2928</v>
      </c>
      <c r="C353" s="4">
        <f t="shared" ref="C353" si="48">B353+2673291</f>
        <v>2676219</v>
      </c>
    </row>
    <row r="354" spans="1:3" x14ac:dyDescent="0.25">
      <c r="A354" s="5" t="s">
        <v>1264</v>
      </c>
    </row>
    <row r="355" spans="1:3" x14ac:dyDescent="0.25">
      <c r="A355" s="5"/>
    </row>
    <row r="356" spans="1:3" x14ac:dyDescent="0.25">
      <c r="A356" s="5" t="s">
        <v>1716</v>
      </c>
      <c r="B356" s="5">
        <v>2839</v>
      </c>
    </row>
    <row r="357" spans="1:3" x14ac:dyDescent="0.25">
      <c r="A357" s="5" t="s">
        <v>1717</v>
      </c>
      <c r="B357" s="5">
        <v>3215</v>
      </c>
    </row>
    <row r="358" spans="1:3" x14ac:dyDescent="0.25">
      <c r="A358" s="5" t="s">
        <v>1718</v>
      </c>
      <c r="B358" s="5">
        <v>3544</v>
      </c>
    </row>
    <row r="359" spans="1:3" x14ac:dyDescent="0.25">
      <c r="A359" s="5" t="s">
        <v>1719</v>
      </c>
      <c r="B359" s="5">
        <v>2988</v>
      </c>
      <c r="C359" s="4">
        <f t="shared" ref="C359" si="49">B359+2673291</f>
        <v>2676279</v>
      </c>
    </row>
    <row r="360" spans="1:3" x14ac:dyDescent="0.25">
      <c r="A360" s="5" t="s">
        <v>1264</v>
      </c>
    </row>
    <row r="361" spans="1:3" x14ac:dyDescent="0.25">
      <c r="A361" s="5"/>
    </row>
    <row r="362" spans="1:3" x14ac:dyDescent="0.25">
      <c r="A362" s="5" t="s">
        <v>1720</v>
      </c>
      <c r="B362" s="5">
        <v>2899</v>
      </c>
    </row>
    <row r="363" spans="1:3" x14ac:dyDescent="0.25">
      <c r="A363" s="5" t="s">
        <v>1721</v>
      </c>
      <c r="B363" s="5">
        <v>3275</v>
      </c>
    </row>
    <row r="364" spans="1:3" x14ac:dyDescent="0.25">
      <c r="A364" s="5" t="s">
        <v>1722</v>
      </c>
      <c r="B364" s="5">
        <v>3604</v>
      </c>
    </row>
    <row r="365" spans="1:3" x14ac:dyDescent="0.25">
      <c r="A365" s="5" t="s">
        <v>1723</v>
      </c>
      <c r="B365" s="5">
        <v>3048</v>
      </c>
      <c r="C365" s="4">
        <f t="shared" ref="C365" si="50">B365+2673291</f>
        <v>2676339</v>
      </c>
    </row>
    <row r="366" spans="1:3" x14ac:dyDescent="0.25">
      <c r="A366" s="5" t="s">
        <v>1264</v>
      </c>
    </row>
    <row r="367" spans="1:3" x14ac:dyDescent="0.25">
      <c r="A367" s="5"/>
    </row>
    <row r="368" spans="1:3" x14ac:dyDescent="0.25">
      <c r="A368" s="5" t="s">
        <v>1724</v>
      </c>
      <c r="B368" s="5">
        <v>2959</v>
      </c>
    </row>
    <row r="369" spans="1:3" x14ac:dyDescent="0.25">
      <c r="A369" s="5" t="s">
        <v>1725</v>
      </c>
      <c r="B369" s="5">
        <v>3335</v>
      </c>
    </row>
    <row r="370" spans="1:3" x14ac:dyDescent="0.25">
      <c r="A370" s="5" t="s">
        <v>1726</v>
      </c>
      <c r="B370" s="5">
        <v>3664</v>
      </c>
    </row>
    <row r="371" spans="1:3" x14ac:dyDescent="0.25">
      <c r="A371" s="5" t="s">
        <v>1727</v>
      </c>
      <c r="B371" s="5">
        <v>3108</v>
      </c>
      <c r="C371" s="4">
        <f t="shared" ref="C371" si="51">B371+2673291</f>
        <v>2676399</v>
      </c>
    </row>
    <row r="372" spans="1:3" x14ac:dyDescent="0.25">
      <c r="A372" s="5" t="s">
        <v>1264</v>
      </c>
    </row>
    <row r="373" spans="1:3" x14ac:dyDescent="0.25">
      <c r="A373" s="5"/>
    </row>
    <row r="374" spans="1:3" x14ac:dyDescent="0.25">
      <c r="A374" s="5" t="s">
        <v>1728</v>
      </c>
      <c r="B374" s="5">
        <v>3019</v>
      </c>
    </row>
    <row r="375" spans="1:3" x14ac:dyDescent="0.25">
      <c r="A375" s="5" t="s">
        <v>1729</v>
      </c>
      <c r="B375" s="5">
        <v>3395</v>
      </c>
    </row>
    <row r="376" spans="1:3" x14ac:dyDescent="0.25">
      <c r="A376" s="5" t="s">
        <v>1730</v>
      </c>
      <c r="B376" s="5">
        <v>3724</v>
      </c>
    </row>
    <row r="377" spans="1:3" x14ac:dyDescent="0.25">
      <c r="A377" s="5" t="s">
        <v>2044</v>
      </c>
      <c r="B377" s="5">
        <v>3168</v>
      </c>
      <c r="C377" s="4">
        <f t="shared" ref="C377" si="52">B377+2673291</f>
        <v>2676459</v>
      </c>
    </row>
    <row r="378" spans="1:3" x14ac:dyDescent="0.25">
      <c r="A378" s="5" t="s">
        <v>1264</v>
      </c>
    </row>
    <row r="379" spans="1:3" x14ac:dyDescent="0.25">
      <c r="A379" s="5"/>
    </row>
    <row r="380" spans="1:3" x14ac:dyDescent="0.25">
      <c r="A380" s="5" t="s">
        <v>1731</v>
      </c>
      <c r="B380" s="5">
        <v>3079</v>
      </c>
    </row>
    <row r="381" spans="1:3" x14ac:dyDescent="0.25">
      <c r="A381" s="5" t="s">
        <v>1732</v>
      </c>
      <c r="B381" s="5">
        <v>3455</v>
      </c>
    </row>
    <row r="382" spans="1:3" x14ac:dyDescent="0.25">
      <c r="A382" s="5" t="s">
        <v>1733</v>
      </c>
      <c r="B382" s="5">
        <v>3784</v>
      </c>
    </row>
    <row r="383" spans="1:3" x14ac:dyDescent="0.25">
      <c r="A383" s="5" t="s">
        <v>2045</v>
      </c>
      <c r="B383" s="5">
        <v>3228</v>
      </c>
      <c r="C383" s="4">
        <f t="shared" ref="C383" si="53">B383+2673291</f>
        <v>2676519</v>
      </c>
    </row>
    <row r="384" spans="1:3" x14ac:dyDescent="0.25">
      <c r="A384" s="5" t="s">
        <v>1264</v>
      </c>
    </row>
    <row r="385" spans="1:3" x14ac:dyDescent="0.25">
      <c r="A385" s="5"/>
    </row>
    <row r="386" spans="1:3" x14ac:dyDescent="0.25">
      <c r="A386" s="5" t="s">
        <v>1734</v>
      </c>
      <c r="B386" s="5">
        <v>3139</v>
      </c>
    </row>
    <row r="387" spans="1:3" x14ac:dyDescent="0.25">
      <c r="A387" s="5" t="s">
        <v>1735</v>
      </c>
      <c r="B387" s="5">
        <v>3515</v>
      </c>
    </row>
    <row r="388" spans="1:3" x14ac:dyDescent="0.25">
      <c r="A388" s="5" t="s">
        <v>1736</v>
      </c>
      <c r="B388" s="5">
        <v>3844</v>
      </c>
    </row>
    <row r="389" spans="1:3" x14ac:dyDescent="0.25">
      <c r="A389" s="5" t="s">
        <v>1737</v>
      </c>
      <c r="B389" s="5">
        <v>3288</v>
      </c>
      <c r="C389" s="4">
        <f t="shared" ref="C389" si="54">B389+2673291</f>
        <v>2676579</v>
      </c>
    </row>
    <row r="390" spans="1:3" x14ac:dyDescent="0.25">
      <c r="A390" s="5" t="s">
        <v>1264</v>
      </c>
    </row>
    <row r="391" spans="1:3" x14ac:dyDescent="0.25">
      <c r="A391" s="5"/>
    </row>
    <row r="392" spans="1:3" x14ac:dyDescent="0.25">
      <c r="A392" s="5" t="s">
        <v>1738</v>
      </c>
      <c r="B392" s="5">
        <v>3199</v>
      </c>
    </row>
    <row r="393" spans="1:3" x14ac:dyDescent="0.25">
      <c r="A393" s="5" t="s">
        <v>1739</v>
      </c>
      <c r="B393" s="5">
        <v>3575</v>
      </c>
    </row>
    <row r="394" spans="1:3" x14ac:dyDescent="0.25">
      <c r="A394" s="5" t="s">
        <v>1740</v>
      </c>
      <c r="B394" s="5">
        <v>3904</v>
      </c>
    </row>
    <row r="395" spans="1:3" x14ac:dyDescent="0.25">
      <c r="A395" s="5" t="s">
        <v>2046</v>
      </c>
      <c r="B395" s="5">
        <v>3348</v>
      </c>
      <c r="C395" s="4">
        <f t="shared" ref="C395" si="55">B395+2673291</f>
        <v>2676639</v>
      </c>
    </row>
    <row r="396" spans="1:3" x14ac:dyDescent="0.25">
      <c r="A396" s="5" t="s">
        <v>1264</v>
      </c>
    </row>
    <row r="397" spans="1:3" x14ac:dyDescent="0.25">
      <c r="A397" s="5"/>
    </row>
    <row r="398" spans="1:3" x14ac:dyDescent="0.25">
      <c r="A398" s="5" t="s">
        <v>1741</v>
      </c>
      <c r="B398" s="5">
        <v>3259</v>
      </c>
    </row>
    <row r="399" spans="1:3" x14ac:dyDescent="0.25">
      <c r="A399" s="5" t="s">
        <v>1742</v>
      </c>
      <c r="B399" s="5">
        <v>3635</v>
      </c>
    </row>
    <row r="400" spans="1:3" x14ac:dyDescent="0.25">
      <c r="A400" s="5" t="s">
        <v>1743</v>
      </c>
      <c r="B400" s="5">
        <v>3964</v>
      </c>
    </row>
    <row r="401" spans="1:3" x14ac:dyDescent="0.25">
      <c r="A401" s="5" t="s">
        <v>2047</v>
      </c>
      <c r="B401" s="5">
        <v>3408</v>
      </c>
      <c r="C401" s="4">
        <f t="shared" ref="C401" si="56">B401+2673291</f>
        <v>2676699</v>
      </c>
    </row>
    <row r="402" spans="1:3" x14ac:dyDescent="0.25">
      <c r="A402" s="5" t="s">
        <v>1264</v>
      </c>
    </row>
    <row r="403" spans="1:3" x14ac:dyDescent="0.25">
      <c r="A403" s="5"/>
    </row>
    <row r="404" spans="1:3" x14ac:dyDescent="0.25">
      <c r="A404" s="5" t="s">
        <v>1744</v>
      </c>
      <c r="B404" s="5">
        <v>3319</v>
      </c>
    </row>
    <row r="405" spans="1:3" x14ac:dyDescent="0.25">
      <c r="A405" s="5" t="s">
        <v>1745</v>
      </c>
      <c r="B405" s="5">
        <v>3695</v>
      </c>
    </row>
    <row r="406" spans="1:3" x14ac:dyDescent="0.25">
      <c r="A406" s="5" t="s">
        <v>1746</v>
      </c>
      <c r="B406" s="5">
        <v>4024</v>
      </c>
    </row>
    <row r="407" spans="1:3" x14ac:dyDescent="0.25">
      <c r="A407" s="5" t="s">
        <v>2048</v>
      </c>
      <c r="B407" s="5">
        <v>3468</v>
      </c>
      <c r="C407" s="4">
        <f t="shared" ref="C407" si="57">B407+2673291</f>
        <v>2676759</v>
      </c>
    </row>
    <row r="408" spans="1:3" x14ac:dyDescent="0.25">
      <c r="A408" s="5" t="s">
        <v>1747</v>
      </c>
    </row>
    <row r="409" spans="1:3" x14ac:dyDescent="0.25">
      <c r="A409" s="5"/>
    </row>
    <row r="410" spans="1:3" x14ac:dyDescent="0.25">
      <c r="A410" s="5" t="s">
        <v>1748</v>
      </c>
      <c r="B410" s="5">
        <v>3379</v>
      </c>
    </row>
    <row r="411" spans="1:3" x14ac:dyDescent="0.25">
      <c r="A411" s="5" t="s">
        <v>1749</v>
      </c>
      <c r="B411" s="5">
        <v>3755</v>
      </c>
    </row>
    <row r="412" spans="1:3" x14ac:dyDescent="0.25">
      <c r="A412" s="5" t="s">
        <v>1750</v>
      </c>
      <c r="B412" s="5">
        <v>4084</v>
      </c>
    </row>
    <row r="413" spans="1:3" x14ac:dyDescent="0.25">
      <c r="A413" s="5" t="s">
        <v>2049</v>
      </c>
      <c r="B413" s="5">
        <v>3528</v>
      </c>
      <c r="C413" s="4">
        <f t="shared" ref="C413" si="58">B413+2673291</f>
        <v>2676819</v>
      </c>
    </row>
    <row r="414" spans="1:3" x14ac:dyDescent="0.25">
      <c r="A414" s="5" t="s">
        <v>1264</v>
      </c>
    </row>
    <row r="415" spans="1:3" x14ac:dyDescent="0.25">
      <c r="A415" s="5"/>
    </row>
    <row r="416" spans="1:3" x14ac:dyDescent="0.25">
      <c r="A416" s="5" t="s">
        <v>1751</v>
      </c>
      <c r="B416" s="5">
        <v>3439</v>
      </c>
    </row>
    <row r="417" spans="1:3" x14ac:dyDescent="0.25">
      <c r="A417" s="5" t="s">
        <v>1752</v>
      </c>
      <c r="B417" s="5">
        <v>3815</v>
      </c>
    </row>
    <row r="418" spans="1:3" x14ac:dyDescent="0.25">
      <c r="A418" s="5" t="s">
        <v>1753</v>
      </c>
      <c r="B418" s="5">
        <v>4144</v>
      </c>
    </row>
    <row r="419" spans="1:3" x14ac:dyDescent="0.25">
      <c r="A419" s="5" t="s">
        <v>2050</v>
      </c>
      <c r="B419" s="5">
        <v>3588</v>
      </c>
      <c r="C419" s="4">
        <f t="shared" ref="C419" si="59">B419+2673291</f>
        <v>2676879</v>
      </c>
    </row>
    <row r="420" spans="1:3" x14ac:dyDescent="0.25">
      <c r="A420" s="5" t="s">
        <v>1264</v>
      </c>
    </row>
    <row r="421" spans="1:3" x14ac:dyDescent="0.25">
      <c r="A421" s="5"/>
    </row>
    <row r="422" spans="1:3" x14ac:dyDescent="0.25">
      <c r="A422" s="5" t="s">
        <v>1754</v>
      </c>
      <c r="B422" s="5">
        <v>3499</v>
      </c>
    </row>
    <row r="423" spans="1:3" x14ac:dyDescent="0.25">
      <c r="A423" s="5" t="s">
        <v>1755</v>
      </c>
      <c r="B423" s="5">
        <v>3875</v>
      </c>
    </row>
    <row r="424" spans="1:3" x14ac:dyDescent="0.25">
      <c r="A424" s="5" t="s">
        <v>1756</v>
      </c>
      <c r="B424" s="5">
        <v>4204</v>
      </c>
    </row>
    <row r="425" spans="1:3" x14ac:dyDescent="0.25">
      <c r="A425" s="5" t="s">
        <v>1757</v>
      </c>
      <c r="B425" s="5">
        <v>3648</v>
      </c>
      <c r="C425" s="4">
        <f t="shared" ref="C425" si="60">B425+2673291</f>
        <v>2676939</v>
      </c>
    </row>
    <row r="426" spans="1:3" x14ac:dyDescent="0.25">
      <c r="A426" s="5" t="s">
        <v>1264</v>
      </c>
    </row>
    <row r="427" spans="1:3" x14ac:dyDescent="0.25">
      <c r="A427" s="5"/>
    </row>
    <row r="428" spans="1:3" x14ac:dyDescent="0.25">
      <c r="A428" s="5" t="s">
        <v>1758</v>
      </c>
      <c r="B428" s="5">
        <v>3559</v>
      </c>
    </row>
    <row r="429" spans="1:3" x14ac:dyDescent="0.25">
      <c r="A429" s="5" t="s">
        <v>1759</v>
      </c>
      <c r="B429" s="5">
        <v>3935</v>
      </c>
    </row>
    <row r="430" spans="1:3" x14ac:dyDescent="0.25">
      <c r="A430" s="5" t="s">
        <v>1760</v>
      </c>
      <c r="B430" s="5">
        <v>4264</v>
      </c>
    </row>
    <row r="431" spans="1:3" x14ac:dyDescent="0.25">
      <c r="A431" s="5" t="s">
        <v>2051</v>
      </c>
      <c r="B431" s="5">
        <v>3708</v>
      </c>
      <c r="C431" s="4">
        <f t="shared" ref="C431" si="61">B431+2673291</f>
        <v>2676999</v>
      </c>
    </row>
    <row r="432" spans="1:3" x14ac:dyDescent="0.25">
      <c r="A432" s="5" t="s">
        <v>1761</v>
      </c>
    </row>
    <row r="433" spans="1:3" x14ac:dyDescent="0.25">
      <c r="A433" s="5"/>
    </row>
    <row r="434" spans="1:3" x14ac:dyDescent="0.25">
      <c r="A434" s="5" t="s">
        <v>1762</v>
      </c>
      <c r="B434" s="5">
        <v>3619</v>
      </c>
    </row>
    <row r="435" spans="1:3" x14ac:dyDescent="0.25">
      <c r="A435" s="5" t="s">
        <v>1763</v>
      </c>
      <c r="B435" s="5">
        <v>3995</v>
      </c>
    </row>
    <row r="436" spans="1:3" x14ac:dyDescent="0.25">
      <c r="A436" s="5" t="s">
        <v>1764</v>
      </c>
      <c r="B436" s="5">
        <v>4324</v>
      </c>
    </row>
    <row r="437" spans="1:3" x14ac:dyDescent="0.25">
      <c r="A437" s="5" t="s">
        <v>2052</v>
      </c>
      <c r="B437" s="5">
        <v>3768</v>
      </c>
      <c r="C437" s="4">
        <f t="shared" ref="C437" si="62">B437+2673291</f>
        <v>2677059</v>
      </c>
    </row>
    <row r="438" spans="1:3" x14ac:dyDescent="0.25">
      <c r="A438" s="5" t="s">
        <v>1765</v>
      </c>
    </row>
    <row r="439" spans="1:3" x14ac:dyDescent="0.25">
      <c r="A439" s="5"/>
    </row>
    <row r="440" spans="1:3" x14ac:dyDescent="0.25">
      <c r="A440" s="5" t="s">
        <v>1766</v>
      </c>
      <c r="B440" s="5">
        <v>3678</v>
      </c>
    </row>
    <row r="441" spans="1:3" x14ac:dyDescent="0.25">
      <c r="A441" s="5" t="s">
        <v>1767</v>
      </c>
      <c r="B441" s="5">
        <v>4055</v>
      </c>
    </row>
    <row r="442" spans="1:3" x14ac:dyDescent="0.25">
      <c r="A442" s="5" t="s">
        <v>1768</v>
      </c>
      <c r="B442" s="5">
        <v>4384</v>
      </c>
    </row>
    <row r="443" spans="1:3" x14ac:dyDescent="0.25">
      <c r="A443" s="5" t="s">
        <v>1769</v>
      </c>
      <c r="B443" s="5">
        <v>3828</v>
      </c>
      <c r="C443" s="4">
        <f t="shared" ref="C443" si="63">B443+2673291</f>
        <v>2677119</v>
      </c>
    </row>
    <row r="444" spans="1:3" x14ac:dyDescent="0.25">
      <c r="A444" s="5" t="s">
        <v>1770</v>
      </c>
    </row>
    <row r="445" spans="1:3" x14ac:dyDescent="0.25">
      <c r="A445" s="5"/>
    </row>
    <row r="446" spans="1:3" x14ac:dyDescent="0.25">
      <c r="A446" s="5" t="s">
        <v>1504</v>
      </c>
      <c r="B446" s="5">
        <v>3678</v>
      </c>
    </row>
    <row r="447" spans="1:3" x14ac:dyDescent="0.25">
      <c r="A447" s="5" t="s">
        <v>1771</v>
      </c>
      <c r="B447" s="5">
        <v>4115</v>
      </c>
    </row>
    <row r="448" spans="1:3" x14ac:dyDescent="0.25">
      <c r="A448" s="5" t="s">
        <v>1772</v>
      </c>
      <c r="B448" s="5">
        <v>4444</v>
      </c>
    </row>
    <row r="449" spans="1:3" x14ac:dyDescent="0.25">
      <c r="A449" s="5" t="s">
        <v>1773</v>
      </c>
      <c r="B449" s="5">
        <v>3888</v>
      </c>
      <c r="C449" s="4">
        <f t="shared" ref="C449" si="64">B449+2673291</f>
        <v>2677179</v>
      </c>
    </row>
    <row r="450" spans="1:3" x14ac:dyDescent="0.25">
      <c r="A450" s="5" t="s">
        <v>1257</v>
      </c>
    </row>
    <row r="451" spans="1:3" x14ac:dyDescent="0.25">
      <c r="A451" s="5"/>
    </row>
    <row r="452" spans="1:3" x14ac:dyDescent="0.25">
      <c r="A452" s="5" t="s">
        <v>1504</v>
      </c>
      <c r="B452" s="5">
        <v>3678</v>
      </c>
    </row>
    <row r="453" spans="1:3" x14ac:dyDescent="0.25">
      <c r="A453" s="5" t="s">
        <v>1774</v>
      </c>
      <c r="B453" s="5">
        <v>4174</v>
      </c>
    </row>
    <row r="454" spans="1:3" x14ac:dyDescent="0.25">
      <c r="A454" s="5" t="s">
        <v>1775</v>
      </c>
      <c r="B454" s="5">
        <v>4504</v>
      </c>
    </row>
    <row r="455" spans="1:3" x14ac:dyDescent="0.25">
      <c r="A455" s="5" t="s">
        <v>1776</v>
      </c>
      <c r="B455" s="5">
        <v>3948</v>
      </c>
      <c r="C455" s="4">
        <f t="shared" ref="C455" si="65">B455+2673291</f>
        <v>2677239</v>
      </c>
    </row>
    <row r="456" spans="1:3" x14ac:dyDescent="0.25">
      <c r="A456" s="5" t="s">
        <v>1257</v>
      </c>
    </row>
    <row r="457" spans="1:3" x14ac:dyDescent="0.25">
      <c r="A457" s="5"/>
    </row>
    <row r="458" spans="1:3" x14ac:dyDescent="0.25">
      <c r="A458" s="5" t="s">
        <v>1504</v>
      </c>
      <c r="B458" s="5">
        <v>3678</v>
      </c>
    </row>
    <row r="459" spans="1:3" x14ac:dyDescent="0.25">
      <c r="A459" s="5" t="s">
        <v>1777</v>
      </c>
      <c r="B459" s="5">
        <v>4234</v>
      </c>
    </row>
    <row r="460" spans="1:3" x14ac:dyDescent="0.25">
      <c r="A460" s="5" t="s">
        <v>1778</v>
      </c>
      <c r="B460" s="5">
        <v>4564</v>
      </c>
    </row>
    <row r="461" spans="1:3" x14ac:dyDescent="0.25">
      <c r="A461" s="5" t="s">
        <v>1779</v>
      </c>
      <c r="B461" s="5">
        <v>4008</v>
      </c>
      <c r="C461" s="4">
        <f t="shared" ref="C461" si="66">B461+2673291</f>
        <v>2677299</v>
      </c>
    </row>
    <row r="462" spans="1:3" x14ac:dyDescent="0.25">
      <c r="A462" s="5" t="s">
        <v>1257</v>
      </c>
    </row>
    <row r="463" spans="1:3" x14ac:dyDescent="0.25">
      <c r="A463" s="5"/>
    </row>
    <row r="464" spans="1:3" x14ac:dyDescent="0.25">
      <c r="A464" s="5" t="s">
        <v>1780</v>
      </c>
      <c r="B464" s="5">
        <v>3703</v>
      </c>
    </row>
    <row r="465" spans="1:3" x14ac:dyDescent="0.25">
      <c r="A465" s="5" t="s">
        <v>1781</v>
      </c>
      <c r="B465" s="5">
        <v>4294</v>
      </c>
    </row>
    <row r="466" spans="1:3" x14ac:dyDescent="0.25">
      <c r="A466" s="5" t="s">
        <v>1782</v>
      </c>
      <c r="B466" s="5">
        <v>4624</v>
      </c>
    </row>
    <row r="467" spans="1:3" x14ac:dyDescent="0.25">
      <c r="A467" s="5" t="s">
        <v>1783</v>
      </c>
      <c r="B467" s="5">
        <v>4068</v>
      </c>
      <c r="C467" s="4">
        <f t="shared" ref="C467" si="67">B467+2673291</f>
        <v>2677359</v>
      </c>
    </row>
    <row r="468" spans="1:3" x14ac:dyDescent="0.25">
      <c r="A468" s="5" t="s">
        <v>1784</v>
      </c>
    </row>
    <row r="469" spans="1:3" x14ac:dyDescent="0.25">
      <c r="A469" s="5"/>
    </row>
    <row r="470" spans="1:3" x14ac:dyDescent="0.25">
      <c r="A470" s="5" t="s">
        <v>1785</v>
      </c>
      <c r="B470" s="5">
        <v>3763</v>
      </c>
    </row>
    <row r="471" spans="1:3" x14ac:dyDescent="0.25">
      <c r="A471" s="5" t="s">
        <v>1786</v>
      </c>
      <c r="B471" s="5">
        <v>4354</v>
      </c>
    </row>
    <row r="472" spans="1:3" x14ac:dyDescent="0.25">
      <c r="A472" s="5" t="s">
        <v>1787</v>
      </c>
      <c r="B472" s="5">
        <v>4684</v>
      </c>
    </row>
    <row r="473" spans="1:3" x14ac:dyDescent="0.25">
      <c r="A473" s="5" t="s">
        <v>1788</v>
      </c>
      <c r="B473" s="5">
        <v>4128</v>
      </c>
      <c r="C473" s="4">
        <f t="shared" ref="C473" si="68">B473+2673291</f>
        <v>2677419</v>
      </c>
    </row>
    <row r="474" spans="1:3" x14ac:dyDescent="0.25">
      <c r="A474" s="5" t="s">
        <v>1264</v>
      </c>
    </row>
    <row r="475" spans="1:3" x14ac:dyDescent="0.25">
      <c r="A475" s="5"/>
    </row>
    <row r="476" spans="1:3" x14ac:dyDescent="0.25">
      <c r="A476" s="5" t="s">
        <v>1789</v>
      </c>
      <c r="B476" s="5">
        <v>3823</v>
      </c>
    </row>
    <row r="477" spans="1:3" x14ac:dyDescent="0.25">
      <c r="A477" s="5" t="s">
        <v>1790</v>
      </c>
      <c r="B477" s="5">
        <v>4414</v>
      </c>
    </row>
    <row r="478" spans="1:3" x14ac:dyDescent="0.25">
      <c r="A478" s="5" t="s">
        <v>1791</v>
      </c>
      <c r="B478" s="5">
        <v>4744</v>
      </c>
    </row>
    <row r="479" spans="1:3" x14ac:dyDescent="0.25">
      <c r="A479" s="5" t="s">
        <v>1792</v>
      </c>
      <c r="B479" s="5">
        <v>4188</v>
      </c>
      <c r="C479" s="4">
        <f t="shared" ref="C479" si="69">B479+2673291</f>
        <v>2677479</v>
      </c>
    </row>
    <row r="480" spans="1:3" x14ac:dyDescent="0.25">
      <c r="A480" s="5" t="s">
        <v>1264</v>
      </c>
    </row>
    <row r="481" spans="1:3" x14ac:dyDescent="0.25">
      <c r="A481" s="5"/>
    </row>
    <row r="482" spans="1:3" x14ac:dyDescent="0.25">
      <c r="A482" s="5" t="s">
        <v>1793</v>
      </c>
      <c r="B482" s="5">
        <v>3883</v>
      </c>
    </row>
    <row r="483" spans="1:3" x14ac:dyDescent="0.25">
      <c r="A483" s="5" t="s">
        <v>1794</v>
      </c>
      <c r="B483" s="5">
        <v>4474</v>
      </c>
    </row>
    <row r="484" spans="1:3" x14ac:dyDescent="0.25">
      <c r="A484" s="5" t="s">
        <v>1795</v>
      </c>
      <c r="B484" s="5">
        <v>4804</v>
      </c>
    </row>
    <row r="485" spans="1:3" x14ac:dyDescent="0.25">
      <c r="A485" s="5" t="s">
        <v>1796</v>
      </c>
      <c r="B485" s="5">
        <v>4248</v>
      </c>
      <c r="C485" s="4">
        <f t="shared" ref="C485" si="70">B485+2673291</f>
        <v>2677539</v>
      </c>
    </row>
    <row r="486" spans="1:3" x14ac:dyDescent="0.25">
      <c r="A486" s="5" t="s">
        <v>1264</v>
      </c>
    </row>
    <row r="487" spans="1:3" x14ac:dyDescent="0.25">
      <c r="A487" s="5"/>
    </row>
    <row r="488" spans="1:3" x14ac:dyDescent="0.25">
      <c r="A488" s="5" t="s">
        <v>1797</v>
      </c>
      <c r="B488" s="5">
        <v>3943</v>
      </c>
    </row>
    <row r="489" spans="1:3" x14ac:dyDescent="0.25">
      <c r="A489" s="5" t="s">
        <v>1798</v>
      </c>
      <c r="B489" s="5">
        <v>4534</v>
      </c>
    </row>
    <row r="490" spans="1:3" x14ac:dyDescent="0.25">
      <c r="A490" s="5" t="s">
        <v>1799</v>
      </c>
      <c r="B490" s="5">
        <v>4864</v>
      </c>
    </row>
    <row r="491" spans="1:3" x14ac:dyDescent="0.25">
      <c r="A491" s="5" t="s">
        <v>1800</v>
      </c>
      <c r="B491" s="5">
        <v>4308</v>
      </c>
      <c r="C491" s="4">
        <f t="shared" ref="C491" si="71">B491+2673291</f>
        <v>2677599</v>
      </c>
    </row>
    <row r="492" spans="1:3" x14ac:dyDescent="0.25">
      <c r="A492" s="5" t="s">
        <v>1264</v>
      </c>
    </row>
    <row r="493" spans="1:3" x14ac:dyDescent="0.25">
      <c r="A493" s="5"/>
    </row>
    <row r="494" spans="1:3" x14ac:dyDescent="0.25">
      <c r="A494" s="5" t="s">
        <v>1801</v>
      </c>
      <c r="B494" s="5">
        <v>4003</v>
      </c>
    </row>
    <row r="495" spans="1:3" x14ac:dyDescent="0.25">
      <c r="A495" s="5" t="s">
        <v>1802</v>
      </c>
      <c r="B495" s="5">
        <v>4594</v>
      </c>
    </row>
    <row r="496" spans="1:3" x14ac:dyDescent="0.25">
      <c r="A496" s="5" t="s">
        <v>1803</v>
      </c>
      <c r="B496" s="5">
        <v>4924</v>
      </c>
    </row>
    <row r="497" spans="1:3" x14ac:dyDescent="0.25">
      <c r="A497" s="5" t="s">
        <v>2053</v>
      </c>
      <c r="B497" s="5">
        <v>4368</v>
      </c>
      <c r="C497" s="4">
        <f t="shared" ref="C497" si="72">B497+2673291</f>
        <v>2677659</v>
      </c>
    </row>
    <row r="498" spans="1:3" x14ac:dyDescent="0.25">
      <c r="A498" s="5" t="s">
        <v>1264</v>
      </c>
    </row>
    <row r="499" spans="1:3" x14ac:dyDescent="0.25">
      <c r="A499" s="5"/>
    </row>
    <row r="500" spans="1:3" x14ac:dyDescent="0.25">
      <c r="A500" s="5" t="s">
        <v>1804</v>
      </c>
      <c r="B500" s="5">
        <v>4063</v>
      </c>
    </row>
    <row r="501" spans="1:3" x14ac:dyDescent="0.25">
      <c r="A501" s="5" t="s">
        <v>1805</v>
      </c>
      <c r="B501" s="5">
        <v>4654</v>
      </c>
    </row>
    <row r="502" spans="1:3" x14ac:dyDescent="0.25">
      <c r="A502" s="5" t="s">
        <v>1806</v>
      </c>
      <c r="B502" s="5">
        <v>4984</v>
      </c>
    </row>
    <row r="503" spans="1:3" x14ac:dyDescent="0.25">
      <c r="A503" s="5" t="s">
        <v>2054</v>
      </c>
      <c r="B503" s="5">
        <v>4428</v>
      </c>
      <c r="C503" s="4">
        <f t="shared" ref="C503" si="73">B503+2673291</f>
        <v>2677719</v>
      </c>
    </row>
    <row r="504" spans="1:3" x14ac:dyDescent="0.25">
      <c r="A504" s="5" t="s">
        <v>1264</v>
      </c>
    </row>
    <row r="505" spans="1:3" x14ac:dyDescent="0.25">
      <c r="A505" s="5"/>
    </row>
    <row r="506" spans="1:3" x14ac:dyDescent="0.25">
      <c r="A506" s="5" t="s">
        <v>1807</v>
      </c>
      <c r="B506" s="5">
        <v>4123</v>
      </c>
    </row>
    <row r="507" spans="1:3" x14ac:dyDescent="0.25">
      <c r="A507" s="5" t="s">
        <v>1808</v>
      </c>
      <c r="B507" s="5">
        <v>4714</v>
      </c>
    </row>
    <row r="508" spans="1:3" x14ac:dyDescent="0.25">
      <c r="A508" s="5" t="s">
        <v>1809</v>
      </c>
      <c r="B508" s="5">
        <v>5044</v>
      </c>
    </row>
    <row r="509" spans="1:3" x14ac:dyDescent="0.25">
      <c r="A509" s="5" t="s">
        <v>2055</v>
      </c>
      <c r="B509" s="5">
        <v>4488</v>
      </c>
      <c r="C509" s="4">
        <f t="shared" ref="C509" si="74">B509+2673291</f>
        <v>2677779</v>
      </c>
    </row>
    <row r="510" spans="1:3" x14ac:dyDescent="0.25">
      <c r="A510" s="5" t="s">
        <v>1264</v>
      </c>
    </row>
    <row r="511" spans="1:3" x14ac:dyDescent="0.25">
      <c r="A511" s="5"/>
    </row>
    <row r="512" spans="1:3" x14ac:dyDescent="0.25">
      <c r="A512" s="5" t="s">
        <v>1810</v>
      </c>
      <c r="B512" s="5">
        <v>4183</v>
      </c>
    </row>
    <row r="513" spans="1:3" x14ac:dyDescent="0.25">
      <c r="A513" s="5" t="s">
        <v>1811</v>
      </c>
      <c r="B513" s="5">
        <v>4774</v>
      </c>
    </row>
    <row r="514" spans="1:3" x14ac:dyDescent="0.25">
      <c r="A514" s="5" t="s">
        <v>1812</v>
      </c>
      <c r="B514" s="5">
        <v>5104</v>
      </c>
    </row>
    <row r="515" spans="1:3" x14ac:dyDescent="0.25">
      <c r="A515" s="5" t="s">
        <v>1813</v>
      </c>
      <c r="B515" s="5">
        <v>4548</v>
      </c>
      <c r="C515" s="4">
        <f t="shared" ref="C515" si="75">B515+2673291</f>
        <v>2677839</v>
      </c>
    </row>
    <row r="516" spans="1:3" x14ac:dyDescent="0.25">
      <c r="A516" s="5" t="s">
        <v>1652</v>
      </c>
    </row>
    <row r="517" spans="1:3" x14ac:dyDescent="0.25">
      <c r="A517" s="5"/>
    </row>
    <row r="518" spans="1:3" x14ac:dyDescent="0.25">
      <c r="A518" s="5" t="s">
        <v>1814</v>
      </c>
      <c r="B518" s="5">
        <v>4243</v>
      </c>
    </row>
    <row r="519" spans="1:3" x14ac:dyDescent="0.25">
      <c r="A519" s="5" t="s">
        <v>1815</v>
      </c>
      <c r="B519" s="5">
        <v>4834</v>
      </c>
    </row>
    <row r="520" spans="1:3" x14ac:dyDescent="0.25">
      <c r="A520" s="5" t="s">
        <v>1816</v>
      </c>
      <c r="B520" s="5">
        <v>5164</v>
      </c>
    </row>
    <row r="521" spans="1:3" x14ac:dyDescent="0.25">
      <c r="A521" s="5" t="s">
        <v>1817</v>
      </c>
      <c r="B521" s="5">
        <v>4608</v>
      </c>
      <c r="C521" s="4">
        <f t="shared" ref="C521" si="76">B521+2673291</f>
        <v>2677899</v>
      </c>
    </row>
    <row r="522" spans="1:3" x14ac:dyDescent="0.25">
      <c r="A522" s="5" t="s">
        <v>1818</v>
      </c>
    </row>
    <row r="523" spans="1:3" x14ac:dyDescent="0.25">
      <c r="A523" s="5"/>
    </row>
    <row r="524" spans="1:3" x14ac:dyDescent="0.25">
      <c r="A524" s="5" t="s">
        <v>1819</v>
      </c>
      <c r="B524" s="5">
        <v>4303</v>
      </c>
    </row>
    <row r="525" spans="1:3" x14ac:dyDescent="0.25">
      <c r="A525" s="5" t="s">
        <v>1820</v>
      </c>
      <c r="B525" s="5">
        <v>4894</v>
      </c>
    </row>
    <row r="526" spans="1:3" x14ac:dyDescent="0.25">
      <c r="A526" s="5" t="s">
        <v>1821</v>
      </c>
      <c r="B526" s="5">
        <v>5224</v>
      </c>
    </row>
    <row r="527" spans="1:3" x14ac:dyDescent="0.25">
      <c r="A527" s="5" t="s">
        <v>1822</v>
      </c>
      <c r="B527" s="5">
        <v>4668</v>
      </c>
      <c r="C527" s="4">
        <f t="shared" ref="C527" si="77">B527+2673291</f>
        <v>2677959</v>
      </c>
    </row>
    <row r="528" spans="1:3" x14ac:dyDescent="0.25">
      <c r="A528" s="5" t="s">
        <v>1264</v>
      </c>
    </row>
    <row r="529" spans="1:3" x14ac:dyDescent="0.25">
      <c r="A529" s="5"/>
    </row>
    <row r="530" spans="1:3" x14ac:dyDescent="0.25">
      <c r="A530" s="5" t="s">
        <v>1823</v>
      </c>
      <c r="B530" s="5">
        <v>4363</v>
      </c>
    </row>
    <row r="531" spans="1:3" x14ac:dyDescent="0.25">
      <c r="A531" s="5" t="s">
        <v>1824</v>
      </c>
      <c r="B531" s="5">
        <v>4954</v>
      </c>
    </row>
    <row r="532" spans="1:3" x14ac:dyDescent="0.25">
      <c r="A532" s="5" t="s">
        <v>1825</v>
      </c>
      <c r="B532" s="5">
        <v>5284</v>
      </c>
    </row>
    <row r="533" spans="1:3" x14ac:dyDescent="0.25">
      <c r="A533" s="5" t="s">
        <v>1826</v>
      </c>
      <c r="B533" s="5">
        <v>4728</v>
      </c>
      <c r="C533" s="4">
        <f t="shared" ref="C533" si="78">B533+2673291</f>
        <v>2678019</v>
      </c>
    </row>
    <row r="534" spans="1:3" x14ac:dyDescent="0.25">
      <c r="A534" s="5" t="s">
        <v>1264</v>
      </c>
    </row>
    <row r="535" spans="1:3" x14ac:dyDescent="0.25">
      <c r="A535" s="5"/>
    </row>
    <row r="536" spans="1:3" x14ac:dyDescent="0.25">
      <c r="A536" s="5" t="s">
        <v>1827</v>
      </c>
      <c r="B536" s="5">
        <v>4423</v>
      </c>
    </row>
    <row r="537" spans="1:3" x14ac:dyDescent="0.25">
      <c r="A537" s="5" t="s">
        <v>1828</v>
      </c>
      <c r="B537" s="5">
        <v>5014</v>
      </c>
    </row>
    <row r="538" spans="1:3" x14ac:dyDescent="0.25">
      <c r="A538" s="5" t="s">
        <v>1829</v>
      </c>
      <c r="B538" s="5">
        <v>5344</v>
      </c>
    </row>
    <row r="539" spans="1:3" x14ac:dyDescent="0.25">
      <c r="A539" s="5" t="s">
        <v>2056</v>
      </c>
      <c r="B539" s="5">
        <v>4788</v>
      </c>
      <c r="C539" s="4">
        <f t="shared" ref="C539" si="79">B539+2673291</f>
        <v>2678079</v>
      </c>
    </row>
    <row r="540" spans="1:3" x14ac:dyDescent="0.25">
      <c r="A540" s="5" t="s">
        <v>1264</v>
      </c>
    </row>
    <row r="541" spans="1:3" x14ac:dyDescent="0.25">
      <c r="A541" s="5"/>
    </row>
    <row r="542" spans="1:3" x14ac:dyDescent="0.25">
      <c r="A542" s="5" t="s">
        <v>1830</v>
      </c>
      <c r="B542" s="5">
        <v>4483</v>
      </c>
    </row>
    <row r="543" spans="1:3" x14ac:dyDescent="0.25">
      <c r="A543" s="5" t="s">
        <v>1831</v>
      </c>
      <c r="B543" s="5">
        <v>5074</v>
      </c>
    </row>
    <row r="544" spans="1:3" x14ac:dyDescent="0.25">
      <c r="A544" s="5" t="s">
        <v>1832</v>
      </c>
      <c r="B544" s="5">
        <v>5404</v>
      </c>
    </row>
    <row r="545" spans="1:3" x14ac:dyDescent="0.25">
      <c r="A545" s="5" t="s">
        <v>2057</v>
      </c>
      <c r="B545" s="5">
        <v>4848</v>
      </c>
      <c r="C545" s="4">
        <f t="shared" ref="C545" si="80">B545+2673291</f>
        <v>2678139</v>
      </c>
    </row>
    <row r="546" spans="1:3" x14ac:dyDescent="0.25">
      <c r="A546" s="5" t="s">
        <v>1264</v>
      </c>
    </row>
    <row r="547" spans="1:3" x14ac:dyDescent="0.25">
      <c r="A547" s="5"/>
    </row>
    <row r="548" spans="1:3" x14ac:dyDescent="0.25">
      <c r="A548" s="5" t="s">
        <v>1833</v>
      </c>
      <c r="B548" s="5">
        <v>4543</v>
      </c>
    </row>
    <row r="549" spans="1:3" x14ac:dyDescent="0.25">
      <c r="A549" s="5" t="s">
        <v>1834</v>
      </c>
      <c r="B549" s="5">
        <v>5134</v>
      </c>
    </row>
    <row r="550" spans="1:3" x14ac:dyDescent="0.25">
      <c r="A550" s="5" t="s">
        <v>1835</v>
      </c>
      <c r="B550" s="5">
        <v>5464</v>
      </c>
    </row>
    <row r="551" spans="1:3" x14ac:dyDescent="0.25">
      <c r="A551" s="5" t="s">
        <v>2058</v>
      </c>
      <c r="B551" s="5">
        <v>4908</v>
      </c>
      <c r="C551" s="4">
        <f t="shared" ref="C551" si="81">B551+2673291</f>
        <v>2678199</v>
      </c>
    </row>
    <row r="552" spans="1:3" x14ac:dyDescent="0.25">
      <c r="A552" s="5" t="s">
        <v>1264</v>
      </c>
    </row>
    <row r="553" spans="1:3" x14ac:dyDescent="0.25">
      <c r="A553" s="5"/>
    </row>
    <row r="554" spans="1:3" x14ac:dyDescent="0.25">
      <c r="A554" s="5" t="s">
        <v>1836</v>
      </c>
      <c r="B554" s="5">
        <v>4603</v>
      </c>
    </row>
    <row r="555" spans="1:3" x14ac:dyDescent="0.25">
      <c r="A555" s="5" t="s">
        <v>1837</v>
      </c>
      <c r="B555" s="5">
        <v>5194</v>
      </c>
    </row>
    <row r="556" spans="1:3" x14ac:dyDescent="0.25">
      <c r="A556" s="5" t="s">
        <v>1838</v>
      </c>
      <c r="B556" s="5">
        <v>5524</v>
      </c>
    </row>
    <row r="557" spans="1:3" x14ac:dyDescent="0.25">
      <c r="A557" s="5" t="s">
        <v>1839</v>
      </c>
      <c r="B557" s="5">
        <v>4968</v>
      </c>
      <c r="C557" s="4">
        <f t="shared" ref="C557" si="82">B557+2673291</f>
        <v>2678259</v>
      </c>
    </row>
    <row r="558" spans="1:3" x14ac:dyDescent="0.25">
      <c r="A558" s="5" t="s">
        <v>1264</v>
      </c>
    </row>
    <row r="559" spans="1:3" x14ac:dyDescent="0.25">
      <c r="A559" s="5"/>
    </row>
    <row r="560" spans="1:3" x14ac:dyDescent="0.25">
      <c r="A560" s="5" t="s">
        <v>1840</v>
      </c>
      <c r="B560" s="5">
        <v>4663</v>
      </c>
    </row>
    <row r="561" spans="1:3" x14ac:dyDescent="0.25">
      <c r="A561" s="5" t="s">
        <v>1841</v>
      </c>
      <c r="B561" s="5">
        <v>5254</v>
      </c>
    </row>
    <row r="562" spans="1:3" x14ac:dyDescent="0.25">
      <c r="A562" s="5" t="s">
        <v>1842</v>
      </c>
      <c r="B562" s="5">
        <v>5584</v>
      </c>
    </row>
    <row r="563" spans="1:3" x14ac:dyDescent="0.25">
      <c r="A563" s="5" t="s">
        <v>1843</v>
      </c>
      <c r="B563" s="5">
        <v>5028</v>
      </c>
      <c r="C563" s="4">
        <f t="shared" ref="C563" si="83">B563+2673291</f>
        <v>2678319</v>
      </c>
    </row>
    <row r="564" spans="1:3" x14ac:dyDescent="0.25">
      <c r="A564" s="5" t="s">
        <v>1264</v>
      </c>
    </row>
    <row r="565" spans="1:3" x14ac:dyDescent="0.25">
      <c r="A565" s="5"/>
    </row>
    <row r="566" spans="1:3" x14ac:dyDescent="0.25">
      <c r="A566" s="5" t="s">
        <v>1844</v>
      </c>
      <c r="B566" s="5">
        <v>4723</v>
      </c>
    </row>
    <row r="567" spans="1:3" x14ac:dyDescent="0.25">
      <c r="A567" s="5" t="s">
        <v>1845</v>
      </c>
      <c r="B567" s="5">
        <v>5314</v>
      </c>
    </row>
    <row r="568" spans="1:3" x14ac:dyDescent="0.25">
      <c r="A568" s="5" t="s">
        <v>1846</v>
      </c>
      <c r="B568" s="5">
        <v>5644</v>
      </c>
    </row>
    <row r="569" spans="1:3" x14ac:dyDescent="0.25">
      <c r="A569" s="5" t="s">
        <v>1847</v>
      </c>
      <c r="B569" s="5">
        <v>5088</v>
      </c>
      <c r="C569" s="4">
        <f t="shared" ref="C569" si="84">B569+2673291</f>
        <v>2678379</v>
      </c>
    </row>
    <row r="570" spans="1:3" x14ac:dyDescent="0.25">
      <c r="A570" s="5" t="s">
        <v>1264</v>
      </c>
    </row>
    <row r="571" spans="1:3" x14ac:dyDescent="0.25">
      <c r="A571" s="5"/>
    </row>
    <row r="572" spans="1:3" x14ac:dyDescent="0.25">
      <c r="A572" s="5" t="s">
        <v>1848</v>
      </c>
      <c r="B572" s="5">
        <v>4783</v>
      </c>
    </row>
    <row r="573" spans="1:3" x14ac:dyDescent="0.25">
      <c r="A573" s="5" t="s">
        <v>1849</v>
      </c>
      <c r="B573" s="5">
        <v>5374</v>
      </c>
    </row>
    <row r="574" spans="1:3" x14ac:dyDescent="0.25">
      <c r="A574" s="5" t="s">
        <v>1850</v>
      </c>
      <c r="B574" s="5">
        <v>5704</v>
      </c>
    </row>
    <row r="575" spans="1:3" x14ac:dyDescent="0.25">
      <c r="A575" s="5" t="s">
        <v>1851</v>
      </c>
      <c r="B575" s="5">
        <v>5148</v>
      </c>
      <c r="C575" s="4">
        <f t="shared" ref="C575" si="85">B575+2673291</f>
        <v>2678439</v>
      </c>
    </row>
    <row r="576" spans="1:3" x14ac:dyDescent="0.25">
      <c r="A576" s="5" t="s">
        <v>1852</v>
      </c>
    </row>
    <row r="577" spans="1:3" x14ac:dyDescent="0.25">
      <c r="A577" s="5"/>
    </row>
    <row r="578" spans="1:3" x14ac:dyDescent="0.25">
      <c r="A578" s="5" t="s">
        <v>1853</v>
      </c>
      <c r="B578" s="5">
        <v>4843</v>
      </c>
    </row>
    <row r="579" spans="1:3" x14ac:dyDescent="0.25">
      <c r="A579" s="5" t="s">
        <v>1854</v>
      </c>
      <c r="B579" s="5">
        <v>5434</v>
      </c>
    </row>
    <row r="580" spans="1:3" x14ac:dyDescent="0.25">
      <c r="A580" s="5" t="s">
        <v>1855</v>
      </c>
      <c r="B580" s="5">
        <v>5764</v>
      </c>
    </row>
    <row r="581" spans="1:3" x14ac:dyDescent="0.25">
      <c r="A581" s="5" t="s">
        <v>1856</v>
      </c>
      <c r="B581" s="5">
        <v>5208</v>
      </c>
      <c r="C581" s="4">
        <f t="shared" ref="C581" si="86">B581+2673291</f>
        <v>2678499</v>
      </c>
    </row>
    <row r="582" spans="1:3" x14ac:dyDescent="0.25">
      <c r="A582" s="5" t="s">
        <v>1264</v>
      </c>
    </row>
    <row r="583" spans="1:3" x14ac:dyDescent="0.25">
      <c r="A583" s="5"/>
    </row>
    <row r="584" spans="1:3" x14ac:dyDescent="0.25">
      <c r="A584" s="5" t="s">
        <v>1857</v>
      </c>
      <c r="B584" s="5">
        <v>4903</v>
      </c>
    </row>
    <row r="585" spans="1:3" x14ac:dyDescent="0.25">
      <c r="A585" s="5" t="s">
        <v>1858</v>
      </c>
      <c r="B585" s="5">
        <v>5494</v>
      </c>
    </row>
    <row r="586" spans="1:3" x14ac:dyDescent="0.25">
      <c r="A586" s="5" t="s">
        <v>1859</v>
      </c>
      <c r="B586" s="5">
        <v>5824</v>
      </c>
    </row>
    <row r="587" spans="1:3" x14ac:dyDescent="0.25">
      <c r="A587" s="5" t="s">
        <v>1860</v>
      </c>
      <c r="B587" s="5">
        <v>5268</v>
      </c>
      <c r="C587" s="4">
        <f t="shared" ref="C587" si="87">B587+2673291</f>
        <v>2678559</v>
      </c>
    </row>
    <row r="588" spans="1:3" x14ac:dyDescent="0.25">
      <c r="A588" s="5" t="s">
        <v>1861</v>
      </c>
    </row>
    <row r="589" spans="1:3" x14ac:dyDescent="0.25">
      <c r="A589" s="5"/>
    </row>
    <row r="590" spans="1:3" x14ac:dyDescent="0.25">
      <c r="A590" s="5" t="s">
        <v>1862</v>
      </c>
      <c r="B590" s="5">
        <v>4963</v>
      </c>
    </row>
    <row r="591" spans="1:3" x14ac:dyDescent="0.25">
      <c r="A591" s="5" t="s">
        <v>1863</v>
      </c>
      <c r="B591" s="5">
        <v>5554</v>
      </c>
    </row>
    <row r="592" spans="1:3" x14ac:dyDescent="0.25">
      <c r="A592" s="5" t="s">
        <v>1864</v>
      </c>
      <c r="B592" s="5">
        <v>5884</v>
      </c>
    </row>
    <row r="593" spans="1:3" x14ac:dyDescent="0.25">
      <c r="A593" s="5" t="s">
        <v>1865</v>
      </c>
      <c r="B593" s="5">
        <v>5328</v>
      </c>
      <c r="C593" s="4">
        <f t="shared" ref="C593" si="88">B593+2673291</f>
        <v>2678619</v>
      </c>
    </row>
    <row r="594" spans="1:3" x14ac:dyDescent="0.25">
      <c r="A594" s="5" t="s">
        <v>1264</v>
      </c>
    </row>
    <row r="595" spans="1:3" x14ac:dyDescent="0.25">
      <c r="A595" s="5"/>
    </row>
    <row r="596" spans="1:3" x14ac:dyDescent="0.25">
      <c r="A596" s="5" t="s">
        <v>1866</v>
      </c>
      <c r="B596" s="5">
        <v>5014</v>
      </c>
    </row>
    <row r="597" spans="1:3" x14ac:dyDescent="0.25">
      <c r="A597" s="5" t="s">
        <v>1867</v>
      </c>
      <c r="B597" s="5">
        <v>5605</v>
      </c>
    </row>
    <row r="598" spans="1:3" x14ac:dyDescent="0.25">
      <c r="A598" s="5" t="s">
        <v>1868</v>
      </c>
      <c r="B598" s="5">
        <v>5944</v>
      </c>
    </row>
    <row r="599" spans="1:3" x14ac:dyDescent="0.25">
      <c r="A599" s="5" t="s">
        <v>1869</v>
      </c>
      <c r="B599" s="5">
        <v>5388</v>
      </c>
      <c r="C599" s="4">
        <f t="shared" ref="C599" si="89">B599+2673291</f>
        <v>2678679</v>
      </c>
    </row>
    <row r="600" spans="1:3" x14ac:dyDescent="0.25">
      <c r="A600" s="5" t="s">
        <v>1870</v>
      </c>
    </row>
    <row r="601" spans="1:3" x14ac:dyDescent="0.25">
      <c r="A601" s="5"/>
    </row>
    <row r="602" spans="1:3" x14ac:dyDescent="0.25">
      <c r="A602" s="5" t="s">
        <v>1871</v>
      </c>
      <c r="B602" s="5">
        <v>5074</v>
      </c>
    </row>
    <row r="603" spans="1:3" x14ac:dyDescent="0.25">
      <c r="A603" s="5" t="s">
        <v>1872</v>
      </c>
      <c r="B603" s="5">
        <v>5665</v>
      </c>
    </row>
    <row r="604" spans="1:3" x14ac:dyDescent="0.25">
      <c r="A604" s="5" t="s">
        <v>1873</v>
      </c>
      <c r="B604" s="5">
        <v>6004</v>
      </c>
    </row>
    <row r="605" spans="1:3" x14ac:dyDescent="0.25">
      <c r="A605" s="5" t="s">
        <v>1874</v>
      </c>
      <c r="B605" s="5">
        <v>5448</v>
      </c>
      <c r="C605" s="4">
        <f t="shared" ref="C605" si="90">B605+2673291</f>
        <v>2678739</v>
      </c>
    </row>
    <row r="606" spans="1:3" x14ac:dyDescent="0.25">
      <c r="A606" s="5" t="s">
        <v>1264</v>
      </c>
    </row>
    <row r="607" spans="1:3" x14ac:dyDescent="0.25">
      <c r="A607" s="5"/>
    </row>
    <row r="608" spans="1:3" x14ac:dyDescent="0.25">
      <c r="A608" s="5" t="s">
        <v>1875</v>
      </c>
      <c r="B608" s="5">
        <v>5134</v>
      </c>
    </row>
    <row r="609" spans="1:3" x14ac:dyDescent="0.25">
      <c r="A609" s="5" t="s">
        <v>1876</v>
      </c>
      <c r="B609" s="5">
        <v>5725</v>
      </c>
    </row>
    <row r="610" spans="1:3" x14ac:dyDescent="0.25">
      <c r="A610" s="5" t="s">
        <v>1877</v>
      </c>
      <c r="B610" s="5">
        <v>6064</v>
      </c>
    </row>
    <row r="611" spans="1:3" x14ac:dyDescent="0.25">
      <c r="A611" s="5" t="s">
        <v>1878</v>
      </c>
      <c r="B611" s="5">
        <v>5508</v>
      </c>
      <c r="C611" s="4">
        <f t="shared" ref="C611" si="91">B611+2673291</f>
        <v>2678799</v>
      </c>
    </row>
    <row r="612" spans="1:3" x14ac:dyDescent="0.25">
      <c r="A612" s="5" t="s">
        <v>1264</v>
      </c>
    </row>
    <row r="613" spans="1:3" x14ac:dyDescent="0.25">
      <c r="A613" s="5"/>
    </row>
    <row r="614" spans="1:3" x14ac:dyDescent="0.25">
      <c r="A614" s="5" t="s">
        <v>1879</v>
      </c>
      <c r="B614" s="5">
        <v>5194</v>
      </c>
    </row>
    <row r="615" spans="1:3" x14ac:dyDescent="0.25">
      <c r="A615" s="5" t="s">
        <v>1880</v>
      </c>
      <c r="B615" s="5">
        <v>5785</v>
      </c>
    </row>
    <row r="616" spans="1:3" x14ac:dyDescent="0.25">
      <c r="A616" s="5" t="s">
        <v>1881</v>
      </c>
      <c r="B616" s="5">
        <v>6124</v>
      </c>
    </row>
    <row r="617" spans="1:3" x14ac:dyDescent="0.25">
      <c r="A617" s="5" t="s">
        <v>1882</v>
      </c>
      <c r="B617" s="5">
        <v>5568</v>
      </c>
      <c r="C617" s="4">
        <f t="shared" ref="C617" si="92">B617+2673291</f>
        <v>2678859</v>
      </c>
    </row>
    <row r="618" spans="1:3" x14ac:dyDescent="0.25">
      <c r="A618" s="5" t="s">
        <v>1264</v>
      </c>
    </row>
    <row r="619" spans="1:3" x14ac:dyDescent="0.25">
      <c r="A619" s="5"/>
    </row>
    <row r="620" spans="1:3" x14ac:dyDescent="0.25">
      <c r="A620" s="5" t="s">
        <v>1883</v>
      </c>
      <c r="B620" s="5">
        <v>5254</v>
      </c>
    </row>
    <row r="621" spans="1:3" x14ac:dyDescent="0.25">
      <c r="A621" s="5" t="s">
        <v>1884</v>
      </c>
      <c r="B621" s="5">
        <v>5844</v>
      </c>
    </row>
    <row r="622" spans="1:3" x14ac:dyDescent="0.25">
      <c r="A622" s="5" t="s">
        <v>1885</v>
      </c>
      <c r="B622" s="5">
        <v>6183</v>
      </c>
    </row>
    <row r="623" spans="1:3" x14ac:dyDescent="0.25">
      <c r="A623" s="5" t="s">
        <v>1886</v>
      </c>
      <c r="B623" s="5">
        <v>5627</v>
      </c>
      <c r="C623" s="4">
        <f t="shared" ref="C623" si="93">B623+2673291</f>
        <v>2678918</v>
      </c>
    </row>
    <row r="624" spans="1:3" x14ac:dyDescent="0.25">
      <c r="A624" s="5" t="s">
        <v>1887</v>
      </c>
    </row>
    <row r="625" spans="1:3" x14ac:dyDescent="0.25">
      <c r="A625" s="5"/>
    </row>
    <row r="626" spans="1:3" x14ac:dyDescent="0.25">
      <c r="A626" s="5" t="s">
        <v>1888</v>
      </c>
      <c r="B626" s="5">
        <v>5314</v>
      </c>
    </row>
    <row r="627" spans="1:3" x14ac:dyDescent="0.25">
      <c r="A627" s="5" t="s">
        <v>1889</v>
      </c>
      <c r="B627" s="5">
        <v>5904</v>
      </c>
    </row>
    <row r="628" spans="1:3" x14ac:dyDescent="0.25">
      <c r="A628" s="5" t="s">
        <v>1890</v>
      </c>
      <c r="B628" s="5">
        <v>6243</v>
      </c>
    </row>
    <row r="629" spans="1:3" x14ac:dyDescent="0.25">
      <c r="A629" s="5" t="s">
        <v>1891</v>
      </c>
      <c r="B629" s="5">
        <v>5687</v>
      </c>
      <c r="C629" s="4">
        <f t="shared" ref="C629" si="94">B629+2673291</f>
        <v>2678978</v>
      </c>
    </row>
    <row r="630" spans="1:3" x14ac:dyDescent="0.25">
      <c r="A630" s="5" t="s">
        <v>1264</v>
      </c>
    </row>
    <row r="631" spans="1:3" x14ac:dyDescent="0.25">
      <c r="A631" s="5"/>
    </row>
    <row r="632" spans="1:3" x14ac:dyDescent="0.25">
      <c r="A632" s="5" t="s">
        <v>1892</v>
      </c>
      <c r="B632" s="5">
        <v>5374</v>
      </c>
    </row>
    <row r="633" spans="1:3" x14ac:dyDescent="0.25">
      <c r="A633" s="5" t="s">
        <v>1893</v>
      </c>
      <c r="B633" s="5">
        <v>5964</v>
      </c>
    </row>
    <row r="634" spans="1:3" x14ac:dyDescent="0.25">
      <c r="A634" s="5" t="s">
        <v>1894</v>
      </c>
      <c r="B634" s="5">
        <v>6303</v>
      </c>
    </row>
    <row r="635" spans="1:3" x14ac:dyDescent="0.25">
      <c r="A635" s="5" t="s">
        <v>1895</v>
      </c>
      <c r="B635" s="5">
        <v>5747</v>
      </c>
      <c r="C635" s="4">
        <f t="shared" ref="C635" si="95">B635+2673291</f>
        <v>2679038</v>
      </c>
    </row>
    <row r="636" spans="1:3" x14ac:dyDescent="0.25">
      <c r="A636" s="5" t="s">
        <v>1264</v>
      </c>
    </row>
    <row r="637" spans="1:3" x14ac:dyDescent="0.25">
      <c r="A637" s="5"/>
    </row>
    <row r="638" spans="1:3" x14ac:dyDescent="0.25">
      <c r="A638" s="5" t="s">
        <v>1896</v>
      </c>
      <c r="B638" s="5">
        <v>5434</v>
      </c>
    </row>
    <row r="639" spans="1:3" x14ac:dyDescent="0.25">
      <c r="A639" s="5" t="s">
        <v>1897</v>
      </c>
      <c r="B639" s="5">
        <v>6024</v>
      </c>
    </row>
    <row r="640" spans="1:3" x14ac:dyDescent="0.25">
      <c r="A640" s="5" t="s">
        <v>1898</v>
      </c>
      <c r="B640" s="5">
        <v>6363</v>
      </c>
    </row>
    <row r="641" spans="1:3" x14ac:dyDescent="0.25">
      <c r="A641" s="5" t="s">
        <v>2059</v>
      </c>
      <c r="B641" s="5">
        <v>5807</v>
      </c>
      <c r="C641" s="4">
        <f t="shared" ref="C641" si="96">B641+2673291</f>
        <v>2679098</v>
      </c>
    </row>
    <row r="642" spans="1:3" x14ac:dyDescent="0.25">
      <c r="A642" s="5" t="s">
        <v>1899</v>
      </c>
    </row>
    <row r="643" spans="1:3" x14ac:dyDescent="0.25">
      <c r="A643" s="5"/>
    </row>
    <row r="644" spans="1:3" x14ac:dyDescent="0.25">
      <c r="A644" s="5" t="s">
        <v>1900</v>
      </c>
      <c r="B644" s="5">
        <v>5494</v>
      </c>
    </row>
    <row r="645" spans="1:3" x14ac:dyDescent="0.25">
      <c r="A645" s="5" t="s">
        <v>1901</v>
      </c>
      <c r="B645" s="5">
        <v>6084</v>
      </c>
    </row>
    <row r="646" spans="1:3" x14ac:dyDescent="0.25">
      <c r="A646" s="5" t="s">
        <v>1902</v>
      </c>
      <c r="B646" s="5">
        <v>6423</v>
      </c>
    </row>
    <row r="647" spans="1:3" x14ac:dyDescent="0.25">
      <c r="A647" s="5" t="s">
        <v>2060</v>
      </c>
      <c r="B647" s="5">
        <v>5867</v>
      </c>
      <c r="C647" s="4">
        <f t="shared" ref="C647" si="97">B647+2673291</f>
        <v>2679158</v>
      </c>
    </row>
    <row r="648" spans="1:3" x14ac:dyDescent="0.25">
      <c r="A648" s="5" t="s">
        <v>1264</v>
      </c>
    </row>
    <row r="649" spans="1:3" x14ac:dyDescent="0.25">
      <c r="A649" s="5"/>
    </row>
    <row r="650" spans="1:3" x14ac:dyDescent="0.25">
      <c r="A650" s="5" t="s">
        <v>1903</v>
      </c>
      <c r="B650" s="5">
        <v>5554</v>
      </c>
    </row>
    <row r="651" spans="1:3" x14ac:dyDescent="0.25">
      <c r="A651" s="5" t="s">
        <v>1904</v>
      </c>
      <c r="B651" s="5">
        <v>6144</v>
      </c>
    </row>
    <row r="652" spans="1:3" x14ac:dyDescent="0.25">
      <c r="A652" s="5" t="s">
        <v>1905</v>
      </c>
      <c r="B652" s="5">
        <v>6483</v>
      </c>
    </row>
    <row r="653" spans="1:3" x14ac:dyDescent="0.25">
      <c r="A653" s="5" t="s">
        <v>2061</v>
      </c>
      <c r="B653" s="5">
        <v>5927</v>
      </c>
      <c r="C653" s="4">
        <f t="shared" ref="C653" si="98">B653+2673291</f>
        <v>2679218</v>
      </c>
    </row>
    <row r="654" spans="1:3" x14ac:dyDescent="0.25">
      <c r="A654" s="5" t="s">
        <v>1264</v>
      </c>
    </row>
    <row r="655" spans="1:3" x14ac:dyDescent="0.25">
      <c r="A655" s="5"/>
    </row>
    <row r="656" spans="1:3" x14ac:dyDescent="0.25">
      <c r="A656" s="5" t="s">
        <v>1906</v>
      </c>
      <c r="B656" s="5">
        <v>5614</v>
      </c>
    </row>
    <row r="657" spans="1:3" x14ac:dyDescent="0.25">
      <c r="A657" s="5" t="s">
        <v>1907</v>
      </c>
      <c r="B657" s="5">
        <v>6204</v>
      </c>
    </row>
    <row r="658" spans="1:3" x14ac:dyDescent="0.25">
      <c r="A658" s="5" t="s">
        <v>1908</v>
      </c>
      <c r="B658" s="5">
        <v>6543</v>
      </c>
    </row>
    <row r="659" spans="1:3" x14ac:dyDescent="0.25">
      <c r="A659" s="5" t="s">
        <v>1909</v>
      </c>
      <c r="B659" s="5">
        <v>5987</v>
      </c>
      <c r="C659" s="4">
        <f t="shared" ref="C659" si="99">B659+2673291</f>
        <v>2679278</v>
      </c>
    </row>
    <row r="660" spans="1:3" x14ac:dyDescent="0.25">
      <c r="A660" s="5" t="s">
        <v>1910</v>
      </c>
    </row>
    <row r="661" spans="1:3" x14ac:dyDescent="0.25">
      <c r="A661" s="5"/>
    </row>
    <row r="662" spans="1:3" x14ac:dyDescent="0.25">
      <c r="A662" s="5" t="s">
        <v>2062</v>
      </c>
      <c r="B662" s="5">
        <v>5674</v>
      </c>
    </row>
    <row r="663" spans="1:3" x14ac:dyDescent="0.25">
      <c r="A663" s="5" t="s">
        <v>1911</v>
      </c>
      <c r="B663" s="5">
        <v>6264</v>
      </c>
    </row>
    <row r="664" spans="1:3" x14ac:dyDescent="0.25">
      <c r="A664" s="5" t="s">
        <v>1912</v>
      </c>
      <c r="B664" s="5">
        <v>6603</v>
      </c>
    </row>
    <row r="665" spans="1:3" x14ac:dyDescent="0.25">
      <c r="A665" s="5" t="s">
        <v>1913</v>
      </c>
      <c r="B665" s="5">
        <v>6047</v>
      </c>
      <c r="C665" s="4">
        <f t="shared" ref="C665" si="100">B665+2673291</f>
        <v>2679338</v>
      </c>
    </row>
    <row r="666" spans="1:3" x14ac:dyDescent="0.25">
      <c r="A666" s="5" t="s">
        <v>1264</v>
      </c>
    </row>
    <row r="667" spans="1:3" x14ac:dyDescent="0.25">
      <c r="A667" s="5"/>
    </row>
    <row r="668" spans="1:3" x14ac:dyDescent="0.25">
      <c r="A668" s="5" t="s">
        <v>1914</v>
      </c>
      <c r="B668" s="5">
        <v>5734</v>
      </c>
    </row>
    <row r="669" spans="1:3" x14ac:dyDescent="0.25">
      <c r="A669" s="5" t="s">
        <v>1915</v>
      </c>
      <c r="B669" s="5">
        <v>6324</v>
      </c>
    </row>
    <row r="670" spans="1:3" x14ac:dyDescent="0.25">
      <c r="A670" s="5" t="s">
        <v>1916</v>
      </c>
      <c r="B670" s="5">
        <v>6663</v>
      </c>
    </row>
    <row r="671" spans="1:3" x14ac:dyDescent="0.25">
      <c r="A671" s="5" t="s">
        <v>1917</v>
      </c>
      <c r="B671" s="5">
        <v>6107</v>
      </c>
      <c r="C671" s="4">
        <f t="shared" ref="C671" si="101">B671+2673291</f>
        <v>2679398</v>
      </c>
    </row>
    <row r="672" spans="1:3" x14ac:dyDescent="0.25">
      <c r="A672" s="5" t="s">
        <v>1264</v>
      </c>
    </row>
    <row r="673" spans="1:3" x14ac:dyDescent="0.25">
      <c r="A673" s="5"/>
    </row>
    <row r="674" spans="1:3" x14ac:dyDescent="0.25">
      <c r="A674" s="5" t="s">
        <v>1918</v>
      </c>
      <c r="B674" s="5">
        <v>5794</v>
      </c>
    </row>
    <row r="675" spans="1:3" x14ac:dyDescent="0.25">
      <c r="A675" s="5" t="s">
        <v>1919</v>
      </c>
      <c r="B675" s="5">
        <v>6384</v>
      </c>
    </row>
    <row r="676" spans="1:3" x14ac:dyDescent="0.25">
      <c r="A676" s="5" t="s">
        <v>1920</v>
      </c>
      <c r="B676" s="5">
        <v>6723</v>
      </c>
    </row>
    <row r="677" spans="1:3" x14ac:dyDescent="0.25">
      <c r="A677" s="5" t="s">
        <v>1921</v>
      </c>
      <c r="B677" s="5">
        <v>6167</v>
      </c>
      <c r="C677" s="4">
        <f t="shared" ref="C677" si="102">B677+2673291</f>
        <v>2679458</v>
      </c>
    </row>
    <row r="678" spans="1:3" x14ac:dyDescent="0.25">
      <c r="A678" s="5" t="s">
        <v>1264</v>
      </c>
    </row>
    <row r="679" spans="1:3" x14ac:dyDescent="0.25">
      <c r="A679" s="5"/>
    </row>
    <row r="680" spans="1:3" x14ac:dyDescent="0.25">
      <c r="A680" s="5" t="s">
        <v>1922</v>
      </c>
      <c r="B680" s="5">
        <v>5854</v>
      </c>
    </row>
    <row r="681" spans="1:3" x14ac:dyDescent="0.25">
      <c r="A681" s="5" t="s">
        <v>1923</v>
      </c>
      <c r="B681" s="5">
        <v>6444</v>
      </c>
    </row>
    <row r="682" spans="1:3" x14ac:dyDescent="0.25">
      <c r="A682" s="5" t="s">
        <v>1924</v>
      </c>
      <c r="B682" s="5">
        <v>6783</v>
      </c>
    </row>
    <row r="683" spans="1:3" x14ac:dyDescent="0.25">
      <c r="A683" s="5" t="s">
        <v>1925</v>
      </c>
      <c r="B683" s="5">
        <v>6227</v>
      </c>
      <c r="C683" s="4">
        <f t="shared" ref="C683" si="103">B683+2673291</f>
        <v>2679518</v>
      </c>
    </row>
    <row r="684" spans="1:3" x14ac:dyDescent="0.25">
      <c r="A684" s="5" t="s">
        <v>1264</v>
      </c>
    </row>
    <row r="685" spans="1:3" x14ac:dyDescent="0.25">
      <c r="A685" s="5"/>
    </row>
    <row r="686" spans="1:3" x14ac:dyDescent="0.25">
      <c r="A686" s="5" t="s">
        <v>1926</v>
      </c>
      <c r="B686" s="5">
        <v>5914</v>
      </c>
    </row>
    <row r="687" spans="1:3" x14ac:dyDescent="0.25">
      <c r="A687" s="5" t="s">
        <v>1927</v>
      </c>
      <c r="B687" s="5">
        <v>6504</v>
      </c>
    </row>
    <row r="688" spans="1:3" x14ac:dyDescent="0.25">
      <c r="A688" s="5" t="s">
        <v>1928</v>
      </c>
      <c r="B688" s="5">
        <v>6843</v>
      </c>
    </row>
    <row r="689" spans="1:3" x14ac:dyDescent="0.25">
      <c r="A689" s="5" t="s">
        <v>1929</v>
      </c>
      <c r="B689" s="5">
        <v>6287</v>
      </c>
      <c r="C689" s="4">
        <f t="shared" ref="C689" si="104">B689+2673291</f>
        <v>2679578</v>
      </c>
    </row>
    <row r="690" spans="1:3" x14ac:dyDescent="0.25">
      <c r="A690" s="5" t="s">
        <v>1264</v>
      </c>
    </row>
    <row r="691" spans="1:3" x14ac:dyDescent="0.25">
      <c r="A691" s="5"/>
    </row>
    <row r="692" spans="1:3" x14ac:dyDescent="0.25">
      <c r="A692" s="5" t="s">
        <v>1930</v>
      </c>
      <c r="B692" s="5">
        <v>5974</v>
      </c>
    </row>
    <row r="693" spans="1:3" x14ac:dyDescent="0.25">
      <c r="A693" s="5" t="s">
        <v>1931</v>
      </c>
      <c r="B693" s="5">
        <v>6564</v>
      </c>
    </row>
    <row r="694" spans="1:3" x14ac:dyDescent="0.25">
      <c r="A694" s="5" t="s">
        <v>1932</v>
      </c>
      <c r="B694" s="5">
        <v>6903</v>
      </c>
    </row>
    <row r="695" spans="1:3" x14ac:dyDescent="0.25">
      <c r="A695" s="5" t="s">
        <v>1933</v>
      </c>
      <c r="B695" s="5">
        <v>6347</v>
      </c>
      <c r="C695" s="4">
        <f t="shared" ref="C695" si="105">B695+2673291</f>
        <v>2679638</v>
      </c>
    </row>
    <row r="696" spans="1:3" x14ac:dyDescent="0.25">
      <c r="A696" s="5" t="s">
        <v>1934</v>
      </c>
    </row>
    <row r="697" spans="1:3" x14ac:dyDescent="0.25">
      <c r="A697" s="5"/>
    </row>
    <row r="698" spans="1:3" x14ac:dyDescent="0.25">
      <c r="A698" s="5" t="s">
        <v>1935</v>
      </c>
      <c r="B698" s="5">
        <v>6034</v>
      </c>
    </row>
    <row r="699" spans="1:3" x14ac:dyDescent="0.25">
      <c r="A699" s="5" t="s">
        <v>1936</v>
      </c>
      <c r="B699" s="5">
        <v>6624</v>
      </c>
    </row>
    <row r="700" spans="1:3" x14ac:dyDescent="0.25">
      <c r="A700" s="5" t="s">
        <v>1937</v>
      </c>
      <c r="B700" s="5">
        <v>6963</v>
      </c>
    </row>
    <row r="701" spans="1:3" x14ac:dyDescent="0.25">
      <c r="A701" s="5" t="s">
        <v>1938</v>
      </c>
      <c r="B701" s="5">
        <v>6407</v>
      </c>
      <c r="C701" s="4">
        <f t="shared" ref="C701" si="106">B701+2673291</f>
        <v>2679698</v>
      </c>
    </row>
    <row r="702" spans="1:3" x14ac:dyDescent="0.25">
      <c r="A702" s="5" t="s">
        <v>1264</v>
      </c>
    </row>
    <row r="703" spans="1:3" x14ac:dyDescent="0.25">
      <c r="A703" s="5"/>
    </row>
    <row r="704" spans="1:3" x14ac:dyDescent="0.25">
      <c r="A704" s="5" t="s">
        <v>1939</v>
      </c>
      <c r="B704" s="5">
        <v>6094</v>
      </c>
    </row>
    <row r="705" spans="1:3" x14ac:dyDescent="0.25">
      <c r="A705" s="5" t="s">
        <v>1940</v>
      </c>
      <c r="B705" s="5">
        <v>6684</v>
      </c>
    </row>
    <row r="706" spans="1:3" x14ac:dyDescent="0.25">
      <c r="A706" s="5" t="s">
        <v>1941</v>
      </c>
      <c r="B706" s="5">
        <v>7023</v>
      </c>
    </row>
    <row r="707" spans="1:3" x14ac:dyDescent="0.25">
      <c r="A707" s="5" t="s">
        <v>1942</v>
      </c>
      <c r="B707" s="5">
        <v>6467</v>
      </c>
      <c r="C707" s="4">
        <f t="shared" ref="C707" si="107">B707+2673291</f>
        <v>2679758</v>
      </c>
    </row>
    <row r="708" spans="1:3" x14ac:dyDescent="0.25">
      <c r="A708" s="5" t="s">
        <v>1264</v>
      </c>
    </row>
    <row r="709" spans="1:3" x14ac:dyDescent="0.25">
      <c r="A709" s="5"/>
    </row>
    <row r="710" spans="1:3" x14ac:dyDescent="0.25">
      <c r="A710" s="5" t="s">
        <v>1943</v>
      </c>
      <c r="B710" s="5">
        <v>6154</v>
      </c>
    </row>
    <row r="711" spans="1:3" x14ac:dyDescent="0.25">
      <c r="A711" s="5" t="s">
        <v>1944</v>
      </c>
      <c r="B711" s="5">
        <v>6744</v>
      </c>
    </row>
    <row r="712" spans="1:3" x14ac:dyDescent="0.25">
      <c r="A712" s="5" t="s">
        <v>1945</v>
      </c>
      <c r="B712" s="5">
        <v>7083</v>
      </c>
    </row>
    <row r="713" spans="1:3" x14ac:dyDescent="0.25">
      <c r="A713" s="5" t="s">
        <v>1946</v>
      </c>
      <c r="B713" s="5">
        <v>6527</v>
      </c>
      <c r="C713" s="4">
        <f t="shared" ref="C713" si="108">B713+2673291</f>
        <v>2679818</v>
      </c>
    </row>
    <row r="714" spans="1:3" x14ac:dyDescent="0.25">
      <c r="A714" s="5" t="s">
        <v>1264</v>
      </c>
    </row>
    <row r="715" spans="1:3" x14ac:dyDescent="0.25">
      <c r="A715" s="5"/>
    </row>
    <row r="716" spans="1:3" x14ac:dyDescent="0.25">
      <c r="A716" s="5" t="s">
        <v>1947</v>
      </c>
      <c r="B716" s="5">
        <v>6214</v>
      </c>
    </row>
    <row r="717" spans="1:3" x14ac:dyDescent="0.25">
      <c r="A717" s="5" t="s">
        <v>1948</v>
      </c>
      <c r="B717" s="5">
        <v>6804</v>
      </c>
    </row>
    <row r="718" spans="1:3" x14ac:dyDescent="0.25">
      <c r="A718" s="5" t="s">
        <v>1949</v>
      </c>
      <c r="B718" s="5">
        <v>7143</v>
      </c>
    </row>
    <row r="719" spans="1:3" x14ac:dyDescent="0.25">
      <c r="A719" s="5" t="s">
        <v>1950</v>
      </c>
      <c r="B719" s="5">
        <v>6587</v>
      </c>
      <c r="C719" s="4">
        <f t="shared" ref="C719" si="109">B719+2673291</f>
        <v>2679878</v>
      </c>
    </row>
    <row r="720" spans="1:3" x14ac:dyDescent="0.25">
      <c r="A720" s="5" t="s">
        <v>1951</v>
      </c>
    </row>
    <row r="721" spans="1:3" x14ac:dyDescent="0.25">
      <c r="A721" s="5"/>
    </row>
    <row r="722" spans="1:3" x14ac:dyDescent="0.25">
      <c r="A722" s="5" t="s">
        <v>1952</v>
      </c>
      <c r="B722" s="5">
        <v>6274</v>
      </c>
    </row>
    <row r="723" spans="1:3" x14ac:dyDescent="0.25">
      <c r="A723" s="5" t="s">
        <v>1953</v>
      </c>
      <c r="B723" s="5">
        <v>6864</v>
      </c>
    </row>
    <row r="724" spans="1:3" x14ac:dyDescent="0.25">
      <c r="A724" s="5" t="s">
        <v>1954</v>
      </c>
      <c r="B724" s="5">
        <v>7203</v>
      </c>
    </row>
    <row r="725" spans="1:3" x14ac:dyDescent="0.25">
      <c r="A725" s="5" t="s">
        <v>1955</v>
      </c>
      <c r="B725" s="5">
        <v>6647</v>
      </c>
      <c r="C725" s="4">
        <f t="shared" ref="C725" si="110">B725+2673291</f>
        <v>2679938</v>
      </c>
    </row>
    <row r="726" spans="1:3" x14ac:dyDescent="0.25">
      <c r="A726" s="5" t="s">
        <v>1956</v>
      </c>
    </row>
    <row r="727" spans="1:3" x14ac:dyDescent="0.25">
      <c r="A727" s="5"/>
    </row>
    <row r="728" spans="1:3" x14ac:dyDescent="0.25">
      <c r="A728" s="5" t="s">
        <v>1957</v>
      </c>
      <c r="B728" s="5">
        <v>6334</v>
      </c>
    </row>
    <row r="729" spans="1:3" x14ac:dyDescent="0.25">
      <c r="A729" s="5" t="s">
        <v>1958</v>
      </c>
      <c r="B729" s="5">
        <v>6924</v>
      </c>
    </row>
    <row r="730" spans="1:3" x14ac:dyDescent="0.25">
      <c r="A730" s="5" t="s">
        <v>1959</v>
      </c>
      <c r="B730" s="5">
        <v>7263</v>
      </c>
    </row>
    <row r="731" spans="1:3" x14ac:dyDescent="0.25">
      <c r="A731" s="5" t="s">
        <v>1960</v>
      </c>
      <c r="B731" s="5">
        <v>6707</v>
      </c>
      <c r="C731" s="4">
        <f t="shared" ref="C731" si="111">B731+2673291</f>
        <v>2679998</v>
      </c>
    </row>
    <row r="732" spans="1:3" x14ac:dyDescent="0.25">
      <c r="A732" s="5" t="s">
        <v>1264</v>
      </c>
    </row>
    <row r="733" spans="1:3" x14ac:dyDescent="0.25">
      <c r="A733" s="5"/>
    </row>
    <row r="734" spans="1:3" x14ac:dyDescent="0.25">
      <c r="A734" s="5" t="s">
        <v>1961</v>
      </c>
      <c r="B734" s="5">
        <v>6394</v>
      </c>
    </row>
    <row r="735" spans="1:3" x14ac:dyDescent="0.25">
      <c r="A735" s="5" t="s">
        <v>1962</v>
      </c>
      <c r="B735" s="5">
        <v>6984</v>
      </c>
    </row>
    <row r="736" spans="1:3" x14ac:dyDescent="0.25">
      <c r="A736" s="5" t="s">
        <v>1963</v>
      </c>
      <c r="B736" s="5">
        <v>7323</v>
      </c>
    </row>
    <row r="737" spans="1:3" x14ac:dyDescent="0.25">
      <c r="A737" s="5" t="s">
        <v>1964</v>
      </c>
      <c r="B737" s="5">
        <v>6767</v>
      </c>
      <c r="C737" s="4">
        <f t="shared" ref="C737" si="112">B737+2673291</f>
        <v>2680058</v>
      </c>
    </row>
    <row r="738" spans="1:3" x14ac:dyDescent="0.25">
      <c r="A738" s="5" t="s">
        <v>1264</v>
      </c>
    </row>
    <row r="739" spans="1:3" x14ac:dyDescent="0.25">
      <c r="A739" s="5"/>
    </row>
    <row r="740" spans="1:3" x14ac:dyDescent="0.25">
      <c r="A740" s="5" t="s">
        <v>1965</v>
      </c>
      <c r="B740" s="5">
        <v>6454</v>
      </c>
    </row>
    <row r="741" spans="1:3" x14ac:dyDescent="0.25">
      <c r="A741" s="5" t="s">
        <v>1966</v>
      </c>
      <c r="B741" s="5">
        <v>7044</v>
      </c>
    </row>
    <row r="742" spans="1:3" x14ac:dyDescent="0.25">
      <c r="A742" s="5" t="s">
        <v>1967</v>
      </c>
      <c r="B742" s="5">
        <v>7383</v>
      </c>
    </row>
    <row r="743" spans="1:3" x14ac:dyDescent="0.25">
      <c r="A743" s="5" t="s">
        <v>1968</v>
      </c>
      <c r="B743" s="5">
        <v>6827</v>
      </c>
      <c r="C743" s="4">
        <f t="shared" ref="C743" si="113">B743+2673291</f>
        <v>2680118</v>
      </c>
    </row>
    <row r="744" spans="1:3" x14ac:dyDescent="0.25">
      <c r="A744" s="5" t="s">
        <v>1431</v>
      </c>
    </row>
    <row r="745" spans="1:3" x14ac:dyDescent="0.25">
      <c r="A745" s="5"/>
    </row>
    <row r="746" spans="1:3" x14ac:dyDescent="0.25">
      <c r="A746" s="5" t="s">
        <v>1969</v>
      </c>
      <c r="B746" s="5">
        <v>6514</v>
      </c>
    </row>
    <row r="747" spans="1:3" x14ac:dyDescent="0.25">
      <c r="A747" s="5" t="s">
        <v>1970</v>
      </c>
      <c r="B747" s="5">
        <v>7104</v>
      </c>
    </row>
    <row r="748" spans="1:3" x14ac:dyDescent="0.25">
      <c r="A748" s="5" t="s">
        <v>1971</v>
      </c>
      <c r="B748" s="5">
        <v>7443</v>
      </c>
    </row>
    <row r="749" spans="1:3" x14ac:dyDescent="0.25">
      <c r="A749" s="5" t="s">
        <v>1972</v>
      </c>
      <c r="B749" s="5">
        <v>6887</v>
      </c>
      <c r="C749" s="4">
        <f t="shared" ref="C749" si="114">B749+2673291</f>
        <v>2680178</v>
      </c>
    </row>
    <row r="750" spans="1:3" x14ac:dyDescent="0.25">
      <c r="A750" s="5" t="s">
        <v>1264</v>
      </c>
    </row>
    <row r="751" spans="1:3" x14ac:dyDescent="0.25">
      <c r="A751" s="5"/>
    </row>
    <row r="752" spans="1:3" x14ac:dyDescent="0.25">
      <c r="A752" s="5" t="s">
        <v>1973</v>
      </c>
      <c r="B752" s="5">
        <v>6546</v>
      </c>
    </row>
    <row r="753" spans="1:3" x14ac:dyDescent="0.25">
      <c r="A753" s="5" t="s">
        <v>1974</v>
      </c>
      <c r="B753" s="5">
        <v>7164</v>
      </c>
    </row>
    <row r="754" spans="1:3" x14ac:dyDescent="0.25">
      <c r="A754" s="5" t="s">
        <v>1975</v>
      </c>
      <c r="B754" s="5">
        <v>7503</v>
      </c>
    </row>
    <row r="755" spans="1:3" x14ac:dyDescent="0.25">
      <c r="A755" s="5" t="s">
        <v>1976</v>
      </c>
      <c r="B755" s="5">
        <v>6947</v>
      </c>
      <c r="C755" s="4">
        <f t="shared" ref="C755" si="115">B755+2673291</f>
        <v>2680238</v>
      </c>
    </row>
    <row r="756" spans="1:3" x14ac:dyDescent="0.25">
      <c r="A756" s="5" t="s">
        <v>1977</v>
      </c>
    </row>
    <row r="757" spans="1:3" x14ac:dyDescent="0.25">
      <c r="A757" s="5"/>
    </row>
    <row r="758" spans="1:3" x14ac:dyDescent="0.25">
      <c r="A758" s="5" t="s">
        <v>1978</v>
      </c>
      <c r="B758" s="5">
        <v>6606</v>
      </c>
    </row>
    <row r="759" spans="1:3" x14ac:dyDescent="0.25">
      <c r="A759" s="5" t="s">
        <v>1979</v>
      </c>
      <c r="B759" s="5">
        <v>7224</v>
      </c>
    </row>
    <row r="760" spans="1:3" x14ac:dyDescent="0.25">
      <c r="A760" s="5" t="s">
        <v>1980</v>
      </c>
      <c r="B760" s="5">
        <v>7563</v>
      </c>
    </row>
    <row r="761" spans="1:3" x14ac:dyDescent="0.25">
      <c r="A761" s="5" t="s">
        <v>1981</v>
      </c>
      <c r="B761" s="5">
        <v>7007</v>
      </c>
      <c r="C761" s="4">
        <f t="shared" ref="C761" si="116">B761+2673291</f>
        <v>2680298</v>
      </c>
    </row>
    <row r="762" spans="1:3" x14ac:dyDescent="0.25">
      <c r="A762" s="5" t="s">
        <v>1264</v>
      </c>
    </row>
    <row r="763" spans="1:3" x14ac:dyDescent="0.25">
      <c r="A763" s="5"/>
    </row>
    <row r="764" spans="1:3" x14ac:dyDescent="0.25">
      <c r="A764" s="5" t="s">
        <v>1982</v>
      </c>
      <c r="B764" s="5">
        <v>6666</v>
      </c>
    </row>
    <row r="765" spans="1:3" x14ac:dyDescent="0.25">
      <c r="A765" s="5" t="s">
        <v>1983</v>
      </c>
      <c r="B765" s="5">
        <v>7284</v>
      </c>
    </row>
    <row r="766" spans="1:3" x14ac:dyDescent="0.25">
      <c r="A766" s="5" t="s">
        <v>1984</v>
      </c>
      <c r="B766" s="5">
        <v>7623</v>
      </c>
    </row>
    <row r="767" spans="1:3" x14ac:dyDescent="0.25">
      <c r="A767" s="5" t="s">
        <v>1985</v>
      </c>
      <c r="B767" s="5">
        <v>7067</v>
      </c>
      <c r="C767" s="4">
        <f t="shared" ref="C767" si="117">B767+2673291</f>
        <v>2680358</v>
      </c>
    </row>
    <row r="768" spans="1:3" x14ac:dyDescent="0.25">
      <c r="A768" s="5" t="s">
        <v>1264</v>
      </c>
    </row>
    <row r="769" spans="1:3" x14ac:dyDescent="0.25">
      <c r="A769" s="5"/>
    </row>
    <row r="770" spans="1:3" x14ac:dyDescent="0.25">
      <c r="A770" s="5" t="s">
        <v>1986</v>
      </c>
      <c r="B770" s="5">
        <v>6726</v>
      </c>
    </row>
    <row r="771" spans="1:3" x14ac:dyDescent="0.25">
      <c r="A771" s="5" t="s">
        <v>1987</v>
      </c>
      <c r="B771" s="5">
        <v>7344</v>
      </c>
    </row>
    <row r="772" spans="1:3" x14ac:dyDescent="0.25">
      <c r="A772" s="5" t="s">
        <v>1988</v>
      </c>
      <c r="B772" s="5">
        <v>7683</v>
      </c>
    </row>
    <row r="773" spans="1:3" x14ac:dyDescent="0.25">
      <c r="A773" s="5" t="s">
        <v>1989</v>
      </c>
      <c r="B773" s="5">
        <v>7127</v>
      </c>
      <c r="C773" s="4">
        <f t="shared" ref="C773" si="118">B773+2673291</f>
        <v>2680418</v>
      </c>
    </row>
    <row r="774" spans="1:3" x14ac:dyDescent="0.25">
      <c r="A774" s="5" t="s">
        <v>1264</v>
      </c>
    </row>
    <row r="775" spans="1:3" x14ac:dyDescent="0.25">
      <c r="A775" s="5"/>
    </row>
    <row r="776" spans="1:3" x14ac:dyDescent="0.25">
      <c r="A776" s="5" t="s">
        <v>1990</v>
      </c>
      <c r="B776" s="5">
        <v>6786</v>
      </c>
    </row>
    <row r="777" spans="1:3" x14ac:dyDescent="0.25">
      <c r="A777" s="5" t="s">
        <v>1991</v>
      </c>
      <c r="B777" s="5">
        <v>7404</v>
      </c>
    </row>
    <row r="778" spans="1:3" x14ac:dyDescent="0.25">
      <c r="A778" s="5" t="s">
        <v>1992</v>
      </c>
      <c r="B778" s="5">
        <v>7743</v>
      </c>
    </row>
    <row r="779" spans="1:3" x14ac:dyDescent="0.25">
      <c r="A779" s="5" t="s">
        <v>1993</v>
      </c>
      <c r="B779" s="5">
        <v>7187</v>
      </c>
      <c r="C779" s="4">
        <f t="shared" ref="C779" si="119">B779+2673291</f>
        <v>2680478</v>
      </c>
    </row>
    <row r="780" spans="1:3" x14ac:dyDescent="0.25">
      <c r="A780" s="5" t="s">
        <v>1264</v>
      </c>
    </row>
    <row r="781" spans="1:3" x14ac:dyDescent="0.25">
      <c r="A781" s="5"/>
    </row>
    <row r="782" spans="1:3" x14ac:dyDescent="0.25">
      <c r="A782" s="5" t="s">
        <v>1994</v>
      </c>
      <c r="B782" s="5">
        <v>6846</v>
      </c>
    </row>
    <row r="783" spans="1:3" x14ac:dyDescent="0.25">
      <c r="A783" s="5" t="s">
        <v>1995</v>
      </c>
      <c r="B783" s="5">
        <v>7464</v>
      </c>
    </row>
    <row r="784" spans="1:3" x14ac:dyDescent="0.25">
      <c r="A784" s="5" t="s">
        <v>1996</v>
      </c>
      <c r="B784" s="5">
        <v>7803</v>
      </c>
    </row>
    <row r="785" spans="1:3" x14ac:dyDescent="0.25">
      <c r="A785" s="5" t="s">
        <v>1997</v>
      </c>
      <c r="B785" s="5">
        <v>7247</v>
      </c>
      <c r="C785" s="4">
        <f t="shared" ref="C785" si="120">B785+2673291</f>
        <v>2680538</v>
      </c>
    </row>
    <row r="786" spans="1:3" x14ac:dyDescent="0.25">
      <c r="A786" s="5" t="s">
        <v>1264</v>
      </c>
    </row>
    <row r="787" spans="1:3" x14ac:dyDescent="0.25">
      <c r="A787" s="5"/>
    </row>
    <row r="788" spans="1:3" x14ac:dyDescent="0.25">
      <c r="A788" s="5" t="s">
        <v>1998</v>
      </c>
      <c r="B788" s="5">
        <v>6906</v>
      </c>
    </row>
    <row r="789" spans="1:3" x14ac:dyDescent="0.25">
      <c r="A789" s="5" t="s">
        <v>1999</v>
      </c>
      <c r="B789" s="5">
        <v>7524</v>
      </c>
    </row>
    <row r="790" spans="1:3" x14ac:dyDescent="0.25">
      <c r="A790" s="5" t="s">
        <v>2000</v>
      </c>
      <c r="B790" s="5">
        <v>7863</v>
      </c>
    </row>
    <row r="791" spans="1:3" x14ac:dyDescent="0.25">
      <c r="A791" s="5" t="s">
        <v>2063</v>
      </c>
      <c r="B791" s="5">
        <v>7307</v>
      </c>
      <c r="C791" s="4">
        <f t="shared" ref="C791" si="121">B791+2673291</f>
        <v>2680598</v>
      </c>
    </row>
    <row r="792" spans="1:3" x14ac:dyDescent="0.25">
      <c r="A792" s="5" t="s">
        <v>2001</v>
      </c>
    </row>
    <row r="793" spans="1:3" x14ac:dyDescent="0.25">
      <c r="A793" s="5"/>
    </row>
    <row r="794" spans="1:3" x14ac:dyDescent="0.25">
      <c r="A794" s="5" t="s">
        <v>2002</v>
      </c>
      <c r="B794" s="5">
        <v>6966</v>
      </c>
    </row>
    <row r="795" spans="1:3" x14ac:dyDescent="0.25">
      <c r="A795" s="5" t="s">
        <v>2003</v>
      </c>
      <c r="B795" s="5">
        <v>7584</v>
      </c>
    </row>
    <row r="796" spans="1:3" x14ac:dyDescent="0.25">
      <c r="A796" s="5" t="s">
        <v>2004</v>
      </c>
      <c r="B796" s="5">
        <v>7923</v>
      </c>
    </row>
    <row r="797" spans="1:3" x14ac:dyDescent="0.25">
      <c r="A797" s="5" t="s">
        <v>2064</v>
      </c>
      <c r="B797" s="5">
        <v>7367</v>
      </c>
      <c r="C797" s="4">
        <f t="shared" ref="C797" si="122">B797+2673291</f>
        <v>2680658</v>
      </c>
    </row>
    <row r="798" spans="1:3" x14ac:dyDescent="0.25">
      <c r="A798" s="5" t="s">
        <v>1264</v>
      </c>
    </row>
    <row r="799" spans="1:3" x14ac:dyDescent="0.25">
      <c r="A799" s="5"/>
    </row>
    <row r="800" spans="1:3" x14ac:dyDescent="0.25">
      <c r="A800" s="5" t="s">
        <v>2005</v>
      </c>
      <c r="B800" s="5">
        <v>7026</v>
      </c>
    </row>
    <row r="801" spans="1:3" x14ac:dyDescent="0.25">
      <c r="A801" s="5" t="s">
        <v>2006</v>
      </c>
      <c r="B801" s="5">
        <v>7644</v>
      </c>
    </row>
    <row r="802" spans="1:3" x14ac:dyDescent="0.25">
      <c r="A802" s="5" t="s">
        <v>2007</v>
      </c>
      <c r="B802" s="5">
        <v>7983</v>
      </c>
    </row>
    <row r="803" spans="1:3" x14ac:dyDescent="0.25">
      <c r="A803" s="5" t="s">
        <v>2065</v>
      </c>
      <c r="B803" s="5">
        <v>7427</v>
      </c>
      <c r="C803" s="4">
        <f t="shared" ref="C803" si="123">B803+2673291</f>
        <v>2680718</v>
      </c>
    </row>
    <row r="804" spans="1:3" x14ac:dyDescent="0.25">
      <c r="A804" s="5" t="s">
        <v>2008</v>
      </c>
    </row>
    <row r="805" spans="1:3" x14ac:dyDescent="0.25">
      <c r="A805" s="5"/>
    </row>
    <row r="806" spans="1:3" x14ac:dyDescent="0.25">
      <c r="A806" s="5" t="s">
        <v>2009</v>
      </c>
      <c r="B806" s="5">
        <v>7086</v>
      </c>
    </row>
    <row r="807" spans="1:3" x14ac:dyDescent="0.25">
      <c r="A807" s="5" t="s">
        <v>2010</v>
      </c>
      <c r="B807" s="5">
        <v>7704</v>
      </c>
    </row>
    <row r="808" spans="1:3" x14ac:dyDescent="0.25">
      <c r="A808" s="5" t="s">
        <v>2011</v>
      </c>
      <c r="B808" s="5">
        <v>8043</v>
      </c>
    </row>
    <row r="809" spans="1:3" x14ac:dyDescent="0.25">
      <c r="A809" s="5" t="s">
        <v>2066</v>
      </c>
      <c r="B809" s="5">
        <v>7487</v>
      </c>
      <c r="C809" s="4">
        <f t="shared" ref="C809" si="124">B809+2673291</f>
        <v>2680778</v>
      </c>
    </row>
    <row r="810" spans="1:3" x14ac:dyDescent="0.25">
      <c r="A810" s="5" t="s">
        <v>1264</v>
      </c>
    </row>
    <row r="811" spans="1:3" x14ac:dyDescent="0.25">
      <c r="A811" s="5"/>
    </row>
    <row r="812" spans="1:3" x14ac:dyDescent="0.25">
      <c r="A812" s="5" t="s">
        <v>2012</v>
      </c>
      <c r="B812" s="5">
        <v>7146</v>
      </c>
    </row>
    <row r="813" spans="1:3" x14ac:dyDescent="0.25">
      <c r="A813" s="5" t="s">
        <v>2013</v>
      </c>
      <c r="B813" s="5">
        <v>7764</v>
      </c>
    </row>
    <row r="814" spans="1:3" x14ac:dyDescent="0.25">
      <c r="A814" s="5" t="s">
        <v>2014</v>
      </c>
      <c r="B814" s="5">
        <v>8103</v>
      </c>
    </row>
    <row r="815" spans="1:3" x14ac:dyDescent="0.25">
      <c r="A815" s="5" t="s">
        <v>2067</v>
      </c>
      <c r="B815" s="5">
        <v>7547</v>
      </c>
      <c r="C815" s="4">
        <f t="shared" ref="C815" si="125">B815+2673291</f>
        <v>2680838</v>
      </c>
    </row>
    <row r="816" spans="1:3" x14ac:dyDescent="0.25">
      <c r="A816" s="5" t="s">
        <v>2015</v>
      </c>
    </row>
    <row r="817" spans="1:3" x14ac:dyDescent="0.25">
      <c r="A817" s="5"/>
    </row>
    <row r="818" spans="1:3" x14ac:dyDescent="0.25">
      <c r="A818" s="5" t="s">
        <v>2016</v>
      </c>
      <c r="B818" s="5">
        <v>7206</v>
      </c>
    </row>
    <row r="819" spans="1:3" x14ac:dyDescent="0.25">
      <c r="A819" s="5" t="s">
        <v>2017</v>
      </c>
      <c r="B819" s="5">
        <v>7824</v>
      </c>
    </row>
    <row r="820" spans="1:3" x14ac:dyDescent="0.25">
      <c r="A820" s="5" t="s">
        <v>2018</v>
      </c>
      <c r="B820" s="5">
        <v>8163</v>
      </c>
    </row>
    <row r="821" spans="1:3" x14ac:dyDescent="0.25">
      <c r="A821" s="5" t="s">
        <v>2068</v>
      </c>
      <c r="B821" s="5">
        <v>7607</v>
      </c>
      <c r="C821" s="4">
        <f t="shared" ref="C821" si="126">B821+2673291</f>
        <v>2680898</v>
      </c>
    </row>
    <row r="822" spans="1:3" x14ac:dyDescent="0.25">
      <c r="A822" s="5" t="s">
        <v>2019</v>
      </c>
    </row>
    <row r="823" spans="1:3" x14ac:dyDescent="0.25">
      <c r="A823" s="5"/>
    </row>
    <row r="824" spans="1:3" x14ac:dyDescent="0.25">
      <c r="A824" s="5" t="s">
        <v>2020</v>
      </c>
      <c r="B824" s="5">
        <v>7266</v>
      </c>
    </row>
    <row r="825" spans="1:3" x14ac:dyDescent="0.25">
      <c r="A825" s="5" t="s">
        <v>2021</v>
      </c>
      <c r="B825" s="5">
        <v>7884</v>
      </c>
    </row>
    <row r="826" spans="1:3" x14ac:dyDescent="0.25">
      <c r="A826" s="5" t="s">
        <v>2022</v>
      </c>
      <c r="B826" s="5">
        <v>8223</v>
      </c>
    </row>
    <row r="827" spans="1:3" x14ac:dyDescent="0.25">
      <c r="A827" s="5" t="s">
        <v>2069</v>
      </c>
      <c r="B827" s="5">
        <v>7667</v>
      </c>
      <c r="C827" s="4">
        <f t="shared" ref="C827" si="127">B827+2673291</f>
        <v>2680958</v>
      </c>
    </row>
    <row r="828" spans="1:3" x14ac:dyDescent="0.25">
      <c r="A828" s="5" t="s">
        <v>1264</v>
      </c>
    </row>
    <row r="829" spans="1:3" x14ac:dyDescent="0.25">
      <c r="A829" s="5"/>
    </row>
    <row r="830" spans="1:3" x14ac:dyDescent="0.25">
      <c r="A830" s="5" t="s">
        <v>2023</v>
      </c>
      <c r="B830" s="5">
        <v>7326</v>
      </c>
    </row>
    <row r="831" spans="1:3" x14ac:dyDescent="0.25">
      <c r="A831" s="5" t="s">
        <v>2024</v>
      </c>
      <c r="B831" s="5">
        <v>7944</v>
      </c>
    </row>
    <row r="832" spans="1:3" x14ac:dyDescent="0.25">
      <c r="A832" s="5" t="s">
        <v>2025</v>
      </c>
      <c r="B832" s="5">
        <v>8283</v>
      </c>
    </row>
    <row r="833" spans="1:3" x14ac:dyDescent="0.25">
      <c r="A833" s="5" t="s">
        <v>2070</v>
      </c>
      <c r="B833" s="5">
        <v>7727</v>
      </c>
      <c r="C833" s="4">
        <f t="shared" ref="C833" si="128">B833+2673291</f>
        <v>2681018</v>
      </c>
    </row>
    <row r="834" spans="1:3" x14ac:dyDescent="0.25">
      <c r="A834" s="5" t="s">
        <v>1264</v>
      </c>
    </row>
    <row r="835" spans="1:3" x14ac:dyDescent="0.25">
      <c r="A835" s="5"/>
    </row>
    <row r="836" spans="1:3" x14ac:dyDescent="0.25">
      <c r="A836" s="5" t="s">
        <v>2026</v>
      </c>
      <c r="B836" s="5">
        <v>7352</v>
      </c>
    </row>
    <row r="837" spans="1:3" x14ac:dyDescent="0.25">
      <c r="A837" s="5" t="s">
        <v>2027</v>
      </c>
      <c r="B837" s="5">
        <v>8000</v>
      </c>
    </row>
    <row r="838" spans="1:3" x14ac:dyDescent="0.25">
      <c r="A838" s="5" t="s">
        <v>2028</v>
      </c>
      <c r="B838" s="5">
        <v>8309</v>
      </c>
    </row>
    <row r="839" spans="1:3" x14ac:dyDescent="0.25">
      <c r="A839" s="5" t="s">
        <v>2029</v>
      </c>
      <c r="B839" s="5">
        <v>7742</v>
      </c>
      <c r="C839" s="4">
        <f t="shared" ref="C839" si="129">B839+2673291</f>
        <v>2681033</v>
      </c>
    </row>
    <row r="840" spans="1:3" x14ac:dyDescent="0.25">
      <c r="A840" s="5" t="s">
        <v>2030</v>
      </c>
    </row>
    <row r="841" spans="1:3" x14ac:dyDescent="0.25">
      <c r="A841" s="12"/>
    </row>
    <row r="842" spans="1:3" x14ac:dyDescent="0.25">
      <c r="A842" s="12"/>
    </row>
    <row r="843" spans="1:3" x14ac:dyDescent="0.25">
      <c r="A843" s="13"/>
    </row>
    <row r="844" spans="1:3" x14ac:dyDescent="0.25">
      <c r="A844" s="12"/>
    </row>
    <row r="845" spans="1:3" x14ac:dyDescent="0.25">
      <c r="A845" s="12"/>
    </row>
    <row r="846" spans="1:3" x14ac:dyDescent="0.25">
      <c r="A846" s="1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57"/>
  <sheetViews>
    <sheetView workbookViewId="0">
      <selection sqref="A1:XFD1"/>
    </sheetView>
  </sheetViews>
  <sheetFormatPr baseColWidth="10" defaultRowHeight="19" x14ac:dyDescent="0.25"/>
  <cols>
    <col min="1" max="1" width="125.6640625" style="4" bestFit="1" customWidth="1"/>
    <col min="2" max="2" width="10.83203125" style="4"/>
    <col min="3" max="3" width="36.83203125" bestFit="1" customWidth="1"/>
  </cols>
  <sheetData>
    <row r="1" spans="1:6" x14ac:dyDescent="0.25">
      <c r="A1" s="15" t="s">
        <v>1496</v>
      </c>
      <c r="B1" s="16"/>
      <c r="C1" s="16" t="s">
        <v>633</v>
      </c>
      <c r="D1" s="2"/>
      <c r="E1" s="2"/>
      <c r="F1" s="2"/>
    </row>
    <row r="2" spans="1:6" x14ac:dyDescent="0.2">
      <c r="A2" s="5" t="s">
        <v>1255</v>
      </c>
      <c r="B2" s="5">
        <v>19</v>
      </c>
    </row>
    <row r="3" spans="1:6" x14ac:dyDescent="0.2">
      <c r="A3" s="5" t="s">
        <v>1488</v>
      </c>
      <c r="B3" s="5">
        <v>0</v>
      </c>
    </row>
    <row r="4" spans="1:6" x14ac:dyDescent="0.2">
      <c r="A4" s="5" t="s">
        <v>1487</v>
      </c>
      <c r="B4" s="5">
        <v>0</v>
      </c>
    </row>
    <row r="5" spans="1:6" x14ac:dyDescent="0.2">
      <c r="A5" s="5" t="s">
        <v>1254</v>
      </c>
      <c r="B5" s="5">
        <v>60</v>
      </c>
      <c r="C5">
        <f>B5+2681033</f>
        <v>2681093</v>
      </c>
    </row>
    <row r="6" spans="1:6" x14ac:dyDescent="0.25">
      <c r="A6" s="5" t="s">
        <v>1489</v>
      </c>
    </row>
    <row r="7" spans="1:6" x14ac:dyDescent="0.25">
      <c r="A7" s="5"/>
    </row>
    <row r="8" spans="1:6" x14ac:dyDescent="0.2">
      <c r="A8" s="5" t="s">
        <v>1258</v>
      </c>
      <c r="B8" s="5">
        <v>79</v>
      </c>
    </row>
    <row r="9" spans="1:6" x14ac:dyDescent="0.2">
      <c r="A9" s="5" t="s">
        <v>1491</v>
      </c>
      <c r="B9" s="5">
        <v>0</v>
      </c>
    </row>
    <row r="10" spans="1:6" x14ac:dyDescent="0.2">
      <c r="A10" s="5" t="s">
        <v>1490</v>
      </c>
      <c r="B10" s="5">
        <v>0</v>
      </c>
    </row>
    <row r="11" spans="1:6" x14ac:dyDescent="0.2">
      <c r="A11" s="5" t="s">
        <v>1485</v>
      </c>
      <c r="B11" s="5">
        <v>120</v>
      </c>
      <c r="C11">
        <f t="shared" ref="C11" si="0">B11+2681033</f>
        <v>2681153</v>
      </c>
    </row>
    <row r="12" spans="1:6" x14ac:dyDescent="0.25">
      <c r="A12" s="5" t="s">
        <v>1264</v>
      </c>
    </row>
    <row r="13" spans="1:6" x14ac:dyDescent="0.25">
      <c r="A13" s="5"/>
    </row>
    <row r="14" spans="1:6" x14ac:dyDescent="0.2">
      <c r="A14" s="5" t="s">
        <v>1259</v>
      </c>
      <c r="B14" s="5">
        <v>139</v>
      </c>
    </row>
    <row r="15" spans="1:6" x14ac:dyDescent="0.2">
      <c r="A15" s="5" t="s">
        <v>1493</v>
      </c>
      <c r="B15" s="5">
        <v>42</v>
      </c>
    </row>
    <row r="16" spans="1:6" x14ac:dyDescent="0.2">
      <c r="A16" s="5" t="s">
        <v>1492</v>
      </c>
      <c r="B16" s="5">
        <v>42</v>
      </c>
    </row>
    <row r="17" spans="1:3" x14ac:dyDescent="0.2">
      <c r="A17" s="5" t="s">
        <v>1486</v>
      </c>
      <c r="B17" s="5">
        <v>180</v>
      </c>
      <c r="C17">
        <f t="shared" ref="C17" si="1">B17+2681033</f>
        <v>2681213</v>
      </c>
    </row>
    <row r="18" spans="1:3" x14ac:dyDescent="0.25">
      <c r="A18" s="5" t="s">
        <v>1264</v>
      </c>
    </row>
    <row r="19" spans="1:3" x14ac:dyDescent="0.25">
      <c r="A19" s="5"/>
    </row>
    <row r="20" spans="1:3" x14ac:dyDescent="0.2">
      <c r="A20" s="5" t="s">
        <v>1262</v>
      </c>
      <c r="B20" s="5">
        <v>199</v>
      </c>
    </row>
    <row r="21" spans="1:3" x14ac:dyDescent="0.2">
      <c r="A21" s="5" t="s">
        <v>1263</v>
      </c>
      <c r="B21" s="5">
        <v>102</v>
      </c>
    </row>
    <row r="22" spans="1:3" x14ac:dyDescent="0.2">
      <c r="A22" s="5" t="s">
        <v>1260</v>
      </c>
      <c r="B22" s="5">
        <v>102</v>
      </c>
    </row>
    <row r="23" spans="1:3" x14ac:dyDescent="0.2">
      <c r="A23" s="5" t="s">
        <v>1261</v>
      </c>
      <c r="B23" s="5">
        <v>240</v>
      </c>
      <c r="C23">
        <f t="shared" ref="C23" si="2">B23+2681033</f>
        <v>2681273</v>
      </c>
    </row>
    <row r="24" spans="1:3" x14ac:dyDescent="0.25">
      <c r="A24" s="5" t="s">
        <v>1264</v>
      </c>
    </row>
    <row r="25" spans="1:3" x14ac:dyDescent="0.25">
      <c r="A25" s="5"/>
    </row>
    <row r="26" spans="1:3" x14ac:dyDescent="0.2">
      <c r="A26" s="5" t="s">
        <v>1267</v>
      </c>
      <c r="B26" s="5">
        <v>259</v>
      </c>
    </row>
    <row r="27" spans="1:3" x14ac:dyDescent="0.2">
      <c r="A27" s="5" t="s">
        <v>1268</v>
      </c>
      <c r="B27" s="5">
        <v>162</v>
      </c>
    </row>
    <row r="28" spans="1:3" x14ac:dyDescent="0.2">
      <c r="A28" s="5" t="s">
        <v>1265</v>
      </c>
      <c r="B28" s="5">
        <v>162</v>
      </c>
    </row>
    <row r="29" spans="1:3" x14ac:dyDescent="0.2">
      <c r="A29" s="5" t="s">
        <v>1266</v>
      </c>
      <c r="B29" s="5">
        <v>300</v>
      </c>
      <c r="C29">
        <f t="shared" ref="C29" si="3">B29+2681033</f>
        <v>2681333</v>
      </c>
    </row>
    <row r="30" spans="1:3" x14ac:dyDescent="0.25">
      <c r="A30" s="5" t="s">
        <v>1264</v>
      </c>
    </row>
    <row r="31" spans="1:3" x14ac:dyDescent="0.25">
      <c r="A31" s="5"/>
    </row>
    <row r="32" spans="1:3" x14ac:dyDescent="0.2">
      <c r="A32" s="5" t="s">
        <v>1271</v>
      </c>
      <c r="B32" s="5">
        <v>319</v>
      </c>
    </row>
    <row r="33" spans="1:3" x14ac:dyDescent="0.2">
      <c r="A33" s="5" t="s">
        <v>1272</v>
      </c>
      <c r="B33" s="5">
        <v>222</v>
      </c>
    </row>
    <row r="34" spans="1:3" x14ac:dyDescent="0.2">
      <c r="A34" s="5" t="s">
        <v>1269</v>
      </c>
      <c r="B34" s="5">
        <v>222</v>
      </c>
    </row>
    <row r="35" spans="1:3" x14ac:dyDescent="0.2">
      <c r="A35" s="5" t="s">
        <v>1270</v>
      </c>
      <c r="B35" s="5">
        <v>360</v>
      </c>
      <c r="C35">
        <f t="shared" ref="C35" si="4">B35+2681033</f>
        <v>2681393</v>
      </c>
    </row>
    <row r="36" spans="1:3" x14ac:dyDescent="0.25">
      <c r="A36" s="5" t="s">
        <v>1273</v>
      </c>
    </row>
    <row r="37" spans="1:3" x14ac:dyDescent="0.25">
      <c r="A37" s="5"/>
    </row>
    <row r="38" spans="1:3" x14ac:dyDescent="0.2">
      <c r="A38" s="5" t="s">
        <v>1276</v>
      </c>
      <c r="B38" s="5">
        <v>379</v>
      </c>
    </row>
    <row r="39" spans="1:3" x14ac:dyDescent="0.2">
      <c r="A39" s="5" t="s">
        <v>1277</v>
      </c>
      <c r="B39" s="5">
        <v>282</v>
      </c>
    </row>
    <row r="40" spans="1:3" x14ac:dyDescent="0.2">
      <c r="A40" s="5" t="s">
        <v>1274</v>
      </c>
      <c r="B40" s="5">
        <v>282</v>
      </c>
    </row>
    <row r="41" spans="1:3" x14ac:dyDescent="0.2">
      <c r="A41" s="5" t="s">
        <v>1275</v>
      </c>
      <c r="B41" s="5">
        <v>420</v>
      </c>
      <c r="C41">
        <f t="shared" ref="C41" si="5">B41+2681033</f>
        <v>2681453</v>
      </c>
    </row>
    <row r="42" spans="1:3" x14ac:dyDescent="0.25">
      <c r="A42" s="5" t="s">
        <v>1264</v>
      </c>
    </row>
    <row r="43" spans="1:3" x14ac:dyDescent="0.25">
      <c r="A43" s="5"/>
    </row>
    <row r="44" spans="1:3" x14ac:dyDescent="0.2">
      <c r="A44" s="5" t="s">
        <v>1280</v>
      </c>
      <c r="B44" s="5">
        <v>439</v>
      </c>
    </row>
    <row r="45" spans="1:3" x14ac:dyDescent="0.2">
      <c r="A45" s="5" t="s">
        <v>1281</v>
      </c>
      <c r="B45" s="5">
        <v>342</v>
      </c>
    </row>
    <row r="46" spans="1:3" x14ac:dyDescent="0.2">
      <c r="A46" s="5" t="s">
        <v>1278</v>
      </c>
      <c r="B46" s="5">
        <v>342</v>
      </c>
    </row>
    <row r="47" spans="1:3" x14ac:dyDescent="0.2">
      <c r="A47" s="5" t="s">
        <v>1279</v>
      </c>
      <c r="B47" s="5">
        <v>480</v>
      </c>
      <c r="C47">
        <f t="shared" ref="C47" si="6">B47+2681033</f>
        <v>2681513</v>
      </c>
    </row>
    <row r="48" spans="1:3" x14ac:dyDescent="0.25">
      <c r="A48" s="5" t="s">
        <v>1264</v>
      </c>
    </row>
    <row r="49" spans="1:3" x14ac:dyDescent="0.25">
      <c r="A49" s="5"/>
    </row>
    <row r="50" spans="1:3" x14ac:dyDescent="0.2">
      <c r="A50" s="5" t="s">
        <v>1284</v>
      </c>
      <c r="B50" s="5">
        <v>499</v>
      </c>
    </row>
    <row r="51" spans="1:3" x14ac:dyDescent="0.2">
      <c r="A51" s="5" t="s">
        <v>1285</v>
      </c>
      <c r="B51" s="5">
        <v>402</v>
      </c>
    </row>
    <row r="52" spans="1:3" x14ac:dyDescent="0.2">
      <c r="A52" s="5" t="s">
        <v>1282</v>
      </c>
      <c r="B52" s="5">
        <v>402</v>
      </c>
    </row>
    <row r="53" spans="1:3" x14ac:dyDescent="0.2">
      <c r="A53" s="5" t="s">
        <v>1283</v>
      </c>
      <c r="B53" s="5">
        <v>540</v>
      </c>
      <c r="C53">
        <f t="shared" ref="C53" si="7">B53+2681033</f>
        <v>2681573</v>
      </c>
    </row>
    <row r="54" spans="1:3" x14ac:dyDescent="0.25">
      <c r="A54" s="5" t="s">
        <v>1286</v>
      </c>
    </row>
    <row r="55" spans="1:3" x14ac:dyDescent="0.25">
      <c r="A55" s="5"/>
    </row>
    <row r="56" spans="1:3" x14ac:dyDescent="0.2">
      <c r="A56" s="5" t="s">
        <v>1289</v>
      </c>
      <c r="B56" s="5">
        <v>557</v>
      </c>
    </row>
    <row r="57" spans="1:3" x14ac:dyDescent="0.2">
      <c r="A57" s="5" t="s">
        <v>1290</v>
      </c>
      <c r="B57" s="5">
        <v>462</v>
      </c>
    </row>
    <row r="58" spans="1:3" x14ac:dyDescent="0.2">
      <c r="A58" s="5" t="s">
        <v>1287</v>
      </c>
      <c r="B58" s="5">
        <v>462</v>
      </c>
    </row>
    <row r="59" spans="1:3" x14ac:dyDescent="0.2">
      <c r="A59" s="5" t="s">
        <v>1288</v>
      </c>
      <c r="B59" s="5">
        <v>600</v>
      </c>
      <c r="C59">
        <f t="shared" ref="C59" si="8">B59+2681033</f>
        <v>2681633</v>
      </c>
    </row>
    <row r="60" spans="1:3" x14ac:dyDescent="0.25">
      <c r="A60" s="5" t="s">
        <v>1291</v>
      </c>
    </row>
    <row r="61" spans="1:3" x14ac:dyDescent="0.25">
      <c r="A61" s="5"/>
    </row>
    <row r="62" spans="1:3" x14ac:dyDescent="0.2">
      <c r="A62" s="5" t="s">
        <v>1294</v>
      </c>
      <c r="B62" s="5">
        <v>616</v>
      </c>
    </row>
    <row r="63" spans="1:3" x14ac:dyDescent="0.2">
      <c r="A63" s="5" t="s">
        <v>1295</v>
      </c>
      <c r="B63" s="5">
        <v>522</v>
      </c>
    </row>
    <row r="64" spans="1:3" x14ac:dyDescent="0.2">
      <c r="A64" s="5" t="s">
        <v>1292</v>
      </c>
      <c r="B64" s="5">
        <v>521</v>
      </c>
    </row>
    <row r="65" spans="1:3" x14ac:dyDescent="0.2">
      <c r="A65" s="5" t="s">
        <v>1293</v>
      </c>
      <c r="B65" s="5">
        <v>659</v>
      </c>
      <c r="C65">
        <f t="shared" ref="C65" si="9">B65+2681033</f>
        <v>2681692</v>
      </c>
    </row>
    <row r="66" spans="1:3" x14ac:dyDescent="0.25">
      <c r="A66" s="5" t="s">
        <v>1296</v>
      </c>
    </row>
    <row r="67" spans="1:3" x14ac:dyDescent="0.25">
      <c r="A67" s="5"/>
    </row>
    <row r="68" spans="1:3" x14ac:dyDescent="0.2">
      <c r="A68" s="5" t="s">
        <v>1299</v>
      </c>
      <c r="B68" s="5">
        <v>676</v>
      </c>
    </row>
    <row r="69" spans="1:3" x14ac:dyDescent="0.2">
      <c r="A69" s="5" t="s">
        <v>1300</v>
      </c>
      <c r="B69" s="5">
        <v>582</v>
      </c>
    </row>
    <row r="70" spans="1:3" x14ac:dyDescent="0.2">
      <c r="A70" s="5" t="s">
        <v>1297</v>
      </c>
      <c r="B70" s="5">
        <v>581</v>
      </c>
    </row>
    <row r="71" spans="1:3" x14ac:dyDescent="0.2">
      <c r="A71" s="5" t="s">
        <v>1298</v>
      </c>
      <c r="B71" s="5">
        <v>719</v>
      </c>
      <c r="C71">
        <f t="shared" ref="C71" si="10">B71+2681033</f>
        <v>2681752</v>
      </c>
    </row>
    <row r="72" spans="1:3" x14ac:dyDescent="0.25">
      <c r="A72" s="5" t="s">
        <v>1301</v>
      </c>
    </row>
    <row r="73" spans="1:3" x14ac:dyDescent="0.25">
      <c r="A73" s="5"/>
    </row>
    <row r="74" spans="1:3" x14ac:dyDescent="0.2">
      <c r="A74" s="5" t="s">
        <v>1304</v>
      </c>
      <c r="B74" s="5">
        <v>736</v>
      </c>
    </row>
    <row r="75" spans="1:3" x14ac:dyDescent="0.2">
      <c r="A75" s="5" t="s">
        <v>1305</v>
      </c>
      <c r="B75" s="5">
        <v>642</v>
      </c>
    </row>
    <row r="76" spans="1:3" x14ac:dyDescent="0.2">
      <c r="A76" s="5" t="s">
        <v>1302</v>
      </c>
      <c r="B76" s="5">
        <v>640</v>
      </c>
    </row>
    <row r="77" spans="1:3" x14ac:dyDescent="0.2">
      <c r="A77" s="5" t="s">
        <v>1303</v>
      </c>
      <c r="B77" s="5">
        <v>778</v>
      </c>
      <c r="C77">
        <f t="shared" ref="C77" si="11">B77+2681033</f>
        <v>2681811</v>
      </c>
    </row>
    <row r="78" spans="1:3" x14ac:dyDescent="0.25">
      <c r="A78" s="5" t="s">
        <v>1306</v>
      </c>
    </row>
    <row r="79" spans="1:3" x14ac:dyDescent="0.25">
      <c r="A79" s="5"/>
    </row>
    <row r="80" spans="1:3" x14ac:dyDescent="0.2">
      <c r="A80" s="5" t="s">
        <v>1309</v>
      </c>
      <c r="B80" s="5">
        <v>796</v>
      </c>
    </row>
    <row r="81" spans="1:3" x14ac:dyDescent="0.2">
      <c r="A81" s="5" t="s">
        <v>1310</v>
      </c>
      <c r="B81" s="5">
        <v>702</v>
      </c>
    </row>
    <row r="82" spans="1:3" x14ac:dyDescent="0.2">
      <c r="A82" s="5" t="s">
        <v>1307</v>
      </c>
      <c r="B82" s="5">
        <v>700</v>
      </c>
    </row>
    <row r="83" spans="1:3" x14ac:dyDescent="0.2">
      <c r="A83" s="5" t="s">
        <v>1308</v>
      </c>
      <c r="B83" s="5">
        <v>838</v>
      </c>
      <c r="C83">
        <f t="shared" ref="C83" si="12">B83+2681033</f>
        <v>2681871</v>
      </c>
    </row>
    <row r="84" spans="1:3" x14ac:dyDescent="0.25">
      <c r="A84" s="5" t="s">
        <v>1311</v>
      </c>
    </row>
    <row r="85" spans="1:3" x14ac:dyDescent="0.25">
      <c r="A85" s="5"/>
    </row>
    <row r="86" spans="1:3" x14ac:dyDescent="0.2">
      <c r="A86" s="5" t="s">
        <v>1314</v>
      </c>
      <c r="B86" s="5">
        <v>856</v>
      </c>
    </row>
    <row r="87" spans="1:3" x14ac:dyDescent="0.2">
      <c r="A87" s="5" t="s">
        <v>1315</v>
      </c>
      <c r="B87" s="5">
        <v>762</v>
      </c>
    </row>
    <row r="88" spans="1:3" x14ac:dyDescent="0.2">
      <c r="A88" s="5" t="s">
        <v>1312</v>
      </c>
      <c r="B88" s="5">
        <v>760</v>
      </c>
    </row>
    <row r="89" spans="1:3" x14ac:dyDescent="0.2">
      <c r="A89" s="5" t="s">
        <v>1313</v>
      </c>
      <c r="B89" s="5">
        <v>898</v>
      </c>
      <c r="C89">
        <f t="shared" ref="C89" si="13">B89+2681033</f>
        <v>2681931</v>
      </c>
    </row>
    <row r="90" spans="1:3" x14ac:dyDescent="0.25">
      <c r="A90" s="5" t="s">
        <v>1264</v>
      </c>
    </row>
    <row r="91" spans="1:3" x14ac:dyDescent="0.25">
      <c r="A91" s="5"/>
    </row>
    <row r="92" spans="1:3" x14ac:dyDescent="0.2">
      <c r="A92" s="5" t="s">
        <v>1318</v>
      </c>
      <c r="B92" s="5">
        <v>916</v>
      </c>
    </row>
    <row r="93" spans="1:3" x14ac:dyDescent="0.2">
      <c r="A93" s="5" t="s">
        <v>1319</v>
      </c>
      <c r="B93" s="5">
        <v>822</v>
      </c>
    </row>
    <row r="94" spans="1:3" x14ac:dyDescent="0.2">
      <c r="A94" s="5" t="s">
        <v>1316</v>
      </c>
      <c r="B94" s="5">
        <v>820</v>
      </c>
    </row>
    <row r="95" spans="1:3" x14ac:dyDescent="0.2">
      <c r="A95" s="5" t="s">
        <v>1317</v>
      </c>
      <c r="B95" s="5">
        <v>958</v>
      </c>
      <c r="C95">
        <f t="shared" ref="C95" si="14">B95+2681033</f>
        <v>2681991</v>
      </c>
    </row>
    <row r="96" spans="1:3" x14ac:dyDescent="0.25">
      <c r="A96" s="5" t="s">
        <v>1264</v>
      </c>
    </row>
    <row r="97" spans="1:3" x14ac:dyDescent="0.25">
      <c r="A97" s="5"/>
    </row>
    <row r="98" spans="1:3" x14ac:dyDescent="0.2">
      <c r="A98" s="5" t="s">
        <v>1322</v>
      </c>
      <c r="B98" s="5">
        <v>976</v>
      </c>
    </row>
    <row r="99" spans="1:3" x14ac:dyDescent="0.2">
      <c r="A99" s="5" t="s">
        <v>1323</v>
      </c>
      <c r="B99" s="5">
        <v>882</v>
      </c>
    </row>
    <row r="100" spans="1:3" x14ac:dyDescent="0.2">
      <c r="A100" s="5" t="s">
        <v>1320</v>
      </c>
      <c r="B100" s="5">
        <v>879</v>
      </c>
    </row>
    <row r="101" spans="1:3" x14ac:dyDescent="0.2">
      <c r="A101" s="5" t="s">
        <v>1321</v>
      </c>
      <c r="B101" s="5">
        <v>1017</v>
      </c>
      <c r="C101">
        <f t="shared" ref="C101" si="15">B101+2681033</f>
        <v>2682050</v>
      </c>
    </row>
    <row r="102" spans="1:3" x14ac:dyDescent="0.25">
      <c r="A102" s="5" t="s">
        <v>1324</v>
      </c>
    </row>
    <row r="103" spans="1:3" x14ac:dyDescent="0.25">
      <c r="A103" s="5"/>
    </row>
    <row r="104" spans="1:3" x14ac:dyDescent="0.2">
      <c r="A104" s="5" t="s">
        <v>1327</v>
      </c>
      <c r="B104" s="5">
        <v>1036</v>
      </c>
    </row>
    <row r="105" spans="1:3" x14ac:dyDescent="0.2">
      <c r="A105" s="5" t="s">
        <v>1328</v>
      </c>
      <c r="B105" s="5">
        <v>942</v>
      </c>
    </row>
    <row r="106" spans="1:3" x14ac:dyDescent="0.2">
      <c r="A106" s="5" t="s">
        <v>1325</v>
      </c>
      <c r="B106" s="5">
        <v>939</v>
      </c>
    </row>
    <row r="107" spans="1:3" x14ac:dyDescent="0.2">
      <c r="A107" s="5" t="s">
        <v>1326</v>
      </c>
      <c r="B107" s="5">
        <v>1077</v>
      </c>
      <c r="C107">
        <f t="shared" ref="C107" si="16">B107+2681033</f>
        <v>2682110</v>
      </c>
    </row>
    <row r="108" spans="1:3" x14ac:dyDescent="0.25">
      <c r="A108" s="5" t="s">
        <v>1264</v>
      </c>
    </row>
    <row r="109" spans="1:3" x14ac:dyDescent="0.25">
      <c r="A109" s="5"/>
    </row>
    <row r="110" spans="1:3" x14ac:dyDescent="0.2">
      <c r="A110" s="5" t="s">
        <v>1331</v>
      </c>
      <c r="B110" s="5">
        <v>1096</v>
      </c>
    </row>
    <row r="111" spans="1:3" x14ac:dyDescent="0.2">
      <c r="A111" s="5" t="s">
        <v>1332</v>
      </c>
      <c r="B111" s="5">
        <v>1002</v>
      </c>
    </row>
    <row r="112" spans="1:3" x14ac:dyDescent="0.2">
      <c r="A112" s="5" t="s">
        <v>1329</v>
      </c>
      <c r="B112" s="5">
        <v>947</v>
      </c>
    </row>
    <row r="113" spans="1:3" x14ac:dyDescent="0.2">
      <c r="A113" s="5" t="s">
        <v>1330</v>
      </c>
      <c r="B113" s="5">
        <v>1085</v>
      </c>
      <c r="C113">
        <f t="shared" ref="C113" si="17">B113+2681033</f>
        <v>2682118</v>
      </c>
    </row>
    <row r="114" spans="1:3" x14ac:dyDescent="0.25">
      <c r="A114" s="5" t="s">
        <v>1333</v>
      </c>
    </row>
    <row r="115" spans="1:3" x14ac:dyDescent="0.25">
      <c r="A115" s="5"/>
    </row>
    <row r="116" spans="1:3" x14ac:dyDescent="0.2">
      <c r="A116" s="5" t="s">
        <v>1336</v>
      </c>
      <c r="B116" s="5">
        <v>1156</v>
      </c>
    </row>
    <row r="117" spans="1:3" x14ac:dyDescent="0.2">
      <c r="A117" s="5" t="s">
        <v>1337</v>
      </c>
      <c r="B117" s="5">
        <v>1062</v>
      </c>
    </row>
    <row r="118" spans="1:3" x14ac:dyDescent="0.2">
      <c r="A118" s="5" t="s">
        <v>1334</v>
      </c>
      <c r="B118" s="5">
        <v>1006</v>
      </c>
    </row>
    <row r="119" spans="1:3" x14ac:dyDescent="0.2">
      <c r="A119" s="5" t="s">
        <v>1335</v>
      </c>
      <c r="B119" s="5">
        <v>1144</v>
      </c>
      <c r="C119">
        <f t="shared" ref="C119" si="18">B119+2681033</f>
        <v>2682177</v>
      </c>
    </row>
    <row r="120" spans="1:3" x14ac:dyDescent="0.25">
      <c r="A120" s="5" t="s">
        <v>1338</v>
      </c>
    </row>
    <row r="121" spans="1:3" x14ac:dyDescent="0.25">
      <c r="A121" s="5"/>
    </row>
    <row r="122" spans="1:3" x14ac:dyDescent="0.2">
      <c r="A122" s="5" t="s">
        <v>1341</v>
      </c>
      <c r="B122" s="5">
        <v>1216</v>
      </c>
    </row>
    <row r="123" spans="1:3" x14ac:dyDescent="0.2">
      <c r="A123" s="5" t="s">
        <v>1342</v>
      </c>
      <c r="B123" s="5">
        <v>1122</v>
      </c>
    </row>
    <row r="124" spans="1:3" x14ac:dyDescent="0.2">
      <c r="A124" s="5" t="s">
        <v>1339</v>
      </c>
      <c r="B124" s="5">
        <v>1066</v>
      </c>
    </row>
    <row r="125" spans="1:3" x14ac:dyDescent="0.2">
      <c r="A125" s="5" t="s">
        <v>1340</v>
      </c>
      <c r="B125" s="5">
        <v>1204</v>
      </c>
      <c r="C125">
        <f t="shared" ref="C125" si="19">B125+2681033</f>
        <v>2682237</v>
      </c>
    </row>
    <row r="126" spans="1:3" x14ac:dyDescent="0.25">
      <c r="A126" s="5" t="s">
        <v>1264</v>
      </c>
    </row>
    <row r="127" spans="1:3" x14ac:dyDescent="0.25">
      <c r="A127" s="5"/>
    </row>
    <row r="128" spans="1:3" x14ac:dyDescent="0.2">
      <c r="A128" s="5" t="s">
        <v>1345</v>
      </c>
      <c r="B128" s="5">
        <v>1276</v>
      </c>
    </row>
    <row r="129" spans="1:3" x14ac:dyDescent="0.2">
      <c r="A129" s="5" t="s">
        <v>1346</v>
      </c>
      <c r="B129" s="5">
        <v>1182</v>
      </c>
    </row>
    <row r="130" spans="1:3" x14ac:dyDescent="0.2">
      <c r="A130" s="5" t="s">
        <v>1343</v>
      </c>
      <c r="B130" s="5">
        <v>1126</v>
      </c>
    </row>
    <row r="131" spans="1:3" x14ac:dyDescent="0.2">
      <c r="A131" s="5" t="s">
        <v>1344</v>
      </c>
      <c r="B131" s="5">
        <v>1264</v>
      </c>
      <c r="C131">
        <f t="shared" ref="C131" si="20">B131+2681033</f>
        <v>2682297</v>
      </c>
    </row>
    <row r="132" spans="1:3" x14ac:dyDescent="0.25">
      <c r="A132" s="5" t="s">
        <v>1347</v>
      </c>
    </row>
    <row r="133" spans="1:3" x14ac:dyDescent="0.25">
      <c r="A133" s="5"/>
    </row>
    <row r="134" spans="1:3" x14ac:dyDescent="0.2">
      <c r="A134" s="5" t="s">
        <v>1350</v>
      </c>
      <c r="B134" s="5">
        <v>1336</v>
      </c>
    </row>
    <row r="135" spans="1:3" x14ac:dyDescent="0.2">
      <c r="A135" s="5" t="s">
        <v>1351</v>
      </c>
      <c r="B135" s="5">
        <v>1242</v>
      </c>
    </row>
    <row r="136" spans="1:3" x14ac:dyDescent="0.2">
      <c r="A136" s="5" t="s">
        <v>1348</v>
      </c>
      <c r="B136" s="5">
        <v>1186</v>
      </c>
    </row>
    <row r="137" spans="1:3" x14ac:dyDescent="0.2">
      <c r="A137" s="5" t="s">
        <v>1349</v>
      </c>
      <c r="B137" s="5">
        <v>1324</v>
      </c>
      <c r="C137">
        <f t="shared" ref="C137" si="21">B137+2681033</f>
        <v>2682357</v>
      </c>
    </row>
    <row r="138" spans="1:3" x14ac:dyDescent="0.25">
      <c r="A138" s="5" t="s">
        <v>1264</v>
      </c>
    </row>
    <row r="139" spans="1:3" x14ac:dyDescent="0.25">
      <c r="A139" s="5"/>
    </row>
    <row r="140" spans="1:3" x14ac:dyDescent="0.2">
      <c r="A140" s="5" t="s">
        <v>1354</v>
      </c>
      <c r="B140" s="5">
        <v>1396</v>
      </c>
    </row>
    <row r="141" spans="1:3" x14ac:dyDescent="0.2">
      <c r="A141" s="5" t="s">
        <v>1355</v>
      </c>
      <c r="B141" s="5">
        <v>1302</v>
      </c>
    </row>
    <row r="142" spans="1:3" x14ac:dyDescent="0.2">
      <c r="A142" s="5" t="s">
        <v>1352</v>
      </c>
      <c r="B142" s="5">
        <v>1246</v>
      </c>
    </row>
    <row r="143" spans="1:3" x14ac:dyDescent="0.2">
      <c r="A143" s="5" t="s">
        <v>1353</v>
      </c>
      <c r="B143" s="5">
        <v>1384</v>
      </c>
      <c r="C143">
        <f t="shared" ref="C143" si="22">B143+2681033</f>
        <v>2682417</v>
      </c>
    </row>
    <row r="144" spans="1:3" x14ac:dyDescent="0.25">
      <c r="A144" s="5" t="s">
        <v>1264</v>
      </c>
    </row>
    <row r="145" spans="1:3" x14ac:dyDescent="0.25">
      <c r="A145" s="5"/>
    </row>
    <row r="146" spans="1:3" x14ac:dyDescent="0.2">
      <c r="A146" s="5" t="s">
        <v>1358</v>
      </c>
      <c r="B146" s="5">
        <v>1456</v>
      </c>
    </row>
    <row r="147" spans="1:3" x14ac:dyDescent="0.2">
      <c r="A147" s="5" t="s">
        <v>1359</v>
      </c>
      <c r="B147" s="5">
        <v>1362</v>
      </c>
    </row>
    <row r="148" spans="1:3" x14ac:dyDescent="0.2">
      <c r="A148" s="5" t="s">
        <v>1356</v>
      </c>
      <c r="B148" s="5">
        <v>1306</v>
      </c>
    </row>
    <row r="149" spans="1:3" x14ac:dyDescent="0.2">
      <c r="A149" s="5" t="s">
        <v>1357</v>
      </c>
      <c r="B149" s="5">
        <v>1444</v>
      </c>
      <c r="C149">
        <f t="shared" ref="C149" si="23">B149+2681033</f>
        <v>2682477</v>
      </c>
    </row>
    <row r="150" spans="1:3" x14ac:dyDescent="0.25">
      <c r="A150" s="5" t="s">
        <v>1264</v>
      </c>
    </row>
    <row r="151" spans="1:3" x14ac:dyDescent="0.25">
      <c r="A151" s="5"/>
    </row>
    <row r="152" spans="1:3" x14ac:dyDescent="0.2">
      <c r="A152" s="5" t="s">
        <v>1362</v>
      </c>
      <c r="B152" s="5">
        <v>1516</v>
      </c>
    </row>
    <row r="153" spans="1:3" x14ac:dyDescent="0.2">
      <c r="A153" s="5" t="s">
        <v>1363</v>
      </c>
      <c r="B153" s="5">
        <v>1422</v>
      </c>
    </row>
    <row r="154" spans="1:3" x14ac:dyDescent="0.2">
      <c r="A154" s="5" t="s">
        <v>1360</v>
      </c>
      <c r="B154" s="5">
        <v>1366</v>
      </c>
    </row>
    <row r="155" spans="1:3" x14ac:dyDescent="0.2">
      <c r="A155" s="5" t="s">
        <v>1361</v>
      </c>
      <c r="B155" s="5">
        <v>1504</v>
      </c>
      <c r="C155">
        <f t="shared" ref="C155" si="24">B155+2681033</f>
        <v>2682537</v>
      </c>
    </row>
    <row r="156" spans="1:3" x14ac:dyDescent="0.25">
      <c r="A156" s="5" t="s">
        <v>1264</v>
      </c>
    </row>
    <row r="157" spans="1:3" x14ac:dyDescent="0.25">
      <c r="A157" s="5"/>
    </row>
    <row r="158" spans="1:3" x14ac:dyDescent="0.2">
      <c r="A158" s="5" t="s">
        <v>1366</v>
      </c>
      <c r="B158" s="5">
        <v>1576</v>
      </c>
    </row>
    <row r="159" spans="1:3" x14ac:dyDescent="0.2">
      <c r="A159" s="5" t="s">
        <v>1367</v>
      </c>
      <c r="B159" s="5">
        <v>1482</v>
      </c>
    </row>
    <row r="160" spans="1:3" x14ac:dyDescent="0.2">
      <c r="A160" s="5" t="s">
        <v>1364</v>
      </c>
      <c r="B160" s="5">
        <v>1426</v>
      </c>
    </row>
    <row r="161" spans="1:3" x14ac:dyDescent="0.2">
      <c r="A161" s="5" t="s">
        <v>1365</v>
      </c>
      <c r="B161" s="5">
        <v>1564</v>
      </c>
      <c r="C161">
        <f t="shared" ref="C161" si="25">B161+2681033</f>
        <v>2682597</v>
      </c>
    </row>
    <row r="162" spans="1:3" x14ac:dyDescent="0.25">
      <c r="A162" s="5" t="s">
        <v>1264</v>
      </c>
    </row>
    <row r="163" spans="1:3" x14ac:dyDescent="0.25">
      <c r="A163" s="5"/>
    </row>
    <row r="164" spans="1:3" x14ac:dyDescent="0.2">
      <c r="A164" s="5" t="s">
        <v>1370</v>
      </c>
      <c r="B164" s="5">
        <v>1636</v>
      </c>
    </row>
    <row r="165" spans="1:3" x14ac:dyDescent="0.2">
      <c r="A165" s="5" t="s">
        <v>1371</v>
      </c>
      <c r="B165" s="5">
        <v>1542</v>
      </c>
    </row>
    <row r="166" spans="1:3" x14ac:dyDescent="0.2">
      <c r="A166" s="5" t="s">
        <v>1368</v>
      </c>
      <c r="B166" s="5">
        <v>1486</v>
      </c>
    </row>
    <row r="167" spans="1:3" x14ac:dyDescent="0.2">
      <c r="A167" s="5" t="s">
        <v>1369</v>
      </c>
      <c r="B167" s="5">
        <v>1624</v>
      </c>
      <c r="C167">
        <f t="shared" ref="C167" si="26">B167+2681033</f>
        <v>2682657</v>
      </c>
    </row>
    <row r="168" spans="1:3" x14ac:dyDescent="0.25">
      <c r="A168" s="5" t="s">
        <v>1372</v>
      </c>
    </row>
    <row r="169" spans="1:3" x14ac:dyDescent="0.25">
      <c r="A169" s="5"/>
    </row>
    <row r="170" spans="1:3" x14ac:dyDescent="0.2">
      <c r="A170" s="5" t="s">
        <v>1375</v>
      </c>
      <c r="B170" s="5">
        <v>1696</v>
      </c>
    </row>
    <row r="171" spans="1:3" x14ac:dyDescent="0.2">
      <c r="A171" s="5" t="s">
        <v>1376</v>
      </c>
      <c r="B171" s="5">
        <v>1602</v>
      </c>
    </row>
    <row r="172" spans="1:3" x14ac:dyDescent="0.2">
      <c r="A172" s="5" t="s">
        <v>1373</v>
      </c>
      <c r="B172" s="5">
        <v>1546</v>
      </c>
    </row>
    <row r="173" spans="1:3" x14ac:dyDescent="0.2">
      <c r="A173" s="5" t="s">
        <v>1374</v>
      </c>
      <c r="B173" s="5">
        <v>1684</v>
      </c>
      <c r="C173">
        <f t="shared" ref="C173" si="27">B173+2681033</f>
        <v>2682717</v>
      </c>
    </row>
    <row r="174" spans="1:3" x14ac:dyDescent="0.25">
      <c r="A174" s="5" t="s">
        <v>1264</v>
      </c>
    </row>
    <row r="175" spans="1:3" x14ac:dyDescent="0.25">
      <c r="A175" s="5"/>
    </row>
    <row r="176" spans="1:3" x14ac:dyDescent="0.2">
      <c r="A176" s="5" t="s">
        <v>1379</v>
      </c>
      <c r="B176" s="5">
        <v>1756</v>
      </c>
    </row>
    <row r="177" spans="1:3" x14ac:dyDescent="0.2">
      <c r="A177" s="5" t="s">
        <v>1380</v>
      </c>
      <c r="B177" s="5">
        <v>1662</v>
      </c>
    </row>
    <row r="178" spans="1:3" x14ac:dyDescent="0.2">
      <c r="A178" s="5" t="s">
        <v>1377</v>
      </c>
      <c r="B178" s="5">
        <v>1606</v>
      </c>
    </row>
    <row r="179" spans="1:3" x14ac:dyDescent="0.2">
      <c r="A179" s="5" t="s">
        <v>1378</v>
      </c>
      <c r="B179" s="5">
        <v>1744</v>
      </c>
      <c r="C179">
        <f t="shared" ref="C179" si="28">B179+2681033</f>
        <v>2682777</v>
      </c>
    </row>
    <row r="180" spans="1:3" x14ac:dyDescent="0.25">
      <c r="A180" s="5" t="s">
        <v>1381</v>
      </c>
    </row>
    <row r="181" spans="1:3" x14ac:dyDescent="0.25">
      <c r="A181" s="5"/>
    </row>
    <row r="182" spans="1:3" x14ac:dyDescent="0.2">
      <c r="A182" s="5" t="s">
        <v>1384</v>
      </c>
      <c r="B182" s="5">
        <v>1816</v>
      </c>
    </row>
    <row r="183" spans="1:3" x14ac:dyDescent="0.2">
      <c r="A183" s="5" t="s">
        <v>1385</v>
      </c>
      <c r="B183" s="5">
        <v>1722</v>
      </c>
    </row>
    <row r="184" spans="1:3" x14ac:dyDescent="0.2">
      <c r="A184" s="5" t="s">
        <v>1382</v>
      </c>
      <c r="B184" s="5">
        <v>1666</v>
      </c>
    </row>
    <row r="185" spans="1:3" x14ac:dyDescent="0.2">
      <c r="A185" s="5" t="s">
        <v>1383</v>
      </c>
      <c r="B185" s="5">
        <v>1804</v>
      </c>
      <c r="C185">
        <f t="shared" ref="C185" si="29">B185+2681033</f>
        <v>2682837</v>
      </c>
    </row>
    <row r="186" spans="1:3" x14ac:dyDescent="0.25">
      <c r="A186" s="5" t="s">
        <v>1264</v>
      </c>
    </row>
    <row r="187" spans="1:3" x14ac:dyDescent="0.25">
      <c r="A187" s="5"/>
    </row>
    <row r="188" spans="1:3" x14ac:dyDescent="0.2">
      <c r="A188" s="5" t="s">
        <v>1388</v>
      </c>
      <c r="B188" s="5">
        <v>1876</v>
      </c>
    </row>
    <row r="189" spans="1:3" x14ac:dyDescent="0.2">
      <c r="A189" s="5" t="s">
        <v>1389</v>
      </c>
      <c r="B189" s="5">
        <v>1782</v>
      </c>
    </row>
    <row r="190" spans="1:3" x14ac:dyDescent="0.2">
      <c r="A190" s="5" t="s">
        <v>1386</v>
      </c>
      <c r="B190" s="5">
        <v>1726</v>
      </c>
    </row>
    <row r="191" spans="1:3" x14ac:dyDescent="0.2">
      <c r="A191" s="5" t="s">
        <v>1387</v>
      </c>
      <c r="B191" s="5">
        <v>1864</v>
      </c>
      <c r="C191">
        <f t="shared" ref="C191" si="30">B191+2681033</f>
        <v>2682897</v>
      </c>
    </row>
    <row r="192" spans="1:3" x14ac:dyDescent="0.25">
      <c r="A192" s="5" t="s">
        <v>1264</v>
      </c>
    </row>
    <row r="193" spans="1:3" x14ac:dyDescent="0.25">
      <c r="A193" s="5"/>
    </row>
    <row r="194" spans="1:3" x14ac:dyDescent="0.2">
      <c r="A194" s="5" t="s">
        <v>1392</v>
      </c>
      <c r="B194" s="5">
        <v>1936</v>
      </c>
    </row>
    <row r="195" spans="1:3" x14ac:dyDescent="0.2">
      <c r="A195" s="5" t="s">
        <v>1393</v>
      </c>
      <c r="B195" s="5">
        <v>1842</v>
      </c>
    </row>
    <row r="196" spans="1:3" x14ac:dyDescent="0.2">
      <c r="A196" s="5" t="s">
        <v>1390</v>
      </c>
      <c r="B196" s="5">
        <v>1786</v>
      </c>
    </row>
    <row r="197" spans="1:3" x14ac:dyDescent="0.2">
      <c r="A197" s="5" t="s">
        <v>1391</v>
      </c>
      <c r="B197" s="5">
        <v>1924</v>
      </c>
      <c r="C197">
        <f t="shared" ref="C197" si="31">B197+2681033</f>
        <v>2682957</v>
      </c>
    </row>
    <row r="198" spans="1:3" x14ac:dyDescent="0.25">
      <c r="A198" s="5" t="s">
        <v>1264</v>
      </c>
    </row>
    <row r="199" spans="1:3" x14ac:dyDescent="0.25">
      <c r="A199" s="5"/>
    </row>
    <row r="200" spans="1:3" x14ac:dyDescent="0.2">
      <c r="A200" s="5" t="s">
        <v>1396</v>
      </c>
      <c r="B200" s="5">
        <v>1996</v>
      </c>
    </row>
    <row r="201" spans="1:3" x14ac:dyDescent="0.2">
      <c r="A201" s="5" t="s">
        <v>1397</v>
      </c>
      <c r="B201" s="5">
        <v>1902</v>
      </c>
    </row>
    <row r="202" spans="1:3" x14ac:dyDescent="0.2">
      <c r="A202" s="5" t="s">
        <v>1394</v>
      </c>
      <c r="B202" s="5">
        <v>1846</v>
      </c>
    </row>
    <row r="203" spans="1:3" x14ac:dyDescent="0.2">
      <c r="A203" s="5" t="s">
        <v>1395</v>
      </c>
      <c r="B203" s="5">
        <v>1984</v>
      </c>
      <c r="C203">
        <f t="shared" ref="C203" si="32">B203+2681033</f>
        <v>2683017</v>
      </c>
    </row>
    <row r="204" spans="1:3" x14ac:dyDescent="0.25">
      <c r="A204" s="5" t="s">
        <v>1264</v>
      </c>
    </row>
    <row r="205" spans="1:3" x14ac:dyDescent="0.25">
      <c r="A205" s="5"/>
    </row>
    <row r="206" spans="1:3" x14ac:dyDescent="0.2">
      <c r="A206" s="5" t="s">
        <v>1400</v>
      </c>
      <c r="B206" s="5">
        <v>2056</v>
      </c>
    </row>
    <row r="207" spans="1:3" x14ac:dyDescent="0.2">
      <c r="A207" s="5" t="s">
        <v>1401</v>
      </c>
      <c r="B207" s="5">
        <v>1962</v>
      </c>
    </row>
    <row r="208" spans="1:3" x14ac:dyDescent="0.2">
      <c r="A208" s="5" t="s">
        <v>1398</v>
      </c>
      <c r="B208" s="5">
        <v>1906</v>
      </c>
    </row>
    <row r="209" spans="1:3" x14ac:dyDescent="0.2">
      <c r="A209" s="5" t="s">
        <v>1399</v>
      </c>
      <c r="B209" s="5">
        <v>2044</v>
      </c>
      <c r="C209">
        <f t="shared" ref="C209" si="33">B209+2681033</f>
        <v>2683077</v>
      </c>
    </row>
    <row r="210" spans="1:3" x14ac:dyDescent="0.25">
      <c r="A210" s="5" t="s">
        <v>1264</v>
      </c>
    </row>
    <row r="211" spans="1:3" x14ac:dyDescent="0.25">
      <c r="A211" s="5"/>
    </row>
    <row r="212" spans="1:3" x14ac:dyDescent="0.2">
      <c r="A212" s="5" t="s">
        <v>1404</v>
      </c>
      <c r="B212" s="5">
        <v>2116</v>
      </c>
    </row>
    <row r="213" spans="1:3" x14ac:dyDescent="0.2">
      <c r="A213" s="5" t="s">
        <v>1405</v>
      </c>
      <c r="B213" s="5">
        <v>2022</v>
      </c>
    </row>
    <row r="214" spans="1:3" x14ac:dyDescent="0.2">
      <c r="A214" s="5" t="s">
        <v>1402</v>
      </c>
      <c r="B214" s="5">
        <v>1966</v>
      </c>
    </row>
    <row r="215" spans="1:3" x14ac:dyDescent="0.2">
      <c r="A215" s="5" t="s">
        <v>1403</v>
      </c>
      <c r="B215" s="5">
        <v>2104</v>
      </c>
      <c r="C215">
        <f t="shared" ref="C215" si="34">B215+2681033</f>
        <v>2683137</v>
      </c>
    </row>
    <row r="216" spans="1:3" x14ac:dyDescent="0.25">
      <c r="A216" s="5" t="s">
        <v>1406</v>
      </c>
    </row>
    <row r="217" spans="1:3" x14ac:dyDescent="0.25">
      <c r="A217" s="5"/>
    </row>
    <row r="218" spans="1:3" x14ac:dyDescent="0.2">
      <c r="A218" s="5" t="s">
        <v>1409</v>
      </c>
      <c r="B218" s="5">
        <v>2176</v>
      </c>
    </row>
    <row r="219" spans="1:3" x14ac:dyDescent="0.2">
      <c r="A219" s="5" t="s">
        <v>1410</v>
      </c>
      <c r="B219" s="5">
        <v>2082</v>
      </c>
    </row>
    <row r="220" spans="1:3" x14ac:dyDescent="0.2">
      <c r="A220" s="5" t="s">
        <v>1407</v>
      </c>
      <c r="B220" s="5">
        <v>2026</v>
      </c>
    </row>
    <row r="221" spans="1:3" x14ac:dyDescent="0.2">
      <c r="A221" s="5" t="s">
        <v>1408</v>
      </c>
      <c r="B221" s="5">
        <v>2164</v>
      </c>
      <c r="C221">
        <f t="shared" ref="C221" si="35">B221+2681033</f>
        <v>2683197</v>
      </c>
    </row>
    <row r="222" spans="1:3" x14ac:dyDescent="0.25">
      <c r="A222" s="5" t="s">
        <v>1264</v>
      </c>
    </row>
    <row r="223" spans="1:3" x14ac:dyDescent="0.25">
      <c r="A223" s="5"/>
    </row>
    <row r="224" spans="1:3" x14ac:dyDescent="0.2">
      <c r="A224" s="5" t="s">
        <v>1413</v>
      </c>
      <c r="B224" s="5">
        <v>2236</v>
      </c>
    </row>
    <row r="225" spans="1:3" x14ac:dyDescent="0.2">
      <c r="A225" s="5" t="s">
        <v>1414</v>
      </c>
      <c r="B225" s="5">
        <v>2142</v>
      </c>
    </row>
    <row r="226" spans="1:3" x14ac:dyDescent="0.2">
      <c r="A226" s="5" t="s">
        <v>1411</v>
      </c>
      <c r="B226" s="5">
        <v>2086</v>
      </c>
    </row>
    <row r="227" spans="1:3" x14ac:dyDescent="0.2">
      <c r="A227" s="5" t="s">
        <v>1412</v>
      </c>
      <c r="B227" s="5">
        <v>2224</v>
      </c>
      <c r="C227">
        <f t="shared" ref="C227" si="36">B227+2681033</f>
        <v>2683257</v>
      </c>
    </row>
    <row r="228" spans="1:3" x14ac:dyDescent="0.25">
      <c r="A228" s="5" t="s">
        <v>1264</v>
      </c>
    </row>
    <row r="229" spans="1:3" x14ac:dyDescent="0.25">
      <c r="A229" s="5"/>
    </row>
    <row r="230" spans="1:3" x14ac:dyDescent="0.2">
      <c r="A230" s="5" t="s">
        <v>1417</v>
      </c>
      <c r="B230" s="5">
        <v>2296</v>
      </c>
    </row>
    <row r="231" spans="1:3" x14ac:dyDescent="0.2">
      <c r="A231" s="5" t="s">
        <v>1418</v>
      </c>
      <c r="B231" s="5">
        <v>2202</v>
      </c>
    </row>
    <row r="232" spans="1:3" x14ac:dyDescent="0.2">
      <c r="A232" s="5" t="s">
        <v>1415</v>
      </c>
      <c r="B232" s="5">
        <v>2146</v>
      </c>
    </row>
    <row r="233" spans="1:3" x14ac:dyDescent="0.2">
      <c r="A233" s="5" t="s">
        <v>1416</v>
      </c>
      <c r="B233" s="5">
        <v>2284</v>
      </c>
      <c r="C233">
        <f t="shared" ref="C233" si="37">B233+2681033</f>
        <v>2683317</v>
      </c>
    </row>
    <row r="234" spans="1:3" x14ac:dyDescent="0.25">
      <c r="A234" s="5" t="s">
        <v>1264</v>
      </c>
    </row>
    <row r="235" spans="1:3" x14ac:dyDescent="0.25">
      <c r="A235" s="5"/>
    </row>
    <row r="236" spans="1:3" x14ac:dyDescent="0.2">
      <c r="A236" s="5" t="s">
        <v>1421</v>
      </c>
      <c r="B236" s="5">
        <v>2356</v>
      </c>
    </row>
    <row r="237" spans="1:3" x14ac:dyDescent="0.2">
      <c r="A237" s="5" t="s">
        <v>1422</v>
      </c>
      <c r="B237" s="5">
        <v>2262</v>
      </c>
    </row>
    <row r="238" spans="1:3" x14ac:dyDescent="0.2">
      <c r="A238" s="5" t="s">
        <v>1419</v>
      </c>
      <c r="B238" s="5">
        <v>2206</v>
      </c>
    </row>
    <row r="239" spans="1:3" x14ac:dyDescent="0.2">
      <c r="A239" s="5" t="s">
        <v>1420</v>
      </c>
      <c r="B239" s="5">
        <v>2344</v>
      </c>
      <c r="C239">
        <f t="shared" ref="C239" si="38">B239+2681033</f>
        <v>2683377</v>
      </c>
    </row>
    <row r="240" spans="1:3" x14ac:dyDescent="0.25">
      <c r="A240" s="5" t="s">
        <v>1264</v>
      </c>
    </row>
    <row r="241" spans="1:3" x14ac:dyDescent="0.25">
      <c r="A241" s="5"/>
    </row>
    <row r="242" spans="1:3" x14ac:dyDescent="0.2">
      <c r="A242" s="5" t="s">
        <v>1425</v>
      </c>
      <c r="B242" s="5">
        <v>2416</v>
      </c>
    </row>
    <row r="243" spans="1:3" x14ac:dyDescent="0.2">
      <c r="A243" s="5" t="s">
        <v>1426</v>
      </c>
      <c r="B243" s="5">
        <v>2322</v>
      </c>
    </row>
    <row r="244" spans="1:3" x14ac:dyDescent="0.2">
      <c r="A244" s="5" t="s">
        <v>1423</v>
      </c>
      <c r="B244" s="5">
        <v>2266</v>
      </c>
    </row>
    <row r="245" spans="1:3" x14ac:dyDescent="0.2">
      <c r="A245" s="5" t="s">
        <v>1424</v>
      </c>
      <c r="B245" s="5">
        <v>2404</v>
      </c>
      <c r="C245">
        <f t="shared" ref="C245" si="39">B245+2681033</f>
        <v>2683437</v>
      </c>
    </row>
    <row r="246" spans="1:3" x14ac:dyDescent="0.25">
      <c r="A246" s="5" t="s">
        <v>1264</v>
      </c>
    </row>
    <row r="247" spans="1:3" x14ac:dyDescent="0.25">
      <c r="A247" s="5"/>
    </row>
    <row r="248" spans="1:3" x14ac:dyDescent="0.2">
      <c r="A248" s="5" t="s">
        <v>1429</v>
      </c>
      <c r="B248" s="5">
        <v>2476</v>
      </c>
    </row>
    <row r="249" spans="1:3" x14ac:dyDescent="0.2">
      <c r="A249" s="5" t="s">
        <v>1430</v>
      </c>
      <c r="B249" s="5">
        <v>2382</v>
      </c>
    </row>
    <row r="250" spans="1:3" x14ac:dyDescent="0.2">
      <c r="A250" s="5" t="s">
        <v>1427</v>
      </c>
      <c r="B250" s="5">
        <v>2326</v>
      </c>
    </row>
    <row r="251" spans="1:3" x14ac:dyDescent="0.2">
      <c r="A251" s="5" t="s">
        <v>1428</v>
      </c>
      <c r="B251" s="5">
        <v>2464</v>
      </c>
      <c r="C251">
        <f t="shared" ref="C251" si="40">B251+2681033</f>
        <v>2683497</v>
      </c>
    </row>
    <row r="252" spans="1:3" x14ac:dyDescent="0.25">
      <c r="A252" s="5" t="s">
        <v>1431</v>
      </c>
    </row>
    <row r="253" spans="1:3" x14ac:dyDescent="0.25">
      <c r="A253" s="5"/>
    </row>
    <row r="254" spans="1:3" x14ac:dyDescent="0.2">
      <c r="A254" s="5" t="s">
        <v>1434</v>
      </c>
      <c r="B254" s="5">
        <v>2536</v>
      </c>
    </row>
    <row r="255" spans="1:3" x14ac:dyDescent="0.2">
      <c r="A255" s="5" t="s">
        <v>1435</v>
      </c>
      <c r="B255" s="5">
        <v>2442</v>
      </c>
    </row>
    <row r="256" spans="1:3" x14ac:dyDescent="0.2">
      <c r="A256" s="5" t="s">
        <v>1432</v>
      </c>
      <c r="B256" s="5">
        <v>2386</v>
      </c>
    </row>
    <row r="257" spans="1:3" x14ac:dyDescent="0.2">
      <c r="A257" s="5" t="s">
        <v>1433</v>
      </c>
      <c r="B257" s="5">
        <v>2524</v>
      </c>
      <c r="C257">
        <f t="shared" ref="C257" si="41">B257+2681033</f>
        <v>2683557</v>
      </c>
    </row>
    <row r="258" spans="1:3" x14ac:dyDescent="0.25">
      <c r="A258" s="5" t="s">
        <v>1264</v>
      </c>
    </row>
    <row r="259" spans="1:3" x14ac:dyDescent="0.25">
      <c r="A259" s="5"/>
    </row>
    <row r="260" spans="1:3" x14ac:dyDescent="0.2">
      <c r="A260" s="5" t="s">
        <v>1438</v>
      </c>
      <c r="B260" s="5">
        <v>2596</v>
      </c>
    </row>
    <row r="261" spans="1:3" x14ac:dyDescent="0.2">
      <c r="A261" s="5" t="s">
        <v>1439</v>
      </c>
      <c r="B261" s="5">
        <v>2502</v>
      </c>
    </row>
    <row r="262" spans="1:3" x14ac:dyDescent="0.2">
      <c r="A262" s="5" t="s">
        <v>1436</v>
      </c>
      <c r="B262" s="5">
        <v>2446</v>
      </c>
    </row>
    <row r="263" spans="1:3" x14ac:dyDescent="0.2">
      <c r="A263" s="5" t="s">
        <v>1437</v>
      </c>
      <c r="B263" s="5">
        <v>2584</v>
      </c>
      <c r="C263">
        <f t="shared" ref="C263" si="42">B263+2681033</f>
        <v>2683617</v>
      </c>
    </row>
    <row r="264" spans="1:3" x14ac:dyDescent="0.25">
      <c r="A264" s="5" t="s">
        <v>1264</v>
      </c>
    </row>
    <row r="265" spans="1:3" x14ac:dyDescent="0.25">
      <c r="A265" s="5"/>
    </row>
    <row r="266" spans="1:3" x14ac:dyDescent="0.2">
      <c r="A266" s="5" t="s">
        <v>1441</v>
      </c>
      <c r="B266" s="5">
        <v>2656</v>
      </c>
    </row>
    <row r="267" spans="1:3" x14ac:dyDescent="0.2">
      <c r="A267" s="5" t="s">
        <v>1442</v>
      </c>
      <c r="B267" s="5">
        <v>2562</v>
      </c>
    </row>
    <row r="268" spans="1:3" x14ac:dyDescent="0.2">
      <c r="A268" s="5" t="s">
        <v>1440</v>
      </c>
      <c r="B268" s="5">
        <v>2506</v>
      </c>
    </row>
    <row r="269" spans="1:3" x14ac:dyDescent="0.2">
      <c r="A269" s="11" t="s">
        <v>1495</v>
      </c>
      <c r="B269" s="5">
        <v>2644</v>
      </c>
      <c r="C269">
        <f t="shared" ref="C269" si="43">B269+2681033</f>
        <v>2683677</v>
      </c>
    </row>
    <row r="270" spans="1:3" x14ac:dyDescent="0.25">
      <c r="A270" s="5" t="s">
        <v>1264</v>
      </c>
    </row>
    <row r="271" spans="1:3" x14ac:dyDescent="0.25">
      <c r="A271" s="5"/>
    </row>
    <row r="272" spans="1:3" x14ac:dyDescent="0.2">
      <c r="A272" s="5" t="s">
        <v>1445</v>
      </c>
      <c r="B272" s="5">
        <v>2716</v>
      </c>
    </row>
    <row r="273" spans="1:3" x14ac:dyDescent="0.2">
      <c r="A273" s="5" t="s">
        <v>1446</v>
      </c>
      <c r="B273" s="5">
        <v>2622</v>
      </c>
    </row>
    <row r="274" spans="1:3" x14ac:dyDescent="0.2">
      <c r="A274" s="5" t="s">
        <v>1443</v>
      </c>
      <c r="B274" s="5">
        <v>2566</v>
      </c>
    </row>
    <row r="275" spans="1:3" x14ac:dyDescent="0.2">
      <c r="A275" s="11" t="s">
        <v>1444</v>
      </c>
      <c r="B275" s="5">
        <v>2704</v>
      </c>
      <c r="C275">
        <f t="shared" ref="C275" si="44">B275+2681033</f>
        <v>2683737</v>
      </c>
    </row>
    <row r="276" spans="1:3" x14ac:dyDescent="0.25">
      <c r="A276" s="5" t="s">
        <v>1264</v>
      </c>
    </row>
    <row r="277" spans="1:3" x14ac:dyDescent="0.25">
      <c r="A277" s="5"/>
    </row>
    <row r="278" spans="1:3" x14ac:dyDescent="0.2">
      <c r="A278" s="5" t="s">
        <v>1449</v>
      </c>
      <c r="B278" s="5">
        <v>2776</v>
      </c>
    </row>
    <row r="279" spans="1:3" x14ac:dyDescent="0.2">
      <c r="A279" s="5" t="s">
        <v>1450</v>
      </c>
      <c r="B279" s="5">
        <v>2682</v>
      </c>
    </row>
    <row r="280" spans="1:3" x14ac:dyDescent="0.2">
      <c r="A280" s="5" t="s">
        <v>1447</v>
      </c>
      <c r="B280" s="5">
        <v>2626</v>
      </c>
    </row>
    <row r="281" spans="1:3" x14ac:dyDescent="0.2">
      <c r="A281" s="11" t="s">
        <v>1448</v>
      </c>
      <c r="B281" s="5">
        <v>2764</v>
      </c>
      <c r="C281">
        <f t="shared" ref="C281" si="45">B281+2681033</f>
        <v>2683797</v>
      </c>
    </row>
    <row r="282" spans="1:3" x14ac:dyDescent="0.25">
      <c r="A282" s="5" t="s">
        <v>1264</v>
      </c>
    </row>
    <row r="283" spans="1:3" x14ac:dyDescent="0.25">
      <c r="A283" s="5"/>
    </row>
    <row r="284" spans="1:3" x14ac:dyDescent="0.2">
      <c r="A284" s="5" t="s">
        <v>1453</v>
      </c>
      <c r="B284" s="5">
        <v>2836</v>
      </c>
    </row>
    <row r="285" spans="1:3" x14ac:dyDescent="0.2">
      <c r="A285" s="5" t="s">
        <v>1454</v>
      </c>
      <c r="B285" s="5">
        <v>2742</v>
      </c>
    </row>
    <row r="286" spans="1:3" x14ac:dyDescent="0.2">
      <c r="A286" s="5" t="s">
        <v>1451</v>
      </c>
      <c r="B286" s="5">
        <v>2686</v>
      </c>
    </row>
    <row r="287" spans="1:3" x14ac:dyDescent="0.2">
      <c r="A287" s="11" t="s">
        <v>1452</v>
      </c>
      <c r="B287" s="5">
        <v>2824</v>
      </c>
      <c r="C287">
        <f t="shared" ref="C287" si="46">B287+2681033</f>
        <v>2683857</v>
      </c>
    </row>
    <row r="288" spans="1:3" x14ac:dyDescent="0.25">
      <c r="A288" s="5" t="s">
        <v>1431</v>
      </c>
    </row>
    <row r="289" spans="1:3" x14ac:dyDescent="0.25">
      <c r="A289" s="5"/>
    </row>
    <row r="290" spans="1:3" x14ac:dyDescent="0.2">
      <c r="A290" s="5" t="s">
        <v>1457</v>
      </c>
      <c r="B290" s="5">
        <v>2896</v>
      </c>
    </row>
    <row r="291" spans="1:3" x14ac:dyDescent="0.2">
      <c r="A291" s="5" t="s">
        <v>1458</v>
      </c>
      <c r="B291" s="5">
        <v>2802</v>
      </c>
    </row>
    <row r="292" spans="1:3" x14ac:dyDescent="0.2">
      <c r="A292" s="5" t="s">
        <v>1455</v>
      </c>
      <c r="B292" s="5">
        <v>2746</v>
      </c>
    </row>
    <row r="293" spans="1:3" x14ac:dyDescent="0.2">
      <c r="A293" s="11" t="s">
        <v>1456</v>
      </c>
      <c r="B293" s="5">
        <v>2884</v>
      </c>
      <c r="C293">
        <f t="shared" ref="C293" si="47">B293+2681033</f>
        <v>2683917</v>
      </c>
    </row>
    <row r="294" spans="1:3" x14ac:dyDescent="0.25">
      <c r="A294" s="5" t="s">
        <v>1264</v>
      </c>
    </row>
    <row r="295" spans="1:3" x14ac:dyDescent="0.25">
      <c r="A295" s="5"/>
    </row>
    <row r="296" spans="1:3" x14ac:dyDescent="0.2">
      <c r="A296" s="5" t="s">
        <v>1460</v>
      </c>
      <c r="B296" s="5">
        <v>2956</v>
      </c>
    </row>
    <row r="297" spans="1:3" x14ac:dyDescent="0.2">
      <c r="A297" s="5" t="s">
        <v>1461</v>
      </c>
      <c r="B297" s="5">
        <v>2862</v>
      </c>
    </row>
    <row r="298" spans="1:3" x14ac:dyDescent="0.2">
      <c r="A298" s="5" t="s">
        <v>1459</v>
      </c>
      <c r="B298" s="5">
        <v>2806</v>
      </c>
    </row>
    <row r="299" spans="1:3" x14ac:dyDescent="0.2">
      <c r="A299" s="11" t="s">
        <v>1494</v>
      </c>
      <c r="B299" s="5">
        <v>2944</v>
      </c>
      <c r="C299">
        <f t="shared" ref="C299" si="48">B299+2681033</f>
        <v>2683977</v>
      </c>
    </row>
    <row r="300" spans="1:3" x14ac:dyDescent="0.25">
      <c r="A300" s="5" t="s">
        <v>1462</v>
      </c>
    </row>
    <row r="301" spans="1:3" x14ac:dyDescent="0.25">
      <c r="A301" s="5"/>
    </row>
    <row r="302" spans="1:3" x14ac:dyDescent="0.2">
      <c r="A302" s="5" t="s">
        <v>1465</v>
      </c>
      <c r="B302" s="5">
        <v>3016</v>
      </c>
    </row>
    <row r="303" spans="1:3" x14ac:dyDescent="0.2">
      <c r="A303" s="5" t="s">
        <v>1466</v>
      </c>
      <c r="B303" s="5">
        <v>2922</v>
      </c>
    </row>
    <row r="304" spans="1:3" x14ac:dyDescent="0.2">
      <c r="A304" s="5" t="s">
        <v>1463</v>
      </c>
      <c r="B304" s="5">
        <v>2866</v>
      </c>
    </row>
    <row r="305" spans="1:3" x14ac:dyDescent="0.2">
      <c r="A305" s="5" t="s">
        <v>1464</v>
      </c>
      <c r="B305" s="5">
        <v>3004</v>
      </c>
      <c r="C305">
        <f t="shared" ref="C305" si="49">B305+2681033</f>
        <v>2684037</v>
      </c>
    </row>
    <row r="306" spans="1:3" x14ac:dyDescent="0.25">
      <c r="A306" s="5" t="s">
        <v>1467</v>
      </c>
    </row>
    <row r="307" spans="1:3" x14ac:dyDescent="0.25">
      <c r="A307" s="5"/>
    </row>
    <row r="308" spans="1:3" x14ac:dyDescent="0.2">
      <c r="A308" s="5" t="s">
        <v>1470</v>
      </c>
      <c r="B308" s="5">
        <v>3076</v>
      </c>
    </row>
    <row r="309" spans="1:3" x14ac:dyDescent="0.2">
      <c r="A309" s="5" t="s">
        <v>1471</v>
      </c>
      <c r="B309" s="5">
        <v>2982</v>
      </c>
    </row>
    <row r="310" spans="1:3" x14ac:dyDescent="0.2">
      <c r="A310" s="5" t="s">
        <v>1468</v>
      </c>
      <c r="B310" s="5">
        <v>2926</v>
      </c>
    </row>
    <row r="311" spans="1:3" x14ac:dyDescent="0.2">
      <c r="A311" s="5" t="s">
        <v>1469</v>
      </c>
      <c r="B311" s="5">
        <v>3064</v>
      </c>
      <c r="C311">
        <f t="shared" ref="C311" si="50">B311+2681033</f>
        <v>2684097</v>
      </c>
    </row>
    <row r="312" spans="1:3" x14ac:dyDescent="0.25">
      <c r="A312" s="5" t="s">
        <v>1264</v>
      </c>
    </row>
    <row r="313" spans="1:3" x14ac:dyDescent="0.25">
      <c r="A313" s="5"/>
    </row>
    <row r="314" spans="1:3" x14ac:dyDescent="0.2">
      <c r="A314" s="5" t="s">
        <v>1474</v>
      </c>
      <c r="B314" s="5">
        <v>3136</v>
      </c>
    </row>
    <row r="315" spans="1:3" x14ac:dyDescent="0.2">
      <c r="A315" s="5" t="s">
        <v>1475</v>
      </c>
      <c r="B315" s="5">
        <v>3042</v>
      </c>
    </row>
    <row r="316" spans="1:3" x14ac:dyDescent="0.2">
      <c r="A316" s="5" t="s">
        <v>1472</v>
      </c>
      <c r="B316" s="5">
        <v>2986</v>
      </c>
    </row>
    <row r="317" spans="1:3" x14ac:dyDescent="0.2">
      <c r="A317" s="5" t="s">
        <v>1473</v>
      </c>
      <c r="B317" s="5">
        <v>3124</v>
      </c>
      <c r="C317">
        <f t="shared" ref="C317" si="51">B317+2681033</f>
        <v>2684157</v>
      </c>
    </row>
    <row r="318" spans="1:3" x14ac:dyDescent="0.25">
      <c r="A318" s="5" t="s">
        <v>1476</v>
      </c>
    </row>
    <row r="319" spans="1:3" x14ac:dyDescent="0.25">
      <c r="A319" s="5"/>
    </row>
    <row r="320" spans="1:3" x14ac:dyDescent="0.2">
      <c r="A320" s="5" t="s">
        <v>1479</v>
      </c>
      <c r="B320" s="5">
        <v>3196</v>
      </c>
    </row>
    <row r="321" spans="1:3" x14ac:dyDescent="0.2">
      <c r="A321" s="5" t="s">
        <v>1480</v>
      </c>
      <c r="B321" s="5">
        <v>3100</v>
      </c>
    </row>
    <row r="322" spans="1:3" x14ac:dyDescent="0.2">
      <c r="A322" s="5" t="s">
        <v>1477</v>
      </c>
      <c r="B322" s="5">
        <v>3046</v>
      </c>
    </row>
    <row r="323" spans="1:3" x14ac:dyDescent="0.2">
      <c r="A323" s="5" t="s">
        <v>1478</v>
      </c>
      <c r="B323" s="5">
        <v>3184</v>
      </c>
      <c r="C323">
        <f t="shared" ref="C323" si="52">B323+2681033</f>
        <v>2684217</v>
      </c>
    </row>
    <row r="324" spans="1:3" x14ac:dyDescent="0.25">
      <c r="A324" s="5" t="s">
        <v>1481</v>
      </c>
    </row>
    <row r="325" spans="1:3" x14ac:dyDescent="0.25">
      <c r="A325" s="5"/>
    </row>
    <row r="326" spans="1:3" x14ac:dyDescent="0.2">
      <c r="A326" s="5" t="s">
        <v>1483</v>
      </c>
      <c r="B326" s="5">
        <v>3251</v>
      </c>
    </row>
    <row r="327" spans="1:3" x14ac:dyDescent="0.2">
      <c r="A327" s="5" t="s">
        <v>1256</v>
      </c>
      <c r="B327" s="5">
        <v>3100</v>
      </c>
    </row>
    <row r="328" spans="1:3" x14ac:dyDescent="0.2">
      <c r="A328" s="5" t="s">
        <v>1482</v>
      </c>
      <c r="B328" s="5">
        <v>3086</v>
      </c>
    </row>
    <row r="329" spans="1:3" x14ac:dyDescent="0.2">
      <c r="A329" s="5" t="s">
        <v>1497</v>
      </c>
      <c r="B329" s="5">
        <v>3244</v>
      </c>
      <c r="C329">
        <f t="shared" ref="C329" si="53">B329+2681033</f>
        <v>2684277</v>
      </c>
    </row>
    <row r="330" spans="1:3" x14ac:dyDescent="0.25">
      <c r="A330" s="5" t="s">
        <v>1257</v>
      </c>
    </row>
    <row r="331" spans="1:3" x14ac:dyDescent="0.25">
      <c r="A331" s="5"/>
    </row>
    <row r="332" spans="1:3" x14ac:dyDescent="0.2">
      <c r="A332" s="5"/>
      <c r="B332" s="5"/>
    </row>
    <row r="333" spans="1:3" x14ac:dyDescent="0.2">
      <c r="A333" s="5"/>
      <c r="B333" s="5"/>
    </row>
    <row r="334" spans="1:3" x14ac:dyDescent="0.2">
      <c r="A334" s="5"/>
      <c r="B334" s="5"/>
    </row>
    <row r="335" spans="1:3" x14ac:dyDescent="0.2">
      <c r="A335" s="5"/>
      <c r="B335" s="5"/>
    </row>
    <row r="336" spans="1:3" x14ac:dyDescent="0.25">
      <c r="A336" s="5"/>
    </row>
    <row r="337" spans="1:2" x14ac:dyDescent="0.25">
      <c r="A337" s="5"/>
    </row>
    <row r="338" spans="1:2" x14ac:dyDescent="0.2">
      <c r="A338" s="5"/>
      <c r="B338" s="5"/>
    </row>
    <row r="339" spans="1:2" x14ac:dyDescent="0.2">
      <c r="A339" s="5"/>
      <c r="B339" s="5"/>
    </row>
    <row r="340" spans="1:2" x14ac:dyDescent="0.2">
      <c r="A340" s="5"/>
      <c r="B340" s="5"/>
    </row>
    <row r="341" spans="1:2" x14ac:dyDescent="0.2">
      <c r="A341" s="5"/>
      <c r="B341" s="5"/>
    </row>
    <row r="342" spans="1:2" x14ac:dyDescent="0.25">
      <c r="A342" s="5"/>
    </row>
    <row r="343" spans="1:2" x14ac:dyDescent="0.25">
      <c r="A343" s="5"/>
    </row>
    <row r="344" spans="1:2" x14ac:dyDescent="0.2">
      <c r="A344" s="5"/>
      <c r="B344" s="5"/>
    </row>
    <row r="345" spans="1:2" x14ac:dyDescent="0.2">
      <c r="A345" s="5"/>
      <c r="B345" s="5"/>
    </row>
    <row r="346" spans="1:2" x14ac:dyDescent="0.2">
      <c r="A346" s="5"/>
      <c r="B346" s="5"/>
    </row>
    <row r="347" spans="1:2" x14ac:dyDescent="0.2">
      <c r="A347" s="5"/>
      <c r="B347" s="5"/>
    </row>
    <row r="348" spans="1:2" x14ac:dyDescent="0.25">
      <c r="A348" s="5"/>
    </row>
    <row r="349" spans="1:2" x14ac:dyDescent="0.25">
      <c r="A349" s="5"/>
    </row>
    <row r="350" spans="1:2" x14ac:dyDescent="0.2">
      <c r="A350" s="5"/>
      <c r="B350" s="5"/>
    </row>
    <row r="351" spans="1:2" x14ac:dyDescent="0.2">
      <c r="A351" s="5"/>
      <c r="B351" s="5"/>
    </row>
    <row r="352" spans="1:2" x14ac:dyDescent="0.2">
      <c r="A352" s="5"/>
      <c r="B352" s="5"/>
    </row>
    <row r="353" spans="1:2" x14ac:dyDescent="0.2">
      <c r="A353" s="5"/>
      <c r="B353" s="5"/>
    </row>
    <row r="354" spans="1:2" x14ac:dyDescent="0.25">
      <c r="A354" s="12"/>
    </row>
    <row r="355" spans="1:2" x14ac:dyDescent="0.25">
      <c r="A355" s="12"/>
    </row>
    <row r="356" spans="1:2" x14ac:dyDescent="0.25">
      <c r="A356" s="12"/>
    </row>
    <row r="357" spans="1:2" x14ac:dyDescent="0.25">
      <c r="A357" s="13"/>
    </row>
  </sheetData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56"/>
  <sheetViews>
    <sheetView workbookViewId="0">
      <selection sqref="A1:XFD1"/>
    </sheetView>
  </sheetViews>
  <sheetFormatPr baseColWidth="10" defaultRowHeight="19" x14ac:dyDescent="0.25"/>
  <cols>
    <col min="1" max="1" width="127.1640625" style="4" bestFit="1" customWidth="1"/>
    <col min="2" max="2" width="10.83203125" style="4"/>
    <col min="3" max="3" width="19.83203125" style="4" bestFit="1" customWidth="1"/>
    <col min="4" max="6" width="21.5" bestFit="1" customWidth="1"/>
  </cols>
  <sheetData>
    <row r="1" spans="1:3" s="4" customFormat="1" x14ac:dyDescent="0.25">
      <c r="A1" s="4" t="s">
        <v>1198</v>
      </c>
      <c r="C1" s="4" t="s">
        <v>1199</v>
      </c>
    </row>
    <row r="2" spans="1:3" x14ac:dyDescent="0.25">
      <c r="A2" s="5" t="s">
        <v>635</v>
      </c>
      <c r="B2" s="5">
        <v>60</v>
      </c>
    </row>
    <row r="3" spans="1:3" x14ac:dyDescent="0.25">
      <c r="A3" s="5" t="s">
        <v>634</v>
      </c>
      <c r="B3" s="5">
        <v>0</v>
      </c>
    </row>
    <row r="4" spans="1:3" x14ac:dyDescent="0.25">
      <c r="A4" s="5" t="s">
        <v>636</v>
      </c>
      <c r="B4" s="5">
        <v>31</v>
      </c>
    </row>
    <row r="5" spans="1:3" x14ac:dyDescent="0.25">
      <c r="A5" s="5" t="s">
        <v>637</v>
      </c>
      <c r="B5" s="5">
        <v>23</v>
      </c>
      <c r="C5" s="4">
        <f>B5+2685299</f>
        <v>2685322</v>
      </c>
    </row>
    <row r="6" spans="1:3" x14ac:dyDescent="0.25">
      <c r="A6" s="5" t="s">
        <v>638</v>
      </c>
    </row>
    <row r="7" spans="1:3" x14ac:dyDescent="0.25">
      <c r="A7" s="5"/>
    </row>
    <row r="8" spans="1:3" x14ac:dyDescent="0.25">
      <c r="A8" s="5" t="s">
        <v>639</v>
      </c>
      <c r="B8" s="5">
        <v>120</v>
      </c>
    </row>
    <row r="9" spans="1:3" x14ac:dyDescent="0.25">
      <c r="A9" s="5" t="s">
        <v>634</v>
      </c>
      <c r="B9" s="5">
        <v>0</v>
      </c>
    </row>
    <row r="10" spans="1:3" x14ac:dyDescent="0.25">
      <c r="A10" s="5" t="s">
        <v>640</v>
      </c>
      <c r="B10" s="5">
        <v>90</v>
      </c>
    </row>
    <row r="11" spans="1:3" x14ac:dyDescent="0.25">
      <c r="A11" s="5" t="s">
        <v>641</v>
      </c>
      <c r="B11" s="5">
        <v>82</v>
      </c>
      <c r="C11" s="4">
        <f t="shared" ref="C11" si="0">B11+2685299</f>
        <v>2685381</v>
      </c>
    </row>
    <row r="12" spans="1:3" x14ac:dyDescent="0.25">
      <c r="A12" s="5" t="s">
        <v>638</v>
      </c>
    </row>
    <row r="13" spans="1:3" x14ac:dyDescent="0.25">
      <c r="A13" s="5"/>
    </row>
    <row r="14" spans="1:3" x14ac:dyDescent="0.25">
      <c r="A14" s="5" t="s">
        <v>643</v>
      </c>
      <c r="B14" s="5">
        <v>180</v>
      </c>
    </row>
    <row r="15" spans="1:3" x14ac:dyDescent="0.25">
      <c r="A15" s="5" t="s">
        <v>642</v>
      </c>
      <c r="B15" s="5">
        <v>36</v>
      </c>
    </row>
    <row r="16" spans="1:3" x14ac:dyDescent="0.25">
      <c r="A16" s="5" t="s">
        <v>919</v>
      </c>
      <c r="B16" s="5">
        <v>149</v>
      </c>
    </row>
    <row r="17" spans="1:3" x14ac:dyDescent="0.25">
      <c r="A17" s="5" t="s">
        <v>1200</v>
      </c>
      <c r="B17" s="5">
        <v>141</v>
      </c>
      <c r="C17" s="4">
        <f t="shared" ref="C17" si="1">B17+2685299</f>
        <v>2685440</v>
      </c>
    </row>
    <row r="18" spans="1:3" x14ac:dyDescent="0.25">
      <c r="A18" s="5" t="s">
        <v>644</v>
      </c>
    </row>
    <row r="19" spans="1:3" x14ac:dyDescent="0.25">
      <c r="A19" s="5"/>
    </row>
    <row r="20" spans="1:3" x14ac:dyDescent="0.25">
      <c r="A20" s="5" t="s">
        <v>646</v>
      </c>
      <c r="B20" s="5">
        <v>240</v>
      </c>
    </row>
    <row r="21" spans="1:3" x14ac:dyDescent="0.25">
      <c r="A21" s="5" t="s">
        <v>645</v>
      </c>
      <c r="B21" s="5">
        <v>96</v>
      </c>
    </row>
    <row r="22" spans="1:3" x14ac:dyDescent="0.25">
      <c r="A22" s="5" t="s">
        <v>647</v>
      </c>
      <c r="B22" s="5">
        <v>209</v>
      </c>
    </row>
    <row r="23" spans="1:3" x14ac:dyDescent="0.25">
      <c r="A23" s="5" t="s">
        <v>648</v>
      </c>
      <c r="B23" s="5">
        <v>201</v>
      </c>
      <c r="C23" s="4">
        <f t="shared" ref="C23" si="2">B23+2685299</f>
        <v>2685500</v>
      </c>
    </row>
    <row r="24" spans="1:3" x14ac:dyDescent="0.25">
      <c r="A24" s="5" t="s">
        <v>649</v>
      </c>
    </row>
    <row r="25" spans="1:3" x14ac:dyDescent="0.25">
      <c r="A25" s="5"/>
    </row>
    <row r="26" spans="1:3" x14ac:dyDescent="0.25">
      <c r="A26" s="5" t="s">
        <v>651</v>
      </c>
      <c r="B26" s="5">
        <v>300</v>
      </c>
    </row>
    <row r="27" spans="1:3" x14ac:dyDescent="0.25">
      <c r="A27" s="5" t="s">
        <v>650</v>
      </c>
      <c r="B27" s="5">
        <v>156</v>
      </c>
    </row>
    <row r="28" spans="1:3" x14ac:dyDescent="0.25">
      <c r="A28" s="5" t="s">
        <v>652</v>
      </c>
      <c r="B28" s="5">
        <v>269</v>
      </c>
    </row>
    <row r="29" spans="1:3" x14ac:dyDescent="0.25">
      <c r="A29" s="5" t="s">
        <v>653</v>
      </c>
      <c r="B29" s="5">
        <v>261</v>
      </c>
      <c r="C29" s="4">
        <f t="shared" ref="C29" si="3">B29+2685299</f>
        <v>2685560</v>
      </c>
    </row>
    <row r="30" spans="1:3" x14ac:dyDescent="0.25">
      <c r="A30" s="5" t="s">
        <v>654</v>
      </c>
    </row>
    <row r="31" spans="1:3" x14ac:dyDescent="0.25">
      <c r="A31" s="5"/>
    </row>
    <row r="32" spans="1:3" x14ac:dyDescent="0.25">
      <c r="A32" s="5" t="s">
        <v>656</v>
      </c>
      <c r="B32" s="5">
        <v>360</v>
      </c>
    </row>
    <row r="33" spans="1:3" x14ac:dyDescent="0.25">
      <c r="A33" s="5" t="s">
        <v>655</v>
      </c>
      <c r="B33" s="5">
        <v>216</v>
      </c>
    </row>
    <row r="34" spans="1:3" x14ac:dyDescent="0.25">
      <c r="A34" s="5" t="s">
        <v>657</v>
      </c>
      <c r="B34" s="5">
        <v>329</v>
      </c>
    </row>
    <row r="35" spans="1:3" x14ac:dyDescent="0.25">
      <c r="A35" s="5" t="s">
        <v>658</v>
      </c>
      <c r="B35" s="5">
        <v>321</v>
      </c>
      <c r="C35" s="4">
        <f t="shared" ref="C35" si="4">B35+2685299</f>
        <v>2685620</v>
      </c>
    </row>
    <row r="36" spans="1:3" x14ac:dyDescent="0.25">
      <c r="A36" s="5" t="s">
        <v>649</v>
      </c>
    </row>
    <row r="37" spans="1:3" x14ac:dyDescent="0.25">
      <c r="A37" s="5"/>
    </row>
    <row r="38" spans="1:3" x14ac:dyDescent="0.25">
      <c r="A38" s="5" t="s">
        <v>660</v>
      </c>
      <c r="B38" s="5">
        <v>420</v>
      </c>
    </row>
    <row r="39" spans="1:3" x14ac:dyDescent="0.25">
      <c r="A39" s="5" t="s">
        <v>659</v>
      </c>
      <c r="B39" s="5">
        <v>276</v>
      </c>
    </row>
    <row r="40" spans="1:3" x14ac:dyDescent="0.25">
      <c r="A40" s="5" t="s">
        <v>661</v>
      </c>
      <c r="B40" s="5">
        <v>389</v>
      </c>
    </row>
    <row r="41" spans="1:3" x14ac:dyDescent="0.25">
      <c r="A41" s="5" t="s">
        <v>662</v>
      </c>
      <c r="B41" s="5">
        <v>381</v>
      </c>
      <c r="C41" s="4">
        <f t="shared" ref="C41" si="5">B41+2685299</f>
        <v>2685680</v>
      </c>
    </row>
    <row r="42" spans="1:3" x14ac:dyDescent="0.25">
      <c r="A42" s="5" t="s">
        <v>649</v>
      </c>
    </row>
    <row r="43" spans="1:3" x14ac:dyDescent="0.25">
      <c r="A43" s="5"/>
    </row>
    <row r="44" spans="1:3" x14ac:dyDescent="0.25">
      <c r="A44" s="5" t="s">
        <v>664</v>
      </c>
      <c r="B44" s="5">
        <v>480</v>
      </c>
    </row>
    <row r="45" spans="1:3" x14ac:dyDescent="0.25">
      <c r="A45" s="5" t="s">
        <v>663</v>
      </c>
      <c r="B45" s="5">
        <v>336</v>
      </c>
    </row>
    <row r="46" spans="1:3" x14ac:dyDescent="0.25">
      <c r="A46" s="5" t="s">
        <v>665</v>
      </c>
      <c r="B46" s="5">
        <v>449</v>
      </c>
    </row>
    <row r="47" spans="1:3" x14ac:dyDescent="0.25">
      <c r="A47" s="5" t="s">
        <v>666</v>
      </c>
      <c r="B47" s="5">
        <v>441</v>
      </c>
      <c r="C47" s="4">
        <f t="shared" ref="C47" si="6">B47+2685299</f>
        <v>2685740</v>
      </c>
    </row>
    <row r="48" spans="1:3" x14ac:dyDescent="0.25">
      <c r="A48" s="5" t="s">
        <v>667</v>
      </c>
    </row>
    <row r="49" spans="1:3" x14ac:dyDescent="0.25">
      <c r="A49" s="5"/>
    </row>
    <row r="50" spans="1:3" x14ac:dyDescent="0.25">
      <c r="A50" s="5" t="s">
        <v>669</v>
      </c>
      <c r="B50" s="5">
        <v>540</v>
      </c>
    </row>
    <row r="51" spans="1:3" x14ac:dyDescent="0.25">
      <c r="A51" s="5" t="s">
        <v>668</v>
      </c>
      <c r="B51" s="5">
        <v>396</v>
      </c>
    </row>
    <row r="52" spans="1:3" x14ac:dyDescent="0.25">
      <c r="A52" s="5" t="s">
        <v>670</v>
      </c>
      <c r="B52" s="5">
        <v>509</v>
      </c>
    </row>
    <row r="53" spans="1:3" x14ac:dyDescent="0.25">
      <c r="A53" s="5" t="s">
        <v>671</v>
      </c>
      <c r="B53" s="5">
        <v>501</v>
      </c>
      <c r="C53" s="4">
        <f t="shared" ref="C53" si="7">B53+2685299</f>
        <v>2685800</v>
      </c>
    </row>
    <row r="54" spans="1:3" x14ac:dyDescent="0.25">
      <c r="A54" s="5" t="s">
        <v>672</v>
      </c>
    </row>
    <row r="55" spans="1:3" x14ac:dyDescent="0.25">
      <c r="A55" s="5"/>
    </row>
    <row r="56" spans="1:3" x14ac:dyDescent="0.25">
      <c r="A56" s="5" t="s">
        <v>673</v>
      </c>
      <c r="B56" s="5">
        <v>600</v>
      </c>
    </row>
    <row r="57" spans="1:3" x14ac:dyDescent="0.25">
      <c r="A57" s="5" t="s">
        <v>920</v>
      </c>
      <c r="B57" s="5">
        <v>455</v>
      </c>
    </row>
    <row r="58" spans="1:3" x14ac:dyDescent="0.25">
      <c r="A58" s="5" t="s">
        <v>674</v>
      </c>
      <c r="B58" s="5">
        <v>568</v>
      </c>
    </row>
    <row r="59" spans="1:3" x14ac:dyDescent="0.25">
      <c r="A59" s="5" t="s">
        <v>675</v>
      </c>
      <c r="B59" s="5">
        <v>560</v>
      </c>
      <c r="C59" s="4">
        <f t="shared" ref="C59" si="8">B59+2685299</f>
        <v>2685859</v>
      </c>
    </row>
    <row r="60" spans="1:3" x14ac:dyDescent="0.25">
      <c r="A60" s="5" t="s">
        <v>676</v>
      </c>
    </row>
    <row r="61" spans="1:3" x14ac:dyDescent="0.25">
      <c r="A61" s="5"/>
    </row>
    <row r="62" spans="1:3" x14ac:dyDescent="0.25">
      <c r="A62" s="5" t="s">
        <v>678</v>
      </c>
      <c r="B62" s="5">
        <v>657</v>
      </c>
    </row>
    <row r="63" spans="1:3" x14ac:dyDescent="0.25">
      <c r="A63" s="5" t="s">
        <v>677</v>
      </c>
      <c r="B63" s="5">
        <v>515</v>
      </c>
    </row>
    <row r="64" spans="1:3" x14ac:dyDescent="0.25">
      <c r="A64" s="5" t="s">
        <v>679</v>
      </c>
      <c r="B64" s="5">
        <v>628</v>
      </c>
    </row>
    <row r="65" spans="1:7" x14ac:dyDescent="0.25">
      <c r="A65" s="5" t="s">
        <v>680</v>
      </c>
      <c r="B65" s="5">
        <v>620</v>
      </c>
      <c r="C65" s="4">
        <f t="shared" ref="C65" si="9">B65+2685299</f>
        <v>2685919</v>
      </c>
    </row>
    <row r="66" spans="1:7" x14ac:dyDescent="0.25">
      <c r="A66" s="5" t="s">
        <v>681</v>
      </c>
    </row>
    <row r="67" spans="1:7" x14ac:dyDescent="0.25">
      <c r="A67" s="5"/>
    </row>
    <row r="68" spans="1:7" x14ac:dyDescent="0.25">
      <c r="A68" s="5" t="s">
        <v>683</v>
      </c>
      <c r="B68" s="5">
        <v>717</v>
      </c>
    </row>
    <row r="69" spans="1:7" x14ac:dyDescent="0.25">
      <c r="A69" s="5" t="s">
        <v>682</v>
      </c>
      <c r="B69" s="5">
        <v>575</v>
      </c>
    </row>
    <row r="70" spans="1:7" x14ac:dyDescent="0.25">
      <c r="A70" s="5" t="s">
        <v>684</v>
      </c>
      <c r="B70" s="5">
        <v>688</v>
      </c>
    </row>
    <row r="71" spans="1:7" x14ac:dyDescent="0.25">
      <c r="A71" s="11" t="s">
        <v>1201</v>
      </c>
      <c r="B71" s="5">
        <v>680</v>
      </c>
      <c r="C71" s="4">
        <f t="shared" ref="C71" si="10">B71+2685299</f>
        <v>2685979</v>
      </c>
    </row>
    <row r="72" spans="1:7" x14ac:dyDescent="0.25">
      <c r="A72" s="5" t="s">
        <v>685</v>
      </c>
    </row>
    <row r="73" spans="1:7" x14ac:dyDescent="0.25">
      <c r="A73" s="5"/>
    </row>
    <row r="74" spans="1:7" x14ac:dyDescent="0.25">
      <c r="A74" s="5" t="s">
        <v>1202</v>
      </c>
      <c r="B74" s="5">
        <v>777</v>
      </c>
      <c r="D74" s="8" t="s">
        <v>0</v>
      </c>
      <c r="E74" s="8" t="s">
        <v>0</v>
      </c>
      <c r="F74" t="s">
        <v>926</v>
      </c>
      <c r="G74" t="s">
        <v>926</v>
      </c>
    </row>
    <row r="75" spans="1:7" x14ac:dyDescent="0.25">
      <c r="A75" s="5" t="s">
        <v>686</v>
      </c>
      <c r="B75" s="5">
        <v>635</v>
      </c>
    </row>
    <row r="76" spans="1:7" x14ac:dyDescent="0.25">
      <c r="A76" s="5" t="s">
        <v>687</v>
      </c>
      <c r="B76" s="5">
        <v>748</v>
      </c>
    </row>
    <row r="77" spans="1:7" x14ac:dyDescent="0.25">
      <c r="A77" s="11" t="s">
        <v>688</v>
      </c>
      <c r="B77" s="5">
        <v>740</v>
      </c>
      <c r="C77" s="4">
        <f t="shared" ref="C77" si="11">B77+2685299</f>
        <v>2686039</v>
      </c>
    </row>
    <row r="78" spans="1:7" x14ac:dyDescent="0.25">
      <c r="A78" s="5" t="s">
        <v>689</v>
      </c>
    </row>
    <row r="79" spans="1:7" x14ac:dyDescent="0.25">
      <c r="A79" s="5"/>
    </row>
    <row r="80" spans="1:7" x14ac:dyDescent="0.25">
      <c r="A80" s="5" t="s">
        <v>691</v>
      </c>
      <c r="B80" s="5">
        <v>837</v>
      </c>
    </row>
    <row r="81" spans="1:3" x14ac:dyDescent="0.25">
      <c r="A81" s="5" t="s">
        <v>690</v>
      </c>
      <c r="B81" s="5">
        <v>695</v>
      </c>
    </row>
    <row r="82" spans="1:3" x14ac:dyDescent="0.25">
      <c r="A82" s="5" t="s">
        <v>692</v>
      </c>
      <c r="B82" s="5">
        <v>808</v>
      </c>
    </row>
    <row r="83" spans="1:3" x14ac:dyDescent="0.25">
      <c r="A83" s="11" t="s">
        <v>693</v>
      </c>
      <c r="B83" s="5">
        <v>800</v>
      </c>
      <c r="C83" s="4">
        <f t="shared" ref="C83" si="12">B83+2685299</f>
        <v>2686099</v>
      </c>
    </row>
    <row r="84" spans="1:3" x14ac:dyDescent="0.25">
      <c r="A84" s="5" t="s">
        <v>649</v>
      </c>
    </row>
    <row r="85" spans="1:3" x14ac:dyDescent="0.25">
      <c r="A85" s="5"/>
    </row>
    <row r="86" spans="1:3" x14ac:dyDescent="0.25">
      <c r="A86" s="5" t="s">
        <v>695</v>
      </c>
      <c r="B86" s="5">
        <v>897</v>
      </c>
    </row>
    <row r="87" spans="1:3" x14ac:dyDescent="0.25">
      <c r="A87" s="5" t="s">
        <v>694</v>
      </c>
      <c r="B87" s="5">
        <v>755</v>
      </c>
    </row>
    <row r="88" spans="1:3" x14ac:dyDescent="0.25">
      <c r="A88" s="5" t="s">
        <v>696</v>
      </c>
      <c r="B88" s="5">
        <v>868</v>
      </c>
    </row>
    <row r="89" spans="1:3" x14ac:dyDescent="0.25">
      <c r="A89" s="11" t="s">
        <v>697</v>
      </c>
      <c r="B89" s="5">
        <v>860</v>
      </c>
      <c r="C89" s="4">
        <f t="shared" ref="C89" si="13">B89+2685299</f>
        <v>2686159</v>
      </c>
    </row>
    <row r="90" spans="1:3" x14ac:dyDescent="0.25">
      <c r="A90" s="5" t="s">
        <v>649</v>
      </c>
    </row>
    <row r="91" spans="1:3" x14ac:dyDescent="0.25">
      <c r="A91" s="5"/>
    </row>
    <row r="92" spans="1:3" x14ac:dyDescent="0.25">
      <c r="A92" s="5" t="s">
        <v>699</v>
      </c>
      <c r="B92" s="5">
        <v>957</v>
      </c>
    </row>
    <row r="93" spans="1:3" x14ac:dyDescent="0.25">
      <c r="A93" s="5" t="s">
        <v>698</v>
      </c>
      <c r="B93" s="5">
        <v>815</v>
      </c>
    </row>
    <row r="94" spans="1:3" x14ac:dyDescent="0.25">
      <c r="A94" s="5" t="s">
        <v>700</v>
      </c>
      <c r="B94" s="5">
        <v>928</v>
      </c>
    </row>
    <row r="95" spans="1:3" x14ac:dyDescent="0.25">
      <c r="A95" s="11" t="s">
        <v>701</v>
      </c>
      <c r="B95" s="5">
        <v>920</v>
      </c>
      <c r="C95" s="4">
        <f t="shared" ref="C95" si="14">B95+2685299</f>
        <v>2686219</v>
      </c>
    </row>
    <row r="96" spans="1:3" x14ac:dyDescent="0.25">
      <c r="A96" s="5" t="s">
        <v>649</v>
      </c>
    </row>
    <row r="97" spans="1:3" x14ac:dyDescent="0.25">
      <c r="A97" s="5"/>
    </row>
    <row r="98" spans="1:3" x14ac:dyDescent="0.25">
      <c r="A98" s="5" t="s">
        <v>703</v>
      </c>
      <c r="B98" s="5">
        <v>1017</v>
      </c>
    </row>
    <row r="99" spans="1:3" x14ac:dyDescent="0.25">
      <c r="A99" s="5" t="s">
        <v>702</v>
      </c>
      <c r="B99" s="5">
        <v>875</v>
      </c>
    </row>
    <row r="100" spans="1:3" x14ac:dyDescent="0.25">
      <c r="A100" s="5" t="s">
        <v>704</v>
      </c>
      <c r="B100" s="5">
        <v>988</v>
      </c>
    </row>
    <row r="101" spans="1:3" x14ac:dyDescent="0.25">
      <c r="A101" s="11" t="s">
        <v>705</v>
      </c>
      <c r="B101" s="5">
        <v>980</v>
      </c>
      <c r="C101" s="4">
        <f t="shared" ref="C101" si="15">B101+2685299</f>
        <v>2686279</v>
      </c>
    </row>
    <row r="102" spans="1:3" x14ac:dyDescent="0.25">
      <c r="A102" s="5" t="s">
        <v>706</v>
      </c>
    </row>
    <row r="103" spans="1:3" x14ac:dyDescent="0.25">
      <c r="A103" s="5"/>
    </row>
    <row r="104" spans="1:3" x14ac:dyDescent="0.25">
      <c r="A104" s="5" t="s">
        <v>708</v>
      </c>
      <c r="B104" s="5">
        <v>1077</v>
      </c>
    </row>
    <row r="105" spans="1:3" x14ac:dyDescent="0.25">
      <c r="A105" s="5" t="s">
        <v>707</v>
      </c>
      <c r="B105" s="5">
        <v>935</v>
      </c>
    </row>
    <row r="106" spans="1:3" x14ac:dyDescent="0.25">
      <c r="A106" s="5" t="s">
        <v>709</v>
      </c>
      <c r="B106" s="5">
        <v>1048</v>
      </c>
    </row>
    <row r="107" spans="1:3" x14ac:dyDescent="0.25">
      <c r="A107" s="11" t="s">
        <v>710</v>
      </c>
      <c r="B107" s="5">
        <v>1040</v>
      </c>
      <c r="C107" s="4">
        <f t="shared" ref="C107" si="16">B107+2685299</f>
        <v>2686339</v>
      </c>
    </row>
    <row r="108" spans="1:3" x14ac:dyDescent="0.25">
      <c r="A108" s="5" t="s">
        <v>711</v>
      </c>
    </row>
    <row r="109" spans="1:3" x14ac:dyDescent="0.25">
      <c r="A109" s="5"/>
    </row>
    <row r="110" spans="1:3" x14ac:dyDescent="0.25">
      <c r="A110" s="5" t="s">
        <v>713</v>
      </c>
      <c r="B110" s="5">
        <v>1137</v>
      </c>
    </row>
    <row r="111" spans="1:3" x14ac:dyDescent="0.25">
      <c r="A111" s="5" t="s">
        <v>712</v>
      </c>
      <c r="B111" s="5">
        <v>995</v>
      </c>
    </row>
    <row r="112" spans="1:3" x14ac:dyDescent="0.25">
      <c r="A112" s="5" t="s">
        <v>714</v>
      </c>
      <c r="B112" s="5">
        <v>1108</v>
      </c>
    </row>
    <row r="113" spans="1:5" x14ac:dyDescent="0.25">
      <c r="A113" s="11" t="s">
        <v>715</v>
      </c>
      <c r="B113" s="5">
        <v>1100</v>
      </c>
      <c r="C113" s="4">
        <f t="shared" ref="C113" si="17">B113+2685299</f>
        <v>2686399</v>
      </c>
    </row>
    <row r="114" spans="1:5" x14ac:dyDescent="0.25">
      <c r="A114" s="5" t="s">
        <v>716</v>
      </c>
    </row>
    <row r="115" spans="1:5" x14ac:dyDescent="0.25">
      <c r="A115" s="5"/>
    </row>
    <row r="116" spans="1:5" x14ac:dyDescent="0.25">
      <c r="A116" s="5" t="s">
        <v>1203</v>
      </c>
      <c r="B116" s="5">
        <v>1197</v>
      </c>
      <c r="D116" s="8" t="s">
        <v>0</v>
      </c>
      <c r="E116" t="s">
        <v>926</v>
      </c>
    </row>
    <row r="117" spans="1:5" x14ac:dyDescent="0.25">
      <c r="A117" s="5" t="s">
        <v>717</v>
      </c>
      <c r="B117" s="5">
        <v>1055</v>
      </c>
    </row>
    <row r="118" spans="1:5" x14ac:dyDescent="0.25">
      <c r="A118" s="5" t="s">
        <v>718</v>
      </c>
      <c r="B118" s="5">
        <v>1168</v>
      </c>
    </row>
    <row r="119" spans="1:5" x14ac:dyDescent="0.25">
      <c r="A119" s="11" t="s">
        <v>719</v>
      </c>
      <c r="B119" s="5">
        <v>1160</v>
      </c>
      <c r="C119" s="4">
        <f t="shared" ref="C119" si="18">B119+2685299</f>
        <v>2686459</v>
      </c>
    </row>
    <row r="120" spans="1:5" x14ac:dyDescent="0.25">
      <c r="A120" s="5" t="s">
        <v>720</v>
      </c>
    </row>
    <row r="121" spans="1:5" x14ac:dyDescent="0.25">
      <c r="A121" s="5"/>
    </row>
    <row r="122" spans="1:5" x14ac:dyDescent="0.25">
      <c r="A122" s="5" t="s">
        <v>722</v>
      </c>
      <c r="B122" s="5">
        <v>1257</v>
      </c>
    </row>
    <row r="123" spans="1:5" x14ac:dyDescent="0.25">
      <c r="A123" s="5" t="s">
        <v>721</v>
      </c>
      <c r="B123" s="5">
        <v>1115</v>
      </c>
    </row>
    <row r="124" spans="1:5" x14ac:dyDescent="0.25">
      <c r="A124" s="5" t="s">
        <v>723</v>
      </c>
      <c r="B124" s="5">
        <v>1228</v>
      </c>
    </row>
    <row r="125" spans="1:5" x14ac:dyDescent="0.25">
      <c r="A125" s="11" t="s">
        <v>724</v>
      </c>
      <c r="B125" s="5">
        <v>1220</v>
      </c>
      <c r="C125" s="4">
        <f t="shared" ref="C125" si="19">B125+2685299</f>
        <v>2686519</v>
      </c>
    </row>
    <row r="126" spans="1:5" x14ac:dyDescent="0.25">
      <c r="A126" s="5" t="s">
        <v>725</v>
      </c>
    </row>
    <row r="127" spans="1:5" x14ac:dyDescent="0.25">
      <c r="A127" s="5"/>
    </row>
    <row r="128" spans="1:5" x14ac:dyDescent="0.25">
      <c r="A128" s="5" t="s">
        <v>727</v>
      </c>
      <c r="B128" s="5">
        <v>1317</v>
      </c>
    </row>
    <row r="129" spans="1:4" x14ac:dyDescent="0.25">
      <c r="A129" s="5" t="s">
        <v>726</v>
      </c>
      <c r="B129" s="5">
        <v>1175</v>
      </c>
    </row>
    <row r="130" spans="1:4" x14ac:dyDescent="0.25">
      <c r="A130" s="5" t="s">
        <v>728</v>
      </c>
      <c r="B130" s="5">
        <v>1288</v>
      </c>
    </row>
    <row r="131" spans="1:4" x14ac:dyDescent="0.25">
      <c r="A131" s="11" t="s">
        <v>729</v>
      </c>
      <c r="B131" s="5">
        <v>1280</v>
      </c>
      <c r="C131" s="4">
        <f t="shared" ref="C131" si="20">B131+2685299</f>
        <v>2686579</v>
      </c>
    </row>
    <row r="132" spans="1:4" x14ac:dyDescent="0.25">
      <c r="A132" s="5" t="s">
        <v>730</v>
      </c>
    </row>
    <row r="133" spans="1:4" x14ac:dyDescent="0.25">
      <c r="A133" s="5"/>
    </row>
    <row r="134" spans="1:4" x14ac:dyDescent="0.25">
      <c r="A134" s="5" t="s">
        <v>1204</v>
      </c>
      <c r="B134" s="5">
        <v>1377</v>
      </c>
      <c r="D134" s="8" t="s">
        <v>0</v>
      </c>
    </row>
    <row r="135" spans="1:4" x14ac:dyDescent="0.25">
      <c r="A135" s="5" t="s">
        <v>731</v>
      </c>
      <c r="B135" s="5">
        <v>1235</v>
      </c>
    </row>
    <row r="136" spans="1:4" x14ac:dyDescent="0.25">
      <c r="A136" s="5" t="s">
        <v>732</v>
      </c>
      <c r="B136" s="5">
        <v>1348</v>
      </c>
    </row>
    <row r="137" spans="1:4" x14ac:dyDescent="0.25">
      <c r="A137" s="11" t="s">
        <v>733</v>
      </c>
      <c r="B137" s="5">
        <v>1340</v>
      </c>
      <c r="C137" s="4">
        <f t="shared" ref="C137" si="21">B137+2685299</f>
        <v>2686639</v>
      </c>
    </row>
    <row r="138" spans="1:4" x14ac:dyDescent="0.25">
      <c r="A138" s="5" t="s">
        <v>734</v>
      </c>
    </row>
    <row r="139" spans="1:4" x14ac:dyDescent="0.25">
      <c r="A139" s="5"/>
    </row>
    <row r="140" spans="1:4" x14ac:dyDescent="0.25">
      <c r="A140" s="5" t="s">
        <v>736</v>
      </c>
      <c r="B140" s="5">
        <v>1437</v>
      </c>
    </row>
    <row r="141" spans="1:4" x14ac:dyDescent="0.25">
      <c r="A141" s="5" t="s">
        <v>735</v>
      </c>
      <c r="B141" s="5">
        <v>1295</v>
      </c>
    </row>
    <row r="142" spans="1:4" x14ac:dyDescent="0.25">
      <c r="A142" s="5" t="s">
        <v>737</v>
      </c>
      <c r="B142" s="5">
        <v>1408</v>
      </c>
    </row>
    <row r="143" spans="1:4" x14ac:dyDescent="0.25">
      <c r="A143" s="11" t="s">
        <v>738</v>
      </c>
      <c r="B143" s="5">
        <v>1400</v>
      </c>
      <c r="C143" s="4">
        <f t="shared" ref="C143" si="22">B143+2685299</f>
        <v>2686699</v>
      </c>
    </row>
    <row r="144" spans="1:4" x14ac:dyDescent="0.25">
      <c r="A144" s="5" t="s">
        <v>739</v>
      </c>
    </row>
    <row r="145" spans="1:4" x14ac:dyDescent="0.25">
      <c r="A145" s="5"/>
    </row>
    <row r="146" spans="1:4" x14ac:dyDescent="0.25">
      <c r="A146" s="5" t="s">
        <v>741</v>
      </c>
      <c r="B146" s="5">
        <v>1497</v>
      </c>
    </row>
    <row r="147" spans="1:4" x14ac:dyDescent="0.25">
      <c r="A147" s="5" t="s">
        <v>740</v>
      </c>
      <c r="B147" s="5">
        <v>1355</v>
      </c>
    </row>
    <row r="148" spans="1:4" x14ac:dyDescent="0.25">
      <c r="A148" s="5" t="s">
        <v>742</v>
      </c>
      <c r="B148" s="5">
        <v>1468</v>
      </c>
    </row>
    <row r="149" spans="1:4" x14ac:dyDescent="0.25">
      <c r="A149" s="11" t="s">
        <v>743</v>
      </c>
      <c r="B149" s="5">
        <v>1460</v>
      </c>
      <c r="C149" s="4">
        <f t="shared" ref="C149" si="23">B149+2685299</f>
        <v>2686759</v>
      </c>
    </row>
    <row r="150" spans="1:4" x14ac:dyDescent="0.25">
      <c r="A150" s="5" t="s">
        <v>744</v>
      </c>
    </row>
    <row r="151" spans="1:4" x14ac:dyDescent="0.25">
      <c r="A151" s="5"/>
    </row>
    <row r="152" spans="1:4" x14ac:dyDescent="0.25">
      <c r="A152" s="5" t="s">
        <v>1205</v>
      </c>
      <c r="B152" s="5">
        <v>1557</v>
      </c>
      <c r="D152" t="s">
        <v>926</v>
      </c>
    </row>
    <row r="153" spans="1:4" x14ac:dyDescent="0.25">
      <c r="A153" s="5" t="s">
        <v>745</v>
      </c>
      <c r="B153" s="5">
        <v>1415</v>
      </c>
    </row>
    <row r="154" spans="1:4" x14ac:dyDescent="0.25">
      <c r="A154" s="5" t="s">
        <v>746</v>
      </c>
      <c r="B154" s="5">
        <v>1528</v>
      </c>
    </row>
    <row r="155" spans="1:4" x14ac:dyDescent="0.25">
      <c r="A155" s="11" t="s">
        <v>747</v>
      </c>
      <c r="B155" s="5">
        <v>1520</v>
      </c>
      <c r="C155" s="4">
        <f t="shared" ref="C155" si="24">B155+2685299</f>
        <v>2686819</v>
      </c>
    </row>
    <row r="156" spans="1:4" x14ac:dyDescent="0.25">
      <c r="A156" s="5" t="s">
        <v>748</v>
      </c>
    </row>
    <row r="157" spans="1:4" x14ac:dyDescent="0.25">
      <c r="A157" s="5"/>
    </row>
    <row r="158" spans="1:4" x14ac:dyDescent="0.25">
      <c r="A158" s="5" t="s">
        <v>750</v>
      </c>
      <c r="B158" s="5">
        <v>1617</v>
      </c>
    </row>
    <row r="159" spans="1:4" x14ac:dyDescent="0.25">
      <c r="A159" s="5" t="s">
        <v>749</v>
      </c>
      <c r="B159" s="5">
        <v>1475</v>
      </c>
    </row>
    <row r="160" spans="1:4" x14ac:dyDescent="0.25">
      <c r="A160" s="5" t="s">
        <v>751</v>
      </c>
      <c r="B160" s="5">
        <v>1588</v>
      </c>
    </row>
    <row r="161" spans="1:6" x14ac:dyDescent="0.25">
      <c r="A161" s="11" t="s">
        <v>752</v>
      </c>
      <c r="B161" s="5">
        <v>1580</v>
      </c>
      <c r="C161" s="4">
        <f t="shared" ref="C161" si="25">B161+2685299</f>
        <v>2686879</v>
      </c>
    </row>
    <row r="162" spans="1:6" x14ac:dyDescent="0.25">
      <c r="A162" s="5" t="s">
        <v>649</v>
      </c>
    </row>
    <row r="163" spans="1:6" x14ac:dyDescent="0.25">
      <c r="A163" s="5"/>
    </row>
    <row r="164" spans="1:6" x14ac:dyDescent="0.25">
      <c r="A164" s="5" t="s">
        <v>754</v>
      </c>
      <c r="B164" s="5">
        <v>1677</v>
      </c>
    </row>
    <row r="165" spans="1:6" x14ac:dyDescent="0.25">
      <c r="A165" s="5" t="s">
        <v>753</v>
      </c>
      <c r="B165" s="5">
        <v>1535</v>
      </c>
    </row>
    <row r="166" spans="1:6" x14ac:dyDescent="0.25">
      <c r="A166" s="5" t="s">
        <v>755</v>
      </c>
      <c r="B166" s="5">
        <v>1648</v>
      </c>
    </row>
    <row r="167" spans="1:6" x14ac:dyDescent="0.25">
      <c r="A167" s="11" t="s">
        <v>756</v>
      </c>
      <c r="B167" s="5">
        <v>1640</v>
      </c>
      <c r="C167" s="4">
        <f t="shared" ref="C167" si="26">B167+2685299</f>
        <v>2686939</v>
      </c>
    </row>
    <row r="168" spans="1:6" x14ac:dyDescent="0.25">
      <c r="A168" s="5" t="s">
        <v>757</v>
      </c>
    </row>
    <row r="169" spans="1:6" x14ac:dyDescent="0.25">
      <c r="A169" s="5"/>
    </row>
    <row r="170" spans="1:6" x14ac:dyDescent="0.25">
      <c r="A170" s="5" t="s">
        <v>1206</v>
      </c>
      <c r="B170" s="5">
        <v>1737</v>
      </c>
      <c r="D170" s="8" t="s">
        <v>0</v>
      </c>
      <c r="E170" s="8" t="s">
        <v>0</v>
      </c>
      <c r="F170" s="8" t="s">
        <v>0</v>
      </c>
    </row>
    <row r="171" spans="1:6" x14ac:dyDescent="0.25">
      <c r="A171" s="5" t="s">
        <v>758</v>
      </c>
      <c r="B171" s="5">
        <v>1595</v>
      </c>
    </row>
    <row r="172" spans="1:6" x14ac:dyDescent="0.25">
      <c r="A172" s="5" t="s">
        <v>759</v>
      </c>
      <c r="B172" s="5">
        <v>1708</v>
      </c>
    </row>
    <row r="173" spans="1:6" x14ac:dyDescent="0.25">
      <c r="A173" s="11" t="s">
        <v>760</v>
      </c>
      <c r="B173" s="5">
        <v>1700</v>
      </c>
      <c r="C173" s="4">
        <f t="shared" ref="C173" si="27">B173+2685299</f>
        <v>2686999</v>
      </c>
    </row>
    <row r="174" spans="1:6" x14ac:dyDescent="0.25">
      <c r="A174" s="5" t="s">
        <v>761</v>
      </c>
    </row>
    <row r="175" spans="1:6" x14ac:dyDescent="0.25">
      <c r="A175" s="5"/>
    </row>
    <row r="176" spans="1:6" x14ac:dyDescent="0.25">
      <c r="A176" s="5" t="s">
        <v>1207</v>
      </c>
      <c r="B176" s="5">
        <v>1797</v>
      </c>
      <c r="D176" s="8" t="s">
        <v>0</v>
      </c>
    </row>
    <row r="177" spans="1:6" x14ac:dyDescent="0.25">
      <c r="A177" s="5" t="s">
        <v>762</v>
      </c>
      <c r="B177" s="5">
        <v>1655</v>
      </c>
    </row>
    <row r="178" spans="1:6" x14ac:dyDescent="0.25">
      <c r="A178" s="5" t="s">
        <v>763</v>
      </c>
      <c r="B178" s="5">
        <v>1768</v>
      </c>
    </row>
    <row r="179" spans="1:6" x14ac:dyDescent="0.25">
      <c r="A179" s="11" t="s">
        <v>764</v>
      </c>
      <c r="B179" s="5">
        <v>1760</v>
      </c>
      <c r="C179" s="4">
        <f t="shared" ref="C179" si="28">B179+2685299</f>
        <v>2687059</v>
      </c>
    </row>
    <row r="180" spans="1:6" x14ac:dyDescent="0.25">
      <c r="A180" s="5" t="s">
        <v>765</v>
      </c>
    </row>
    <row r="181" spans="1:6" x14ac:dyDescent="0.25">
      <c r="A181" s="5"/>
    </row>
    <row r="182" spans="1:6" x14ac:dyDescent="0.25">
      <c r="A182" s="5" t="s">
        <v>1208</v>
      </c>
      <c r="B182" s="5">
        <v>1857</v>
      </c>
      <c r="D182" s="8" t="s">
        <v>0</v>
      </c>
      <c r="E182" s="8" t="s">
        <v>0</v>
      </c>
      <c r="F182" s="8" t="s">
        <v>0</v>
      </c>
    </row>
    <row r="183" spans="1:6" x14ac:dyDescent="0.25">
      <c r="A183" s="5" t="s">
        <v>766</v>
      </c>
      <c r="B183" s="5">
        <v>1715</v>
      </c>
    </row>
    <row r="184" spans="1:6" x14ac:dyDescent="0.25">
      <c r="A184" s="5" t="s">
        <v>767</v>
      </c>
      <c r="B184" s="5">
        <v>1828</v>
      </c>
    </row>
    <row r="185" spans="1:6" x14ac:dyDescent="0.25">
      <c r="A185" s="11" t="s">
        <v>768</v>
      </c>
      <c r="B185" s="5">
        <v>1820</v>
      </c>
      <c r="C185" s="4">
        <f t="shared" ref="C185" si="29">B185+2685299</f>
        <v>2687119</v>
      </c>
    </row>
    <row r="186" spans="1:6" x14ac:dyDescent="0.25">
      <c r="A186" s="5" t="s">
        <v>769</v>
      </c>
    </row>
    <row r="187" spans="1:6" x14ac:dyDescent="0.25">
      <c r="A187" s="5"/>
    </row>
    <row r="188" spans="1:6" x14ac:dyDescent="0.25">
      <c r="A188" s="5" t="s">
        <v>1209</v>
      </c>
      <c r="B188" s="5">
        <v>1917</v>
      </c>
      <c r="D188" s="8" t="s">
        <v>0</v>
      </c>
      <c r="E188" s="8" t="s">
        <v>0</v>
      </c>
    </row>
    <row r="189" spans="1:6" x14ac:dyDescent="0.25">
      <c r="A189" s="5" t="s">
        <v>770</v>
      </c>
      <c r="B189" s="5">
        <v>1775</v>
      </c>
    </row>
    <row r="190" spans="1:6" x14ac:dyDescent="0.25">
      <c r="A190" s="5" t="s">
        <v>771</v>
      </c>
      <c r="B190" s="5">
        <v>1888</v>
      </c>
    </row>
    <row r="191" spans="1:6" x14ac:dyDescent="0.25">
      <c r="A191" s="11" t="s">
        <v>772</v>
      </c>
      <c r="B191" s="5">
        <v>1880</v>
      </c>
      <c r="C191" s="4">
        <f t="shared" ref="C191" si="30">B191+2685299</f>
        <v>2687179</v>
      </c>
    </row>
    <row r="192" spans="1:6" x14ac:dyDescent="0.25">
      <c r="A192" s="5" t="s">
        <v>773</v>
      </c>
    </row>
    <row r="193" spans="1:4" x14ac:dyDescent="0.25">
      <c r="A193" s="5"/>
    </row>
    <row r="194" spans="1:4" x14ac:dyDescent="0.25">
      <c r="A194" s="5" t="s">
        <v>1210</v>
      </c>
      <c r="B194" s="5">
        <v>1977</v>
      </c>
      <c r="D194" t="s">
        <v>926</v>
      </c>
    </row>
    <row r="195" spans="1:4" x14ac:dyDescent="0.25">
      <c r="A195" s="5" t="s">
        <v>774</v>
      </c>
      <c r="B195" s="5">
        <v>1835</v>
      </c>
    </row>
    <row r="196" spans="1:4" x14ac:dyDescent="0.25">
      <c r="A196" s="5" t="s">
        <v>775</v>
      </c>
      <c r="B196" s="5">
        <v>1948</v>
      </c>
    </row>
    <row r="197" spans="1:4" x14ac:dyDescent="0.25">
      <c r="A197" s="11" t="s">
        <v>776</v>
      </c>
      <c r="B197" s="5">
        <v>1940</v>
      </c>
      <c r="C197" s="4">
        <f t="shared" ref="C197" si="31">B197+2685299</f>
        <v>2687239</v>
      </c>
    </row>
    <row r="198" spans="1:4" x14ac:dyDescent="0.25">
      <c r="A198" s="5" t="s">
        <v>777</v>
      </c>
    </row>
    <row r="199" spans="1:4" x14ac:dyDescent="0.25">
      <c r="A199" s="5"/>
    </row>
    <row r="200" spans="1:4" x14ac:dyDescent="0.25">
      <c r="A200" s="5" t="s">
        <v>779</v>
      </c>
      <c r="B200" s="5">
        <v>2037</v>
      </c>
    </row>
    <row r="201" spans="1:4" x14ac:dyDescent="0.25">
      <c r="A201" s="5" t="s">
        <v>778</v>
      </c>
      <c r="B201" s="5">
        <v>1895</v>
      </c>
    </row>
    <row r="202" spans="1:4" x14ac:dyDescent="0.25">
      <c r="A202" s="5" t="s">
        <v>780</v>
      </c>
      <c r="B202" s="5">
        <v>2008</v>
      </c>
    </row>
    <row r="203" spans="1:4" x14ac:dyDescent="0.25">
      <c r="A203" s="11" t="s">
        <v>781</v>
      </c>
      <c r="B203" s="5">
        <v>2000</v>
      </c>
      <c r="C203" s="4">
        <f t="shared" ref="C203" si="32">B203+2685299</f>
        <v>2687299</v>
      </c>
    </row>
    <row r="204" spans="1:4" x14ac:dyDescent="0.25">
      <c r="A204" s="5" t="s">
        <v>649</v>
      </c>
    </row>
    <row r="205" spans="1:4" x14ac:dyDescent="0.25">
      <c r="A205" s="5"/>
    </row>
    <row r="206" spans="1:4" x14ac:dyDescent="0.25">
      <c r="A206" s="5" t="s">
        <v>783</v>
      </c>
      <c r="B206" s="5">
        <v>2097</v>
      </c>
    </row>
    <row r="207" spans="1:4" x14ac:dyDescent="0.25">
      <c r="A207" s="5" t="s">
        <v>782</v>
      </c>
      <c r="B207" s="5">
        <v>1955</v>
      </c>
    </row>
    <row r="208" spans="1:4" x14ac:dyDescent="0.25">
      <c r="A208" s="5" t="s">
        <v>784</v>
      </c>
      <c r="B208" s="5">
        <v>2068</v>
      </c>
    </row>
    <row r="209" spans="1:4" x14ac:dyDescent="0.25">
      <c r="A209" s="11" t="s">
        <v>785</v>
      </c>
      <c r="B209" s="5">
        <v>2060</v>
      </c>
      <c r="C209" s="4">
        <f t="shared" ref="C209" si="33">B209+2685299</f>
        <v>2687359</v>
      </c>
    </row>
    <row r="210" spans="1:4" x14ac:dyDescent="0.25">
      <c r="A210" s="5" t="s">
        <v>649</v>
      </c>
    </row>
    <row r="211" spans="1:4" x14ac:dyDescent="0.25">
      <c r="A211" s="5"/>
    </row>
    <row r="212" spans="1:4" x14ac:dyDescent="0.25">
      <c r="A212" s="5" t="s">
        <v>1211</v>
      </c>
      <c r="B212" s="5">
        <v>2157</v>
      </c>
      <c r="D212" s="10" t="s">
        <v>0</v>
      </c>
    </row>
    <row r="213" spans="1:4" x14ac:dyDescent="0.25">
      <c r="A213" s="5" t="s">
        <v>786</v>
      </c>
      <c r="B213" s="5">
        <v>2015</v>
      </c>
    </row>
    <row r="214" spans="1:4" x14ac:dyDescent="0.25">
      <c r="A214" s="5" t="s">
        <v>787</v>
      </c>
      <c r="B214" s="5">
        <v>2128</v>
      </c>
    </row>
    <row r="215" spans="1:4" x14ac:dyDescent="0.25">
      <c r="A215" s="11" t="s">
        <v>788</v>
      </c>
      <c r="B215" s="5">
        <v>2120</v>
      </c>
      <c r="C215" s="4">
        <f t="shared" ref="C215" si="34">B215+2685299</f>
        <v>2687419</v>
      </c>
    </row>
    <row r="216" spans="1:4" x14ac:dyDescent="0.25">
      <c r="A216" s="5" t="s">
        <v>789</v>
      </c>
    </row>
    <row r="217" spans="1:4" x14ac:dyDescent="0.25">
      <c r="A217" s="5"/>
    </row>
    <row r="218" spans="1:4" x14ac:dyDescent="0.25">
      <c r="A218" s="5" t="s">
        <v>791</v>
      </c>
      <c r="B218" s="5">
        <v>2217</v>
      </c>
    </row>
    <row r="219" spans="1:4" x14ac:dyDescent="0.25">
      <c r="A219" s="5" t="s">
        <v>790</v>
      </c>
      <c r="B219" s="5">
        <v>2075</v>
      </c>
    </row>
    <row r="220" spans="1:4" x14ac:dyDescent="0.25">
      <c r="A220" s="5" t="s">
        <v>792</v>
      </c>
      <c r="B220" s="5">
        <v>2188</v>
      </c>
    </row>
    <row r="221" spans="1:4" x14ac:dyDescent="0.25">
      <c r="A221" s="11" t="s">
        <v>793</v>
      </c>
      <c r="B221" s="5">
        <v>2180</v>
      </c>
      <c r="C221" s="4">
        <f t="shared" ref="C221" si="35">B221+2685299</f>
        <v>2687479</v>
      </c>
    </row>
    <row r="222" spans="1:4" x14ac:dyDescent="0.25">
      <c r="A222" s="5" t="s">
        <v>649</v>
      </c>
    </row>
    <row r="223" spans="1:4" x14ac:dyDescent="0.25">
      <c r="A223" s="5"/>
    </row>
    <row r="224" spans="1:4" x14ac:dyDescent="0.25">
      <c r="A224" s="5" t="s">
        <v>795</v>
      </c>
      <c r="B224" s="5">
        <v>2277</v>
      </c>
    </row>
    <row r="225" spans="1:3" x14ac:dyDescent="0.25">
      <c r="A225" s="5" t="s">
        <v>794</v>
      </c>
      <c r="B225" s="5">
        <v>2135</v>
      </c>
    </row>
    <row r="226" spans="1:3" x14ac:dyDescent="0.25">
      <c r="A226" s="5" t="s">
        <v>796</v>
      </c>
      <c r="B226" s="5">
        <v>2248</v>
      </c>
    </row>
    <row r="227" spans="1:3" x14ac:dyDescent="0.25">
      <c r="A227" s="11" t="s">
        <v>797</v>
      </c>
      <c r="B227" s="5">
        <v>2240</v>
      </c>
      <c r="C227" s="4">
        <f t="shared" ref="C227" si="36">B227+2685299</f>
        <v>2687539</v>
      </c>
    </row>
    <row r="228" spans="1:3" x14ac:dyDescent="0.25">
      <c r="A228" s="5" t="s">
        <v>649</v>
      </c>
    </row>
    <row r="229" spans="1:3" x14ac:dyDescent="0.25">
      <c r="A229" s="5"/>
    </row>
    <row r="230" spans="1:3" x14ac:dyDescent="0.25">
      <c r="A230" s="5" t="s">
        <v>799</v>
      </c>
      <c r="B230" s="5">
        <v>2337</v>
      </c>
    </row>
    <row r="231" spans="1:3" x14ac:dyDescent="0.25">
      <c r="A231" s="5" t="s">
        <v>798</v>
      </c>
      <c r="B231" s="5">
        <v>2195</v>
      </c>
    </row>
    <row r="232" spans="1:3" x14ac:dyDescent="0.25">
      <c r="A232" s="5" t="s">
        <v>800</v>
      </c>
      <c r="B232" s="5">
        <v>2308</v>
      </c>
    </row>
    <row r="233" spans="1:3" x14ac:dyDescent="0.25">
      <c r="A233" s="11" t="s">
        <v>801</v>
      </c>
      <c r="B233" s="5">
        <v>2300</v>
      </c>
      <c r="C233" s="4">
        <f t="shared" ref="C233" si="37">B233+2685299</f>
        <v>2687599</v>
      </c>
    </row>
    <row r="234" spans="1:3" x14ac:dyDescent="0.25">
      <c r="A234" s="5" t="s">
        <v>649</v>
      </c>
    </row>
    <row r="235" spans="1:3" x14ac:dyDescent="0.25">
      <c r="A235" s="5"/>
    </row>
    <row r="236" spans="1:3" x14ac:dyDescent="0.25">
      <c r="A236" s="5" t="s">
        <v>803</v>
      </c>
      <c r="B236" s="5">
        <v>2397</v>
      </c>
    </row>
    <row r="237" spans="1:3" x14ac:dyDescent="0.25">
      <c r="A237" s="5" t="s">
        <v>802</v>
      </c>
      <c r="B237" s="5">
        <v>2255</v>
      </c>
    </row>
    <row r="238" spans="1:3" x14ac:dyDescent="0.25">
      <c r="A238" s="5" t="s">
        <v>804</v>
      </c>
      <c r="B238" s="5">
        <v>2368</v>
      </c>
    </row>
    <row r="239" spans="1:3" x14ac:dyDescent="0.25">
      <c r="A239" s="11" t="s">
        <v>805</v>
      </c>
      <c r="B239" s="5">
        <v>2360</v>
      </c>
      <c r="C239" s="4">
        <f t="shared" ref="C239" si="38">B239+2685299</f>
        <v>2687659</v>
      </c>
    </row>
    <row r="240" spans="1:3" x14ac:dyDescent="0.25">
      <c r="A240" s="5" t="s">
        <v>806</v>
      </c>
    </row>
    <row r="241" spans="1:4" x14ac:dyDescent="0.25">
      <c r="A241" s="5"/>
    </row>
    <row r="242" spans="1:4" x14ac:dyDescent="0.25">
      <c r="A242" s="5" t="s">
        <v>808</v>
      </c>
      <c r="B242" s="5">
        <v>2457</v>
      </c>
    </row>
    <row r="243" spans="1:4" x14ac:dyDescent="0.25">
      <c r="A243" s="5" t="s">
        <v>807</v>
      </c>
      <c r="B243" s="5">
        <v>2315</v>
      </c>
    </row>
    <row r="244" spans="1:4" x14ac:dyDescent="0.25">
      <c r="A244" s="5" t="s">
        <v>809</v>
      </c>
      <c r="B244" s="5">
        <v>2428</v>
      </c>
    </row>
    <row r="245" spans="1:4" x14ac:dyDescent="0.25">
      <c r="A245" s="11" t="s">
        <v>810</v>
      </c>
      <c r="B245" s="5">
        <v>2420</v>
      </c>
      <c r="C245" s="4">
        <f t="shared" ref="C245" si="39">B245+2685299</f>
        <v>2687719</v>
      </c>
    </row>
    <row r="246" spans="1:4" x14ac:dyDescent="0.25">
      <c r="A246" s="5" t="s">
        <v>811</v>
      </c>
    </row>
    <row r="247" spans="1:4" x14ac:dyDescent="0.25">
      <c r="A247" s="5"/>
    </row>
    <row r="248" spans="1:4" x14ac:dyDescent="0.25">
      <c r="A248" s="5" t="s">
        <v>813</v>
      </c>
      <c r="B248" s="5">
        <v>2517</v>
      </c>
    </row>
    <row r="249" spans="1:4" x14ac:dyDescent="0.25">
      <c r="A249" s="5" t="s">
        <v>812</v>
      </c>
      <c r="B249" s="5">
        <v>2375</v>
      </c>
    </row>
    <row r="250" spans="1:4" x14ac:dyDescent="0.25">
      <c r="A250" s="5" t="s">
        <v>814</v>
      </c>
      <c r="B250" s="5">
        <v>2488</v>
      </c>
    </row>
    <row r="251" spans="1:4" x14ac:dyDescent="0.25">
      <c r="A251" s="11" t="s">
        <v>815</v>
      </c>
      <c r="B251" s="5">
        <v>2480</v>
      </c>
      <c r="C251" s="4">
        <f t="shared" ref="C251" si="40">B251+2685299</f>
        <v>2687779</v>
      </c>
    </row>
    <row r="252" spans="1:4" x14ac:dyDescent="0.25">
      <c r="A252" s="5" t="s">
        <v>649</v>
      </c>
    </row>
    <row r="253" spans="1:4" x14ac:dyDescent="0.25">
      <c r="A253" s="5"/>
    </row>
    <row r="254" spans="1:4" x14ac:dyDescent="0.25">
      <c r="A254" s="5" t="s">
        <v>1212</v>
      </c>
      <c r="B254" s="5">
        <v>2577</v>
      </c>
      <c r="D254" s="10" t="s">
        <v>0</v>
      </c>
    </row>
    <row r="255" spans="1:4" x14ac:dyDescent="0.25">
      <c r="A255" s="5" t="s">
        <v>816</v>
      </c>
      <c r="B255" s="5">
        <v>2435</v>
      </c>
    </row>
    <row r="256" spans="1:4" x14ac:dyDescent="0.25">
      <c r="A256" s="5" t="s">
        <v>817</v>
      </c>
      <c r="B256" s="5">
        <v>2548</v>
      </c>
    </row>
    <row r="257" spans="1:4" x14ac:dyDescent="0.25">
      <c r="A257" s="11" t="s">
        <v>818</v>
      </c>
      <c r="B257" s="5">
        <v>2540</v>
      </c>
      <c r="C257" s="4">
        <f t="shared" ref="C257" si="41">B257+2685299</f>
        <v>2687839</v>
      </c>
    </row>
    <row r="258" spans="1:4" x14ac:dyDescent="0.25">
      <c r="A258" s="5" t="s">
        <v>819</v>
      </c>
    </row>
    <row r="259" spans="1:4" x14ac:dyDescent="0.25">
      <c r="A259" s="5"/>
    </row>
    <row r="260" spans="1:4" x14ac:dyDescent="0.25">
      <c r="A260" s="5" t="s">
        <v>1213</v>
      </c>
      <c r="B260" s="5">
        <v>2637</v>
      </c>
      <c r="D260" t="s">
        <v>926</v>
      </c>
    </row>
    <row r="261" spans="1:4" x14ac:dyDescent="0.25">
      <c r="A261" s="5" t="s">
        <v>820</v>
      </c>
      <c r="B261" s="5">
        <v>2495</v>
      </c>
    </row>
    <row r="262" spans="1:4" x14ac:dyDescent="0.25">
      <c r="A262" s="5" t="s">
        <v>821</v>
      </c>
      <c r="B262" s="5">
        <v>2608</v>
      </c>
    </row>
    <row r="263" spans="1:4" x14ac:dyDescent="0.25">
      <c r="A263" s="11" t="s">
        <v>822</v>
      </c>
      <c r="B263" s="5">
        <v>2600</v>
      </c>
      <c r="C263" s="4">
        <f t="shared" ref="C263" si="42">B263+2685299</f>
        <v>2687899</v>
      </c>
    </row>
    <row r="264" spans="1:4" x14ac:dyDescent="0.25">
      <c r="A264" s="5" t="s">
        <v>823</v>
      </c>
    </row>
    <row r="265" spans="1:4" x14ac:dyDescent="0.25">
      <c r="A265" s="5"/>
    </row>
    <row r="266" spans="1:4" x14ac:dyDescent="0.25">
      <c r="A266" s="5" t="s">
        <v>825</v>
      </c>
      <c r="B266" s="5">
        <v>2697</v>
      </c>
    </row>
    <row r="267" spans="1:4" x14ac:dyDescent="0.25">
      <c r="A267" s="5" t="s">
        <v>824</v>
      </c>
      <c r="B267" s="5">
        <v>2555</v>
      </c>
    </row>
    <row r="268" spans="1:4" x14ac:dyDescent="0.25">
      <c r="A268" s="5" t="s">
        <v>826</v>
      </c>
      <c r="B268" s="5">
        <v>2668</v>
      </c>
    </row>
    <row r="269" spans="1:4" x14ac:dyDescent="0.25">
      <c r="A269" s="11" t="s">
        <v>827</v>
      </c>
      <c r="B269" s="5">
        <v>2660</v>
      </c>
      <c r="C269" s="4">
        <f t="shared" ref="C269" si="43">B269+2685299</f>
        <v>2687959</v>
      </c>
    </row>
    <row r="270" spans="1:4" x14ac:dyDescent="0.25">
      <c r="A270" s="5" t="s">
        <v>828</v>
      </c>
    </row>
    <row r="271" spans="1:4" x14ac:dyDescent="0.25">
      <c r="A271" s="5"/>
    </row>
    <row r="272" spans="1:4" x14ac:dyDescent="0.25">
      <c r="A272" s="5" t="s">
        <v>1214</v>
      </c>
      <c r="B272" s="5">
        <v>2757</v>
      </c>
      <c r="D272" s="10" t="s">
        <v>0</v>
      </c>
    </row>
    <row r="273" spans="1:5" x14ac:dyDescent="0.25">
      <c r="A273" s="5" t="s">
        <v>829</v>
      </c>
      <c r="B273" s="5">
        <v>2615</v>
      </c>
    </row>
    <row r="274" spans="1:5" x14ac:dyDescent="0.25">
      <c r="A274" s="5" t="s">
        <v>830</v>
      </c>
      <c r="B274" s="5">
        <v>2728</v>
      </c>
    </row>
    <row r="275" spans="1:5" x14ac:dyDescent="0.25">
      <c r="A275" s="11" t="s">
        <v>831</v>
      </c>
      <c r="B275" s="5">
        <v>2720</v>
      </c>
      <c r="C275" s="4">
        <f t="shared" ref="C275" si="44">B275+2685299</f>
        <v>2688019</v>
      </c>
    </row>
    <row r="276" spans="1:5" x14ac:dyDescent="0.25">
      <c r="A276" s="5" t="s">
        <v>832</v>
      </c>
    </row>
    <row r="277" spans="1:5" x14ac:dyDescent="0.25">
      <c r="A277" s="5"/>
    </row>
    <row r="278" spans="1:5" x14ac:dyDescent="0.25">
      <c r="A278" s="5" t="s">
        <v>1215</v>
      </c>
      <c r="B278" s="5">
        <v>2817</v>
      </c>
      <c r="D278" t="s">
        <v>926</v>
      </c>
      <c r="E278" s="10" t="s">
        <v>0</v>
      </c>
    </row>
    <row r="279" spans="1:5" x14ac:dyDescent="0.25">
      <c r="A279" s="5" t="s">
        <v>833</v>
      </c>
      <c r="B279" s="5">
        <v>2675</v>
      </c>
    </row>
    <row r="280" spans="1:5" x14ac:dyDescent="0.25">
      <c r="A280" s="5" t="s">
        <v>834</v>
      </c>
      <c r="B280" s="5">
        <v>2788</v>
      </c>
    </row>
    <row r="281" spans="1:5" x14ac:dyDescent="0.25">
      <c r="A281" s="11" t="s">
        <v>835</v>
      </c>
      <c r="B281" s="5">
        <v>2780</v>
      </c>
      <c r="C281" s="4">
        <f t="shared" ref="C281" si="45">B281+2685299</f>
        <v>2688079</v>
      </c>
    </row>
    <row r="282" spans="1:5" x14ac:dyDescent="0.25">
      <c r="A282" s="5" t="s">
        <v>836</v>
      </c>
    </row>
    <row r="283" spans="1:5" x14ac:dyDescent="0.25">
      <c r="A283" s="5"/>
    </row>
    <row r="284" spans="1:5" x14ac:dyDescent="0.25">
      <c r="A284" s="5" t="s">
        <v>838</v>
      </c>
      <c r="B284" s="5">
        <v>2877</v>
      </c>
    </row>
    <row r="285" spans="1:5" x14ac:dyDescent="0.25">
      <c r="A285" s="5" t="s">
        <v>837</v>
      </c>
      <c r="B285" s="5">
        <v>2735</v>
      </c>
    </row>
    <row r="286" spans="1:5" x14ac:dyDescent="0.25">
      <c r="A286" s="5" t="s">
        <v>839</v>
      </c>
      <c r="B286" s="5">
        <v>2848</v>
      </c>
    </row>
    <row r="287" spans="1:5" x14ac:dyDescent="0.25">
      <c r="A287" s="11" t="s">
        <v>840</v>
      </c>
      <c r="B287" s="5">
        <v>2840</v>
      </c>
      <c r="C287" s="4">
        <f t="shared" ref="C287" si="46">B287+2685299</f>
        <v>2688139</v>
      </c>
    </row>
    <row r="288" spans="1:5" x14ac:dyDescent="0.25">
      <c r="A288" s="5" t="s">
        <v>841</v>
      </c>
    </row>
    <row r="289" spans="1:5" x14ac:dyDescent="0.25">
      <c r="A289" s="5"/>
    </row>
    <row r="290" spans="1:5" x14ac:dyDescent="0.25">
      <c r="A290" s="5" t="s">
        <v>1216</v>
      </c>
      <c r="B290" s="5">
        <v>2937</v>
      </c>
      <c r="D290" t="s">
        <v>926</v>
      </c>
    </row>
    <row r="291" spans="1:5" x14ac:dyDescent="0.25">
      <c r="A291" s="5" t="s">
        <v>842</v>
      </c>
      <c r="B291" s="5">
        <v>2795</v>
      </c>
    </row>
    <row r="292" spans="1:5" x14ac:dyDescent="0.25">
      <c r="A292" s="5" t="s">
        <v>843</v>
      </c>
      <c r="B292" s="5">
        <v>2908</v>
      </c>
    </row>
    <row r="293" spans="1:5" x14ac:dyDescent="0.25">
      <c r="A293" s="11" t="s">
        <v>844</v>
      </c>
      <c r="B293" s="5">
        <v>2900</v>
      </c>
      <c r="C293" s="4">
        <f t="shared" ref="C293" si="47">B293+2685299</f>
        <v>2688199</v>
      </c>
    </row>
    <row r="294" spans="1:5" x14ac:dyDescent="0.25">
      <c r="A294" s="5" t="s">
        <v>845</v>
      </c>
    </row>
    <row r="295" spans="1:5" x14ac:dyDescent="0.25">
      <c r="A295" s="5"/>
    </row>
    <row r="296" spans="1:5" x14ac:dyDescent="0.25">
      <c r="A296" s="5" t="s">
        <v>847</v>
      </c>
      <c r="B296" s="5">
        <v>2997</v>
      </c>
    </row>
    <row r="297" spans="1:5" x14ac:dyDescent="0.25">
      <c r="A297" s="5" t="s">
        <v>846</v>
      </c>
      <c r="B297" s="5">
        <v>2855</v>
      </c>
    </row>
    <row r="298" spans="1:5" x14ac:dyDescent="0.25">
      <c r="A298" s="5" t="s">
        <v>848</v>
      </c>
      <c r="B298" s="5">
        <v>2968</v>
      </c>
    </row>
    <row r="299" spans="1:5" x14ac:dyDescent="0.25">
      <c r="A299" s="11" t="s">
        <v>849</v>
      </c>
      <c r="B299" s="5">
        <v>2960</v>
      </c>
      <c r="C299" s="4">
        <f t="shared" ref="C299" si="48">B299+2685299</f>
        <v>2688259</v>
      </c>
    </row>
    <row r="300" spans="1:5" x14ac:dyDescent="0.25">
      <c r="A300" s="5" t="s">
        <v>685</v>
      </c>
    </row>
    <row r="301" spans="1:5" x14ac:dyDescent="0.25">
      <c r="A301" s="5"/>
    </row>
    <row r="302" spans="1:5" x14ac:dyDescent="0.25">
      <c r="A302" s="5" t="s">
        <v>1217</v>
      </c>
      <c r="B302" s="5">
        <v>3057</v>
      </c>
      <c r="D302" t="s">
        <v>926</v>
      </c>
      <c r="E302" s="10" t="s">
        <v>0</v>
      </c>
    </row>
    <row r="303" spans="1:5" x14ac:dyDescent="0.25">
      <c r="A303" s="5" t="s">
        <v>850</v>
      </c>
      <c r="B303" s="5">
        <v>2915</v>
      </c>
    </row>
    <row r="304" spans="1:5" x14ac:dyDescent="0.25">
      <c r="A304" s="5" t="s">
        <v>851</v>
      </c>
      <c r="B304" s="5">
        <v>3028</v>
      </c>
    </row>
    <row r="305" spans="1:11" x14ac:dyDescent="0.25">
      <c r="A305" s="11" t="s">
        <v>852</v>
      </c>
      <c r="B305" s="5">
        <v>3020</v>
      </c>
      <c r="C305" s="4">
        <f t="shared" ref="C305" si="49">B305+2685299</f>
        <v>2688319</v>
      </c>
    </row>
    <row r="306" spans="1:11" x14ac:dyDescent="0.25">
      <c r="A306" s="5" t="s">
        <v>853</v>
      </c>
    </row>
    <row r="307" spans="1:11" x14ac:dyDescent="0.25">
      <c r="A307" s="5"/>
    </row>
    <row r="308" spans="1:11" x14ac:dyDescent="0.25">
      <c r="A308" s="5" t="s">
        <v>1218</v>
      </c>
      <c r="B308" s="5">
        <v>3117</v>
      </c>
      <c r="D308" t="s">
        <v>926</v>
      </c>
      <c r="E308" s="10" t="s">
        <v>0</v>
      </c>
      <c r="F308" s="10" t="s">
        <v>0</v>
      </c>
      <c r="G308" s="10" t="s">
        <v>0</v>
      </c>
      <c r="H308" s="10" t="s">
        <v>0</v>
      </c>
      <c r="I308" s="10" t="s">
        <v>0</v>
      </c>
      <c r="J308" s="10" t="s">
        <v>0</v>
      </c>
      <c r="K308" s="10" t="s">
        <v>0</v>
      </c>
    </row>
    <row r="309" spans="1:11" x14ac:dyDescent="0.25">
      <c r="A309" s="5" t="s">
        <v>854</v>
      </c>
      <c r="B309" s="5">
        <v>2975</v>
      </c>
    </row>
    <row r="310" spans="1:11" x14ac:dyDescent="0.25">
      <c r="A310" s="5" t="s">
        <v>855</v>
      </c>
      <c r="B310" s="5">
        <v>3088</v>
      </c>
    </row>
    <row r="311" spans="1:11" x14ac:dyDescent="0.25">
      <c r="A311" s="11" t="s">
        <v>856</v>
      </c>
      <c r="B311" s="5">
        <v>3080</v>
      </c>
      <c r="C311" s="4">
        <f t="shared" ref="C311" si="50">B311+2685299</f>
        <v>2688379</v>
      </c>
    </row>
    <row r="312" spans="1:11" x14ac:dyDescent="0.25">
      <c r="A312" s="5" t="s">
        <v>857</v>
      </c>
    </row>
    <row r="313" spans="1:11" x14ac:dyDescent="0.25">
      <c r="A313" s="5"/>
    </row>
    <row r="314" spans="1:11" x14ac:dyDescent="0.25">
      <c r="A314" s="5" t="s">
        <v>1219</v>
      </c>
      <c r="B314" s="5">
        <v>3177</v>
      </c>
      <c r="D314" t="s">
        <v>926</v>
      </c>
      <c r="E314" t="s">
        <v>926</v>
      </c>
    </row>
    <row r="315" spans="1:11" x14ac:dyDescent="0.25">
      <c r="A315" s="5" t="s">
        <v>858</v>
      </c>
      <c r="B315" s="5">
        <v>3035</v>
      </c>
    </row>
    <row r="316" spans="1:11" x14ac:dyDescent="0.25">
      <c r="A316" s="5" t="s">
        <v>859</v>
      </c>
      <c r="B316" s="5">
        <v>3148</v>
      </c>
    </row>
    <row r="317" spans="1:11" x14ac:dyDescent="0.25">
      <c r="A317" s="11" t="s">
        <v>860</v>
      </c>
      <c r="B317" s="5">
        <v>3140</v>
      </c>
      <c r="C317" s="4">
        <f t="shared" ref="C317" si="51">B317+2685299</f>
        <v>2688439</v>
      </c>
    </row>
    <row r="318" spans="1:11" x14ac:dyDescent="0.25">
      <c r="A318" s="5" t="s">
        <v>861</v>
      </c>
    </row>
    <row r="319" spans="1:11" x14ac:dyDescent="0.25">
      <c r="A319" s="5"/>
    </row>
    <row r="320" spans="1:11" x14ac:dyDescent="0.25">
      <c r="A320" s="5" t="s">
        <v>863</v>
      </c>
      <c r="B320" s="5">
        <v>3237</v>
      </c>
    </row>
    <row r="321" spans="1:3" x14ac:dyDescent="0.25">
      <c r="A321" s="5" t="s">
        <v>862</v>
      </c>
      <c r="B321" s="5">
        <v>3095</v>
      </c>
    </row>
    <row r="322" spans="1:3" x14ac:dyDescent="0.25">
      <c r="A322" s="5" t="s">
        <v>864</v>
      </c>
      <c r="B322" s="5">
        <v>3208</v>
      </c>
    </row>
    <row r="323" spans="1:3" x14ac:dyDescent="0.25">
      <c r="A323" s="11" t="s">
        <v>865</v>
      </c>
      <c r="B323" s="5">
        <v>3200</v>
      </c>
      <c r="C323" s="4">
        <f t="shared" ref="C323" si="52">B323+2685299</f>
        <v>2688499</v>
      </c>
    </row>
    <row r="324" spans="1:3" x14ac:dyDescent="0.25">
      <c r="A324" s="5" t="s">
        <v>649</v>
      </c>
    </row>
    <row r="325" spans="1:3" x14ac:dyDescent="0.25">
      <c r="A325" s="5"/>
    </row>
    <row r="326" spans="1:3" x14ac:dyDescent="0.25">
      <c r="A326" s="5" t="s">
        <v>867</v>
      </c>
      <c r="B326" s="5">
        <v>3297</v>
      </c>
    </row>
    <row r="327" spans="1:3" x14ac:dyDescent="0.25">
      <c r="A327" s="5" t="s">
        <v>866</v>
      </c>
      <c r="B327" s="5">
        <v>3155</v>
      </c>
    </row>
    <row r="328" spans="1:3" x14ac:dyDescent="0.25">
      <c r="A328" s="5" t="s">
        <v>868</v>
      </c>
      <c r="B328" s="5">
        <v>3268</v>
      </c>
    </row>
    <row r="329" spans="1:3" x14ac:dyDescent="0.25">
      <c r="A329" s="11" t="s">
        <v>869</v>
      </c>
      <c r="B329" s="5">
        <v>3260</v>
      </c>
      <c r="C329" s="4">
        <f t="shared" ref="C329" si="53">B329+2685299</f>
        <v>2688559</v>
      </c>
    </row>
    <row r="330" spans="1:3" x14ac:dyDescent="0.25">
      <c r="A330" s="5" t="s">
        <v>649</v>
      </c>
    </row>
    <row r="331" spans="1:3" x14ac:dyDescent="0.25">
      <c r="A331" s="5"/>
    </row>
    <row r="332" spans="1:3" x14ac:dyDescent="0.25">
      <c r="A332" s="5" t="s">
        <v>871</v>
      </c>
      <c r="B332" s="5">
        <v>3357</v>
      </c>
    </row>
    <row r="333" spans="1:3" x14ac:dyDescent="0.25">
      <c r="A333" s="5" t="s">
        <v>870</v>
      </c>
      <c r="B333" s="5">
        <v>3215</v>
      </c>
    </row>
    <row r="334" spans="1:3" x14ac:dyDescent="0.25">
      <c r="A334" s="5" t="s">
        <v>872</v>
      </c>
      <c r="B334" s="5">
        <v>3328</v>
      </c>
    </row>
    <row r="335" spans="1:3" x14ac:dyDescent="0.25">
      <c r="A335" s="11" t="s">
        <v>873</v>
      </c>
      <c r="B335" s="5">
        <v>3320</v>
      </c>
      <c r="C335" s="4">
        <f t="shared" ref="C335" si="54">B335+2685299</f>
        <v>2688619</v>
      </c>
    </row>
    <row r="336" spans="1:3" x14ac:dyDescent="0.25">
      <c r="A336" s="5" t="s">
        <v>649</v>
      </c>
    </row>
    <row r="337" spans="1:5" x14ac:dyDescent="0.25">
      <c r="A337" s="5"/>
    </row>
    <row r="338" spans="1:5" x14ac:dyDescent="0.25">
      <c r="A338" s="5" t="s">
        <v>1220</v>
      </c>
      <c r="B338" s="5">
        <v>3417</v>
      </c>
      <c r="D338" s="8" t="s">
        <v>0</v>
      </c>
    </row>
    <row r="339" spans="1:5" x14ac:dyDescent="0.25">
      <c r="A339" s="5" t="s">
        <v>874</v>
      </c>
      <c r="B339" s="5">
        <v>3275</v>
      </c>
    </row>
    <row r="340" spans="1:5" x14ac:dyDescent="0.25">
      <c r="A340" s="5" t="s">
        <v>875</v>
      </c>
      <c r="B340" s="5">
        <v>3388</v>
      </c>
    </row>
    <row r="341" spans="1:5" x14ac:dyDescent="0.25">
      <c r="A341" s="11" t="s">
        <v>876</v>
      </c>
      <c r="B341" s="5">
        <v>3380</v>
      </c>
      <c r="C341" s="4">
        <f t="shared" ref="C341" si="55">B341+2685299</f>
        <v>2688679</v>
      </c>
    </row>
    <row r="342" spans="1:5" x14ac:dyDescent="0.25">
      <c r="A342" s="5" t="s">
        <v>877</v>
      </c>
    </row>
    <row r="343" spans="1:5" x14ac:dyDescent="0.25">
      <c r="A343" s="5"/>
    </row>
    <row r="344" spans="1:5" x14ac:dyDescent="0.25">
      <c r="A344" s="5" t="s">
        <v>879</v>
      </c>
      <c r="B344" s="5">
        <v>3477</v>
      </c>
    </row>
    <row r="345" spans="1:5" x14ac:dyDescent="0.25">
      <c r="A345" s="5" t="s">
        <v>878</v>
      </c>
      <c r="B345" s="5">
        <v>3335</v>
      </c>
    </row>
    <row r="346" spans="1:5" x14ac:dyDescent="0.25">
      <c r="A346" s="5" t="s">
        <v>880</v>
      </c>
      <c r="B346" s="5">
        <v>3448</v>
      </c>
    </row>
    <row r="347" spans="1:5" x14ac:dyDescent="0.25">
      <c r="A347" s="11" t="s">
        <v>881</v>
      </c>
      <c r="B347" s="5">
        <v>3440</v>
      </c>
      <c r="C347" s="4">
        <f t="shared" ref="C347" si="56">B347+2685299</f>
        <v>2688739</v>
      </c>
    </row>
    <row r="348" spans="1:5" x14ac:dyDescent="0.25">
      <c r="A348" s="5" t="s">
        <v>649</v>
      </c>
    </row>
    <row r="349" spans="1:5" x14ac:dyDescent="0.25">
      <c r="A349" s="5"/>
    </row>
    <row r="350" spans="1:5" x14ac:dyDescent="0.25">
      <c r="A350" s="5" t="s">
        <v>1221</v>
      </c>
      <c r="B350" s="5">
        <v>3537</v>
      </c>
      <c r="D350" s="8" t="s">
        <v>0</v>
      </c>
      <c r="E350" s="8" t="s">
        <v>0</v>
      </c>
    </row>
    <row r="351" spans="1:5" x14ac:dyDescent="0.25">
      <c r="A351" s="5" t="s">
        <v>882</v>
      </c>
      <c r="B351" s="5">
        <v>3395</v>
      </c>
    </row>
    <row r="352" spans="1:5" x14ac:dyDescent="0.25">
      <c r="A352" s="5" t="s">
        <v>883</v>
      </c>
      <c r="B352" s="5">
        <v>3508</v>
      </c>
    </row>
    <row r="353" spans="1:8" x14ac:dyDescent="0.25">
      <c r="A353" s="11" t="s">
        <v>884</v>
      </c>
      <c r="B353" s="5">
        <v>3500</v>
      </c>
      <c r="C353" s="4">
        <f t="shared" ref="C353" si="57">B353+2685299</f>
        <v>2688799</v>
      </c>
    </row>
    <row r="354" spans="1:8" x14ac:dyDescent="0.25">
      <c r="A354" s="5" t="s">
        <v>885</v>
      </c>
    </row>
    <row r="355" spans="1:8" x14ac:dyDescent="0.25">
      <c r="A355" s="5"/>
    </row>
    <row r="356" spans="1:8" x14ac:dyDescent="0.25">
      <c r="A356" s="5" t="s">
        <v>1222</v>
      </c>
      <c r="B356" s="5">
        <v>3597</v>
      </c>
      <c r="D356" s="8" t="s">
        <v>0</v>
      </c>
      <c r="E356" s="8" t="s">
        <v>0</v>
      </c>
      <c r="F356" s="8" t="s">
        <v>0</v>
      </c>
    </row>
    <row r="357" spans="1:8" x14ac:dyDescent="0.25">
      <c r="A357" s="5" t="s">
        <v>886</v>
      </c>
      <c r="B357" s="5">
        <v>3455</v>
      </c>
    </row>
    <row r="358" spans="1:8" x14ac:dyDescent="0.25">
      <c r="A358" s="5" t="s">
        <v>887</v>
      </c>
      <c r="B358" s="5">
        <v>3568</v>
      </c>
    </row>
    <row r="359" spans="1:8" x14ac:dyDescent="0.25">
      <c r="A359" s="11" t="s">
        <v>888</v>
      </c>
      <c r="B359" s="5">
        <v>3560</v>
      </c>
      <c r="C359" s="4">
        <f t="shared" ref="C359" si="58">B359+2685299</f>
        <v>2688859</v>
      </c>
    </row>
    <row r="360" spans="1:8" x14ac:dyDescent="0.25">
      <c r="A360" s="5" t="s">
        <v>889</v>
      </c>
    </row>
    <row r="361" spans="1:8" x14ac:dyDescent="0.25">
      <c r="A361" s="5"/>
    </row>
    <row r="362" spans="1:8" x14ac:dyDescent="0.25">
      <c r="A362" s="5" t="s">
        <v>1223</v>
      </c>
      <c r="B362" s="5">
        <v>3657</v>
      </c>
      <c r="D362" s="10" t="s">
        <v>0</v>
      </c>
      <c r="E362" t="s">
        <v>926</v>
      </c>
      <c r="F362" s="10" t="s">
        <v>0</v>
      </c>
      <c r="G362" s="10" t="s">
        <v>0</v>
      </c>
      <c r="H362" s="10" t="s">
        <v>0</v>
      </c>
    </row>
    <row r="363" spans="1:8" x14ac:dyDescent="0.25">
      <c r="A363" s="5" t="s">
        <v>890</v>
      </c>
      <c r="B363" s="5">
        <v>3515</v>
      </c>
    </row>
    <row r="364" spans="1:8" x14ac:dyDescent="0.25">
      <c r="A364" s="5" t="s">
        <v>891</v>
      </c>
      <c r="B364" s="5">
        <v>3628</v>
      </c>
    </row>
    <row r="365" spans="1:8" x14ac:dyDescent="0.25">
      <c r="A365" s="11" t="s">
        <v>892</v>
      </c>
      <c r="B365" s="5">
        <v>3620</v>
      </c>
      <c r="C365" s="4">
        <f t="shared" ref="C365" si="59">B365+2685299</f>
        <v>2688919</v>
      </c>
    </row>
    <row r="366" spans="1:8" x14ac:dyDescent="0.25">
      <c r="A366" s="5" t="s">
        <v>893</v>
      </c>
    </row>
    <row r="367" spans="1:8" x14ac:dyDescent="0.25">
      <c r="A367" s="5"/>
    </row>
    <row r="368" spans="1:8" x14ac:dyDescent="0.25">
      <c r="A368" s="5" t="s">
        <v>1224</v>
      </c>
      <c r="B368" s="5">
        <v>3714</v>
      </c>
      <c r="D368" t="s">
        <v>926</v>
      </c>
      <c r="E368" t="s">
        <v>926</v>
      </c>
      <c r="F368" t="s">
        <v>926</v>
      </c>
    </row>
    <row r="369" spans="1:3" x14ac:dyDescent="0.25">
      <c r="A369" s="5" t="s">
        <v>894</v>
      </c>
      <c r="B369" s="5">
        <v>3575</v>
      </c>
    </row>
    <row r="370" spans="1:3" x14ac:dyDescent="0.25">
      <c r="A370" s="5" t="s">
        <v>895</v>
      </c>
      <c r="B370" s="5">
        <v>3688</v>
      </c>
    </row>
    <row r="371" spans="1:3" x14ac:dyDescent="0.25">
      <c r="A371" s="11" t="s">
        <v>1225</v>
      </c>
      <c r="B371" s="5">
        <v>3680</v>
      </c>
      <c r="C371" s="4">
        <f t="shared" ref="C371" si="60">B371+2685299</f>
        <v>2688979</v>
      </c>
    </row>
    <row r="372" spans="1:3" x14ac:dyDescent="0.25">
      <c r="A372" s="5" t="s">
        <v>896</v>
      </c>
    </row>
    <row r="373" spans="1:3" x14ac:dyDescent="0.25">
      <c r="A373" s="5"/>
    </row>
    <row r="374" spans="1:3" x14ac:dyDescent="0.25">
      <c r="A374" s="5" t="s">
        <v>1226</v>
      </c>
      <c r="B374" s="5">
        <v>3774</v>
      </c>
    </row>
    <row r="375" spans="1:3" x14ac:dyDescent="0.25">
      <c r="A375" s="5" t="s">
        <v>897</v>
      </c>
      <c r="B375" s="5">
        <v>3635</v>
      </c>
    </row>
    <row r="376" spans="1:3" x14ac:dyDescent="0.25">
      <c r="A376" s="5" t="s">
        <v>898</v>
      </c>
      <c r="B376" s="5">
        <v>3748</v>
      </c>
    </row>
    <row r="377" spans="1:3" x14ac:dyDescent="0.25">
      <c r="A377" s="5" t="s">
        <v>899</v>
      </c>
      <c r="B377" s="5">
        <v>3713</v>
      </c>
      <c r="C377" s="4">
        <f t="shared" ref="C377" si="61">B377+2685299</f>
        <v>2689012</v>
      </c>
    </row>
    <row r="378" spans="1:3" x14ac:dyDescent="0.25">
      <c r="A378" s="5" t="s">
        <v>900</v>
      </c>
    </row>
    <row r="379" spans="1:3" x14ac:dyDescent="0.25">
      <c r="A379" s="5"/>
    </row>
    <row r="380" spans="1:3" x14ac:dyDescent="0.25">
      <c r="A380" s="5" t="s">
        <v>902</v>
      </c>
      <c r="B380" s="5">
        <v>3834</v>
      </c>
    </row>
    <row r="381" spans="1:3" x14ac:dyDescent="0.25">
      <c r="A381" s="5" t="s">
        <v>901</v>
      </c>
      <c r="B381" s="5">
        <v>3695</v>
      </c>
    </row>
    <row r="382" spans="1:3" x14ac:dyDescent="0.25">
      <c r="A382" s="5" t="s">
        <v>903</v>
      </c>
      <c r="B382" s="5">
        <v>3808</v>
      </c>
    </row>
    <row r="383" spans="1:3" x14ac:dyDescent="0.25">
      <c r="A383" s="5" t="s">
        <v>904</v>
      </c>
      <c r="B383" s="5">
        <v>3713</v>
      </c>
      <c r="C383" s="4">
        <f t="shared" ref="C383" si="62">B383+2685299</f>
        <v>2689012</v>
      </c>
    </row>
    <row r="384" spans="1:3" x14ac:dyDescent="0.25">
      <c r="A384" s="5" t="s">
        <v>638</v>
      </c>
    </row>
    <row r="385" spans="1:3" x14ac:dyDescent="0.25">
      <c r="A385" s="5"/>
    </row>
    <row r="386" spans="1:3" x14ac:dyDescent="0.25">
      <c r="A386" s="5" t="s">
        <v>906</v>
      </c>
      <c r="B386" s="5">
        <v>3840</v>
      </c>
    </row>
    <row r="387" spans="1:3" x14ac:dyDescent="0.25">
      <c r="A387" s="5" t="s">
        <v>905</v>
      </c>
      <c r="B387" s="5">
        <v>3755</v>
      </c>
    </row>
    <row r="388" spans="1:3" x14ac:dyDescent="0.25">
      <c r="A388" s="5" t="s">
        <v>907</v>
      </c>
      <c r="B388" s="5">
        <v>3868</v>
      </c>
    </row>
    <row r="389" spans="1:3" x14ac:dyDescent="0.25">
      <c r="A389" s="5" t="s">
        <v>904</v>
      </c>
      <c r="B389" s="5">
        <v>3713</v>
      </c>
      <c r="C389" s="4">
        <f t="shared" ref="C389" si="63">B389+2685299</f>
        <v>2689012</v>
      </c>
    </row>
    <row r="390" spans="1:3" x14ac:dyDescent="0.25">
      <c r="A390" s="5" t="s">
        <v>638</v>
      </c>
    </row>
    <row r="391" spans="1:3" x14ac:dyDescent="0.25">
      <c r="A391" s="5"/>
    </row>
    <row r="392" spans="1:3" x14ac:dyDescent="0.25">
      <c r="A392" s="5" t="s">
        <v>908</v>
      </c>
      <c r="B392" s="5">
        <v>3840</v>
      </c>
    </row>
    <row r="393" spans="1:3" x14ac:dyDescent="0.25">
      <c r="A393" s="5" t="s">
        <v>921</v>
      </c>
      <c r="B393" s="5">
        <v>3780</v>
      </c>
    </row>
    <row r="394" spans="1:3" x14ac:dyDescent="0.25">
      <c r="A394" s="5" t="s">
        <v>909</v>
      </c>
      <c r="B394" s="5">
        <v>3928</v>
      </c>
    </row>
    <row r="395" spans="1:3" x14ac:dyDescent="0.25">
      <c r="A395" s="5" t="s">
        <v>904</v>
      </c>
      <c r="B395" s="5">
        <v>3713</v>
      </c>
      <c r="C395" s="4">
        <f t="shared" ref="C395" si="64">B395+2685299</f>
        <v>2689012</v>
      </c>
    </row>
    <row r="396" spans="1:3" x14ac:dyDescent="0.25">
      <c r="A396" s="5" t="s">
        <v>638</v>
      </c>
    </row>
    <row r="397" spans="1:3" x14ac:dyDescent="0.25">
      <c r="A397" s="5"/>
    </row>
    <row r="398" spans="1:3" x14ac:dyDescent="0.25">
      <c r="A398" s="5" t="s">
        <v>908</v>
      </c>
      <c r="B398" s="5">
        <v>3840</v>
      </c>
    </row>
    <row r="399" spans="1:3" x14ac:dyDescent="0.25">
      <c r="A399" s="5" t="s">
        <v>634</v>
      </c>
      <c r="B399" s="5">
        <v>3780</v>
      </c>
    </row>
    <row r="400" spans="1:3" x14ac:dyDescent="0.25">
      <c r="A400" s="5" t="s">
        <v>910</v>
      </c>
      <c r="B400" s="5">
        <v>3988</v>
      </c>
    </row>
    <row r="401" spans="1:3" x14ac:dyDescent="0.25">
      <c r="A401" s="5" t="s">
        <v>904</v>
      </c>
      <c r="B401" s="5">
        <v>3713</v>
      </c>
      <c r="C401" s="4">
        <f t="shared" ref="C401" si="65">B401+2685299</f>
        <v>2689012</v>
      </c>
    </row>
    <row r="402" spans="1:3" x14ac:dyDescent="0.25">
      <c r="A402" s="5" t="s">
        <v>638</v>
      </c>
    </row>
    <row r="403" spans="1:3" x14ac:dyDescent="0.25">
      <c r="A403" s="5"/>
    </row>
    <row r="404" spans="1:3" x14ac:dyDescent="0.25">
      <c r="A404" s="5" t="s">
        <v>908</v>
      </c>
      <c r="B404" s="5">
        <v>3840</v>
      </c>
    </row>
    <row r="405" spans="1:3" x14ac:dyDescent="0.25">
      <c r="A405" s="5" t="s">
        <v>634</v>
      </c>
      <c r="B405" s="5">
        <v>3780</v>
      </c>
    </row>
    <row r="406" spans="1:3" x14ac:dyDescent="0.25">
      <c r="A406" s="5" t="s">
        <v>911</v>
      </c>
      <c r="B406" s="5">
        <v>4048</v>
      </c>
    </row>
    <row r="407" spans="1:3" x14ac:dyDescent="0.25">
      <c r="A407" s="5" t="s">
        <v>904</v>
      </c>
      <c r="B407" s="5">
        <v>3713</v>
      </c>
      <c r="C407" s="4">
        <f t="shared" ref="C407" si="66">B407+2685299</f>
        <v>2689012</v>
      </c>
    </row>
    <row r="408" spans="1:3" x14ac:dyDescent="0.25">
      <c r="A408" s="5" t="s">
        <v>638</v>
      </c>
    </row>
    <row r="409" spans="1:3" x14ac:dyDescent="0.25">
      <c r="A409" s="5"/>
    </row>
    <row r="410" spans="1:3" x14ac:dyDescent="0.25">
      <c r="A410" s="5" t="s">
        <v>908</v>
      </c>
      <c r="B410" s="5">
        <v>3840</v>
      </c>
    </row>
    <row r="411" spans="1:3" x14ac:dyDescent="0.25">
      <c r="A411" s="5" t="s">
        <v>634</v>
      </c>
      <c r="B411" s="5">
        <v>3780</v>
      </c>
    </row>
    <row r="412" spans="1:3" x14ac:dyDescent="0.25">
      <c r="A412" s="5" t="s">
        <v>912</v>
      </c>
      <c r="B412" s="5">
        <v>4108</v>
      </c>
    </row>
    <row r="413" spans="1:3" x14ac:dyDescent="0.25">
      <c r="A413" s="5" t="s">
        <v>904</v>
      </c>
      <c r="B413" s="5">
        <v>3713</v>
      </c>
      <c r="C413" s="4">
        <f t="shared" ref="C413" si="67">B413+2685299</f>
        <v>2689012</v>
      </c>
    </row>
    <row r="414" spans="1:3" x14ac:dyDescent="0.25">
      <c r="A414" s="5" t="s">
        <v>638</v>
      </c>
    </row>
    <row r="415" spans="1:3" x14ac:dyDescent="0.25">
      <c r="A415" s="5"/>
    </row>
    <row r="416" spans="1:3" x14ac:dyDescent="0.25">
      <c r="A416" s="5" t="s">
        <v>908</v>
      </c>
      <c r="B416" s="5">
        <v>3840</v>
      </c>
    </row>
    <row r="417" spans="1:3" x14ac:dyDescent="0.25">
      <c r="A417" s="5" t="s">
        <v>634</v>
      </c>
      <c r="B417" s="5">
        <v>3780</v>
      </c>
    </row>
    <row r="418" spans="1:3" x14ac:dyDescent="0.25">
      <c r="A418" s="5" t="s">
        <v>913</v>
      </c>
      <c r="B418" s="5">
        <v>4168</v>
      </c>
    </row>
    <row r="419" spans="1:3" x14ac:dyDescent="0.25">
      <c r="A419" s="5" t="s">
        <v>904</v>
      </c>
      <c r="B419" s="5">
        <v>3713</v>
      </c>
      <c r="C419" s="4">
        <f t="shared" ref="C419" si="68">B419+2685299</f>
        <v>2689012</v>
      </c>
    </row>
    <row r="420" spans="1:3" x14ac:dyDescent="0.25">
      <c r="A420" s="5" t="s">
        <v>638</v>
      </c>
    </row>
    <row r="421" spans="1:3" x14ac:dyDescent="0.25">
      <c r="A421" s="5"/>
    </row>
    <row r="422" spans="1:3" x14ac:dyDescent="0.25">
      <c r="A422" s="5" t="s">
        <v>908</v>
      </c>
      <c r="B422" s="5">
        <v>3840</v>
      </c>
    </row>
    <row r="423" spans="1:3" x14ac:dyDescent="0.25">
      <c r="A423" s="5" t="s">
        <v>634</v>
      </c>
      <c r="B423" s="5">
        <v>3780</v>
      </c>
    </row>
    <row r="424" spans="1:3" x14ac:dyDescent="0.25">
      <c r="A424" s="5" t="s">
        <v>914</v>
      </c>
      <c r="B424" s="5">
        <v>4228</v>
      </c>
    </row>
    <row r="425" spans="1:3" x14ac:dyDescent="0.25">
      <c r="A425" s="5" t="s">
        <v>904</v>
      </c>
      <c r="B425" s="5">
        <v>3713</v>
      </c>
      <c r="C425" s="4">
        <f t="shared" ref="C425" si="69">B425+2685299</f>
        <v>2689012</v>
      </c>
    </row>
    <row r="426" spans="1:3" x14ac:dyDescent="0.25">
      <c r="A426" s="5" t="s">
        <v>638</v>
      </c>
    </row>
    <row r="427" spans="1:3" x14ac:dyDescent="0.25">
      <c r="A427" s="5"/>
    </row>
    <row r="428" spans="1:3" x14ac:dyDescent="0.25">
      <c r="A428" s="5" t="s">
        <v>908</v>
      </c>
      <c r="B428" s="5">
        <v>3840</v>
      </c>
    </row>
    <row r="429" spans="1:3" x14ac:dyDescent="0.25">
      <c r="A429" s="5" t="s">
        <v>634</v>
      </c>
      <c r="B429" s="5">
        <v>3780</v>
      </c>
    </row>
    <row r="430" spans="1:3" x14ac:dyDescent="0.25">
      <c r="A430" s="5" t="s">
        <v>915</v>
      </c>
      <c r="B430" s="5">
        <v>4288</v>
      </c>
    </row>
    <row r="431" spans="1:3" x14ac:dyDescent="0.25">
      <c r="A431" s="5" t="s">
        <v>904</v>
      </c>
      <c r="B431" s="5">
        <v>3713</v>
      </c>
      <c r="C431" s="4">
        <f t="shared" ref="C431" si="70">B431+2685299</f>
        <v>2689012</v>
      </c>
    </row>
    <row r="432" spans="1:3" x14ac:dyDescent="0.25">
      <c r="A432" s="5" t="s">
        <v>638</v>
      </c>
    </row>
    <row r="433" spans="1:3" x14ac:dyDescent="0.25">
      <c r="A433" s="5"/>
    </row>
    <row r="434" spans="1:3" x14ac:dyDescent="0.25">
      <c r="A434" s="5" t="s">
        <v>908</v>
      </c>
      <c r="B434" s="5">
        <v>3840</v>
      </c>
    </row>
    <row r="435" spans="1:3" x14ac:dyDescent="0.25">
      <c r="A435" s="5" t="s">
        <v>634</v>
      </c>
      <c r="B435" s="5">
        <v>3780</v>
      </c>
    </row>
    <row r="436" spans="1:3" x14ac:dyDescent="0.25">
      <c r="A436" s="5" t="s">
        <v>916</v>
      </c>
      <c r="B436" s="5">
        <v>4348</v>
      </c>
    </row>
    <row r="437" spans="1:3" x14ac:dyDescent="0.25">
      <c r="A437" s="5" t="s">
        <v>904</v>
      </c>
      <c r="B437" s="5">
        <v>3713</v>
      </c>
      <c r="C437" s="4">
        <f t="shared" ref="C437" si="71">B437+2685299</f>
        <v>2689012</v>
      </c>
    </row>
    <row r="438" spans="1:3" x14ac:dyDescent="0.25">
      <c r="A438" s="5" t="s">
        <v>638</v>
      </c>
    </row>
    <row r="439" spans="1:3" x14ac:dyDescent="0.25">
      <c r="A439" s="5"/>
    </row>
    <row r="440" spans="1:3" x14ac:dyDescent="0.25">
      <c r="A440" s="5" t="s">
        <v>908</v>
      </c>
      <c r="B440" s="5">
        <v>3840</v>
      </c>
    </row>
    <row r="441" spans="1:3" x14ac:dyDescent="0.25">
      <c r="A441" s="5" t="s">
        <v>634</v>
      </c>
      <c r="B441" s="5">
        <v>3780</v>
      </c>
    </row>
    <row r="442" spans="1:3" x14ac:dyDescent="0.25">
      <c r="A442" s="5" t="s">
        <v>917</v>
      </c>
      <c r="B442" s="5">
        <v>4408</v>
      </c>
    </row>
    <row r="443" spans="1:3" x14ac:dyDescent="0.25">
      <c r="A443" s="5" t="s">
        <v>904</v>
      </c>
      <c r="B443" s="5">
        <v>3713</v>
      </c>
      <c r="C443" s="4">
        <f t="shared" ref="C443" si="72">B443+2685299</f>
        <v>2689012</v>
      </c>
    </row>
    <row r="444" spans="1:3" x14ac:dyDescent="0.25">
      <c r="A444" s="5" t="s">
        <v>638</v>
      </c>
    </row>
    <row r="445" spans="1:3" x14ac:dyDescent="0.25">
      <c r="A445" s="5"/>
    </row>
    <row r="446" spans="1:3" x14ac:dyDescent="0.25">
      <c r="A446" s="5" t="s">
        <v>908</v>
      </c>
      <c r="B446" s="5">
        <v>3840</v>
      </c>
    </row>
    <row r="447" spans="1:3" x14ac:dyDescent="0.25">
      <c r="A447" s="5" t="s">
        <v>634</v>
      </c>
      <c r="B447" s="5">
        <v>3780</v>
      </c>
    </row>
    <row r="448" spans="1:3" x14ac:dyDescent="0.25">
      <c r="A448" s="5" t="s">
        <v>918</v>
      </c>
      <c r="B448" s="5">
        <v>4468</v>
      </c>
    </row>
    <row r="449" spans="1:3" x14ac:dyDescent="0.25">
      <c r="A449" s="5" t="s">
        <v>904</v>
      </c>
      <c r="B449" s="5">
        <v>3713</v>
      </c>
      <c r="C449" s="4">
        <f t="shared" ref="C449" si="73">B449+2685299</f>
        <v>2689012</v>
      </c>
    </row>
    <row r="450" spans="1:3" x14ac:dyDescent="0.25">
      <c r="A450" s="5" t="s">
        <v>638</v>
      </c>
    </row>
    <row r="451" spans="1:3" x14ac:dyDescent="0.25">
      <c r="A451" s="5"/>
    </row>
    <row r="452" spans="1:3" x14ac:dyDescent="0.25">
      <c r="A452" s="5" t="s">
        <v>922</v>
      </c>
      <c r="B452" s="5">
        <v>3840</v>
      </c>
    </row>
    <row r="453" spans="1:3" x14ac:dyDescent="0.25">
      <c r="A453" s="5" t="s">
        <v>923</v>
      </c>
      <c r="B453" s="5">
        <v>3780</v>
      </c>
    </row>
    <row r="454" spans="1:3" x14ac:dyDescent="0.25">
      <c r="A454" s="5" t="s">
        <v>924</v>
      </c>
      <c r="B454" s="5">
        <v>4475</v>
      </c>
    </row>
    <row r="455" spans="1:3" x14ac:dyDescent="0.25">
      <c r="A455" s="5" t="s">
        <v>925</v>
      </c>
      <c r="B455" s="5">
        <v>3713</v>
      </c>
      <c r="C455" s="4">
        <f t="shared" ref="C455" si="74">B455+2685299</f>
        <v>2689012</v>
      </c>
    </row>
    <row r="456" spans="1:3" x14ac:dyDescent="0.25">
      <c r="A456" s="1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74"/>
  <sheetViews>
    <sheetView topLeftCell="A259" workbookViewId="0">
      <selection activeCell="E284" sqref="E284"/>
    </sheetView>
  </sheetViews>
  <sheetFormatPr baseColWidth="10" defaultRowHeight="19" x14ac:dyDescent="0.25"/>
  <cols>
    <col min="1" max="1" width="106.1640625" style="4" bestFit="1" customWidth="1"/>
  </cols>
  <sheetData>
    <row r="1" spans="1:4" x14ac:dyDescent="0.2">
      <c r="A1" s="5" t="s">
        <v>2195</v>
      </c>
      <c r="B1" s="3">
        <v>60</v>
      </c>
    </row>
    <row r="2" spans="1:4" x14ac:dyDescent="0.2">
      <c r="A2" s="5" t="s">
        <v>2196</v>
      </c>
      <c r="B2" s="3">
        <v>28</v>
      </c>
      <c r="C2">
        <f>B2+2709783</f>
        <v>2709811</v>
      </c>
      <c r="D2">
        <f>B2+2709783</f>
        <v>2709811</v>
      </c>
    </row>
    <row r="3" spans="1:4" x14ac:dyDescent="0.2">
      <c r="A3" s="5" t="s">
        <v>2071</v>
      </c>
    </row>
    <row r="4" spans="1:4" x14ac:dyDescent="0.2">
      <c r="A4" s="5"/>
    </row>
    <row r="5" spans="1:4" x14ac:dyDescent="0.2">
      <c r="A5" s="5" t="s">
        <v>2197</v>
      </c>
      <c r="B5" s="3">
        <v>120</v>
      </c>
    </row>
    <row r="6" spans="1:4" x14ac:dyDescent="0.2">
      <c r="A6" s="5" t="s">
        <v>2198</v>
      </c>
      <c r="B6" s="3">
        <v>88</v>
      </c>
      <c r="C6">
        <f t="shared" ref="C6" si="0">B6+2709783</f>
        <v>2709871</v>
      </c>
    </row>
    <row r="7" spans="1:4" x14ac:dyDescent="0.2">
      <c r="A7" s="5" t="s">
        <v>2072</v>
      </c>
    </row>
    <row r="8" spans="1:4" x14ac:dyDescent="0.2">
      <c r="A8" s="5"/>
    </row>
    <row r="9" spans="1:4" x14ac:dyDescent="0.2">
      <c r="A9" s="5" t="s">
        <v>2199</v>
      </c>
      <c r="B9" s="3">
        <v>180</v>
      </c>
    </row>
    <row r="10" spans="1:4" x14ac:dyDescent="0.2">
      <c r="A10" s="5" t="s">
        <v>2200</v>
      </c>
      <c r="B10" s="3">
        <v>148</v>
      </c>
      <c r="C10">
        <f t="shared" ref="C10" si="1">B10+2709783</f>
        <v>2709931</v>
      </c>
    </row>
    <row r="11" spans="1:4" x14ac:dyDescent="0.2">
      <c r="A11" s="5" t="s">
        <v>2072</v>
      </c>
    </row>
    <row r="12" spans="1:4" x14ac:dyDescent="0.2">
      <c r="A12" s="5"/>
    </row>
    <row r="13" spans="1:4" x14ac:dyDescent="0.2">
      <c r="A13" s="5" t="s">
        <v>2201</v>
      </c>
      <c r="B13" s="3">
        <v>240</v>
      </c>
    </row>
    <row r="14" spans="1:4" x14ac:dyDescent="0.2">
      <c r="A14" s="5" t="s">
        <v>2202</v>
      </c>
      <c r="B14" s="3">
        <v>208</v>
      </c>
      <c r="C14">
        <f t="shared" ref="C14" si="2">B14+2709783</f>
        <v>2709991</v>
      </c>
    </row>
    <row r="15" spans="1:4" x14ac:dyDescent="0.2">
      <c r="A15" s="5" t="s">
        <v>2072</v>
      </c>
    </row>
    <row r="16" spans="1:4" x14ac:dyDescent="0.2">
      <c r="A16" s="5"/>
    </row>
    <row r="17" spans="1:3" x14ac:dyDescent="0.2">
      <c r="A17" s="5" t="s">
        <v>2203</v>
      </c>
      <c r="B17" s="3">
        <v>300</v>
      </c>
    </row>
    <row r="18" spans="1:3" x14ac:dyDescent="0.2">
      <c r="A18" s="5" t="s">
        <v>2204</v>
      </c>
      <c r="B18" s="3">
        <v>268</v>
      </c>
      <c r="C18">
        <f t="shared" ref="C18" si="3">B18+2709783</f>
        <v>2710051</v>
      </c>
    </row>
    <row r="19" spans="1:3" x14ac:dyDescent="0.2">
      <c r="A19" s="5" t="s">
        <v>2072</v>
      </c>
    </row>
    <row r="20" spans="1:3" x14ac:dyDescent="0.2">
      <c r="A20" s="5"/>
    </row>
    <row r="21" spans="1:3" x14ac:dyDescent="0.2">
      <c r="A21" s="5" t="s">
        <v>2205</v>
      </c>
      <c r="B21" s="3">
        <v>360</v>
      </c>
    </row>
    <row r="22" spans="1:3" x14ac:dyDescent="0.2">
      <c r="A22" s="5" t="s">
        <v>2206</v>
      </c>
      <c r="B22" s="3">
        <v>328</v>
      </c>
      <c r="C22">
        <f t="shared" ref="C22" si="4">B22+2709783</f>
        <v>2710111</v>
      </c>
    </row>
    <row r="23" spans="1:3" x14ac:dyDescent="0.2">
      <c r="A23" s="5" t="s">
        <v>2072</v>
      </c>
    </row>
    <row r="24" spans="1:3" x14ac:dyDescent="0.2">
      <c r="A24" s="5"/>
    </row>
    <row r="25" spans="1:3" x14ac:dyDescent="0.2">
      <c r="A25" s="5" t="s">
        <v>2207</v>
      </c>
      <c r="B25" s="3">
        <v>420</v>
      </c>
    </row>
    <row r="26" spans="1:3" x14ac:dyDescent="0.2">
      <c r="A26" s="5" t="s">
        <v>2208</v>
      </c>
      <c r="B26" s="3">
        <v>388</v>
      </c>
      <c r="C26">
        <f t="shared" ref="C26" si="5">B26+2709783</f>
        <v>2710171</v>
      </c>
    </row>
    <row r="27" spans="1:3" x14ac:dyDescent="0.2">
      <c r="A27" s="5" t="s">
        <v>2072</v>
      </c>
    </row>
    <row r="28" spans="1:3" x14ac:dyDescent="0.2">
      <c r="A28" s="5"/>
    </row>
    <row r="29" spans="1:3" x14ac:dyDescent="0.2">
      <c r="A29" s="5" t="s">
        <v>2209</v>
      </c>
      <c r="B29" s="3">
        <v>480</v>
      </c>
    </row>
    <row r="30" spans="1:3" x14ac:dyDescent="0.2">
      <c r="A30" s="5" t="s">
        <v>2210</v>
      </c>
      <c r="B30" s="3">
        <v>448</v>
      </c>
      <c r="C30">
        <f t="shared" ref="C30" si="6">B30+2709783</f>
        <v>2710231</v>
      </c>
    </row>
    <row r="31" spans="1:3" x14ac:dyDescent="0.2">
      <c r="A31" s="5" t="s">
        <v>2072</v>
      </c>
    </row>
    <row r="32" spans="1:3" x14ac:dyDescent="0.2">
      <c r="A32" s="5"/>
    </row>
    <row r="33" spans="1:3" x14ac:dyDescent="0.2">
      <c r="A33" s="5" t="s">
        <v>2211</v>
      </c>
      <c r="B33" s="3">
        <v>540</v>
      </c>
    </row>
    <row r="34" spans="1:3" x14ac:dyDescent="0.2">
      <c r="A34" s="5" t="s">
        <v>2212</v>
      </c>
      <c r="B34" s="3">
        <v>508</v>
      </c>
      <c r="C34">
        <f t="shared" ref="C34" si="7">B34+2709783</f>
        <v>2710291</v>
      </c>
    </row>
    <row r="35" spans="1:3" x14ac:dyDescent="0.2">
      <c r="A35" s="5" t="s">
        <v>2072</v>
      </c>
    </row>
    <row r="36" spans="1:3" x14ac:dyDescent="0.2">
      <c r="A36" s="5"/>
    </row>
    <row r="37" spans="1:3" x14ac:dyDescent="0.2">
      <c r="A37" s="5" t="s">
        <v>2213</v>
      </c>
      <c r="B37" s="3">
        <v>600</v>
      </c>
    </row>
    <row r="38" spans="1:3" x14ac:dyDescent="0.2">
      <c r="A38" s="5" t="s">
        <v>2214</v>
      </c>
      <c r="B38" s="3">
        <v>568</v>
      </c>
      <c r="C38">
        <f t="shared" ref="C38" si="8">B38+2709783</f>
        <v>2710351</v>
      </c>
    </row>
    <row r="39" spans="1:3" x14ac:dyDescent="0.2">
      <c r="A39" s="5" t="s">
        <v>2073</v>
      </c>
    </row>
    <row r="40" spans="1:3" x14ac:dyDescent="0.2">
      <c r="A40" s="5"/>
    </row>
    <row r="41" spans="1:3" x14ac:dyDescent="0.2">
      <c r="A41" s="5" t="s">
        <v>2215</v>
      </c>
      <c r="B41" s="3">
        <v>660</v>
      </c>
    </row>
    <row r="42" spans="1:3" x14ac:dyDescent="0.2">
      <c r="A42" s="5" t="s">
        <v>2216</v>
      </c>
      <c r="B42" s="3">
        <v>628</v>
      </c>
      <c r="C42">
        <f t="shared" ref="C42" si="9">B42+2709783</f>
        <v>2710411</v>
      </c>
    </row>
    <row r="43" spans="1:3" x14ac:dyDescent="0.2">
      <c r="A43" s="5" t="s">
        <v>2074</v>
      </c>
    </row>
    <row r="44" spans="1:3" x14ac:dyDescent="0.2">
      <c r="A44" s="5"/>
    </row>
    <row r="45" spans="1:3" x14ac:dyDescent="0.2">
      <c r="A45" s="5" t="s">
        <v>2217</v>
      </c>
      <c r="B45" s="3">
        <v>720</v>
      </c>
    </row>
    <row r="46" spans="1:3" x14ac:dyDescent="0.2">
      <c r="A46" s="5" t="s">
        <v>2218</v>
      </c>
      <c r="B46" s="3">
        <v>688</v>
      </c>
      <c r="C46">
        <f t="shared" ref="C46" si="10">B46+2709783</f>
        <v>2710471</v>
      </c>
    </row>
    <row r="47" spans="1:3" x14ac:dyDescent="0.2">
      <c r="A47" s="5" t="s">
        <v>2075</v>
      </c>
    </row>
    <row r="48" spans="1:3" x14ac:dyDescent="0.2">
      <c r="A48" s="5"/>
    </row>
    <row r="49" spans="1:3" x14ac:dyDescent="0.2">
      <c r="A49" s="5" t="s">
        <v>2219</v>
      </c>
      <c r="B49" s="3">
        <v>780</v>
      </c>
    </row>
    <row r="50" spans="1:3" x14ac:dyDescent="0.2">
      <c r="A50" s="5" t="s">
        <v>2220</v>
      </c>
      <c r="B50" s="3">
        <v>744</v>
      </c>
      <c r="C50">
        <f t="shared" ref="C50" si="11">B50+2709783</f>
        <v>2710527</v>
      </c>
    </row>
    <row r="51" spans="1:3" x14ac:dyDescent="0.2">
      <c r="A51" s="5" t="s">
        <v>2076</v>
      </c>
    </row>
    <row r="52" spans="1:3" x14ac:dyDescent="0.2">
      <c r="A52" s="5"/>
    </row>
    <row r="53" spans="1:3" x14ac:dyDescent="0.2">
      <c r="A53" s="5" t="s">
        <v>2221</v>
      </c>
      <c r="B53" s="3">
        <v>840</v>
      </c>
    </row>
    <row r="54" spans="1:3" x14ac:dyDescent="0.2">
      <c r="A54" s="5" t="s">
        <v>2222</v>
      </c>
      <c r="B54" s="3">
        <v>804</v>
      </c>
      <c r="C54">
        <f t="shared" ref="C54" si="12">B54+2709783</f>
        <v>2710587</v>
      </c>
    </row>
    <row r="55" spans="1:3" x14ac:dyDescent="0.2">
      <c r="A55" s="5" t="s">
        <v>2077</v>
      </c>
    </row>
    <row r="56" spans="1:3" x14ac:dyDescent="0.2">
      <c r="A56" s="5"/>
    </row>
    <row r="57" spans="1:3" x14ac:dyDescent="0.2">
      <c r="A57" s="5" t="s">
        <v>2223</v>
      </c>
      <c r="B57" s="3">
        <v>852</v>
      </c>
    </row>
    <row r="58" spans="1:3" x14ac:dyDescent="0.2">
      <c r="A58" s="5" t="s">
        <v>2224</v>
      </c>
      <c r="B58" s="3">
        <v>864</v>
      </c>
      <c r="C58">
        <f t="shared" ref="C58" si="13">B58+2709783</f>
        <v>2710647</v>
      </c>
    </row>
    <row r="59" spans="1:3" x14ac:dyDescent="0.2">
      <c r="A59" s="5" t="s">
        <v>2078</v>
      </c>
    </row>
    <row r="60" spans="1:3" x14ac:dyDescent="0.2">
      <c r="A60" s="5"/>
    </row>
    <row r="61" spans="1:3" x14ac:dyDescent="0.2">
      <c r="A61" s="5" t="s">
        <v>2225</v>
      </c>
      <c r="B61" s="3">
        <v>852</v>
      </c>
    </row>
    <row r="62" spans="1:3" x14ac:dyDescent="0.2">
      <c r="A62" s="5" t="s">
        <v>2226</v>
      </c>
      <c r="B62" s="3">
        <v>924</v>
      </c>
      <c r="C62">
        <f t="shared" ref="C62" si="14">B62+2709783</f>
        <v>2710707</v>
      </c>
    </row>
    <row r="63" spans="1:3" x14ac:dyDescent="0.2">
      <c r="A63" s="5" t="s">
        <v>2079</v>
      </c>
    </row>
    <row r="64" spans="1:3" x14ac:dyDescent="0.2">
      <c r="A64" s="5"/>
    </row>
    <row r="65" spans="1:3" x14ac:dyDescent="0.2">
      <c r="A65" s="5" t="s">
        <v>2225</v>
      </c>
      <c r="B65" s="3">
        <v>852</v>
      </c>
    </row>
    <row r="66" spans="1:3" x14ac:dyDescent="0.2">
      <c r="A66" s="5" t="s">
        <v>2227</v>
      </c>
      <c r="B66" s="3">
        <v>984</v>
      </c>
      <c r="C66">
        <f t="shared" ref="C66" si="15">B66+2709783</f>
        <v>2710767</v>
      </c>
    </row>
    <row r="67" spans="1:3" x14ac:dyDescent="0.2">
      <c r="A67" s="5" t="s">
        <v>2079</v>
      </c>
    </row>
    <row r="68" spans="1:3" x14ac:dyDescent="0.2">
      <c r="A68" s="5"/>
    </row>
    <row r="69" spans="1:3" x14ac:dyDescent="0.2">
      <c r="A69" s="5" t="s">
        <v>2225</v>
      </c>
      <c r="B69" s="3">
        <v>852</v>
      </c>
    </row>
    <row r="70" spans="1:3" x14ac:dyDescent="0.2">
      <c r="A70" s="5" t="s">
        <v>2228</v>
      </c>
      <c r="B70" s="3">
        <v>1044</v>
      </c>
      <c r="C70">
        <f t="shared" ref="C70" si="16">B70+2709783</f>
        <v>2710827</v>
      </c>
    </row>
    <row r="71" spans="1:3" x14ac:dyDescent="0.2">
      <c r="A71" s="5" t="s">
        <v>2079</v>
      </c>
    </row>
    <row r="72" spans="1:3" x14ac:dyDescent="0.2">
      <c r="A72" s="5"/>
    </row>
    <row r="73" spans="1:3" x14ac:dyDescent="0.2">
      <c r="A73" s="5" t="s">
        <v>2225</v>
      </c>
      <c r="B73" s="3">
        <v>852</v>
      </c>
    </row>
    <row r="74" spans="1:3" x14ac:dyDescent="0.2">
      <c r="A74" s="5" t="s">
        <v>2229</v>
      </c>
      <c r="B74" s="3">
        <v>1104</v>
      </c>
      <c r="C74">
        <f t="shared" ref="C74" si="17">B74+2709783</f>
        <v>2710887</v>
      </c>
    </row>
    <row r="75" spans="1:3" x14ac:dyDescent="0.2">
      <c r="A75" s="5" t="s">
        <v>2079</v>
      </c>
    </row>
    <row r="76" spans="1:3" x14ac:dyDescent="0.2">
      <c r="A76" s="5"/>
    </row>
    <row r="77" spans="1:3" x14ac:dyDescent="0.2">
      <c r="A77" s="5" t="s">
        <v>2225</v>
      </c>
      <c r="B77" s="3">
        <v>852</v>
      </c>
    </row>
    <row r="78" spans="1:3" x14ac:dyDescent="0.2">
      <c r="A78" s="5" t="s">
        <v>2230</v>
      </c>
      <c r="B78" s="3">
        <v>1164</v>
      </c>
      <c r="C78">
        <f t="shared" ref="C78" si="18">B78+2709783</f>
        <v>2710947</v>
      </c>
    </row>
    <row r="79" spans="1:3" x14ac:dyDescent="0.2">
      <c r="A79" s="5" t="s">
        <v>2079</v>
      </c>
    </row>
    <row r="80" spans="1:3" x14ac:dyDescent="0.2">
      <c r="A80" s="5"/>
    </row>
    <row r="81" spans="1:3" x14ac:dyDescent="0.2">
      <c r="A81" s="5" t="s">
        <v>2231</v>
      </c>
      <c r="B81" s="3">
        <v>883</v>
      </c>
    </row>
    <row r="82" spans="1:3" x14ac:dyDescent="0.2">
      <c r="A82" s="5" t="s">
        <v>2232</v>
      </c>
      <c r="B82" s="3">
        <v>1224</v>
      </c>
      <c r="C82">
        <f t="shared" ref="C82" si="19">B82+2709783</f>
        <v>2711007</v>
      </c>
    </row>
    <row r="83" spans="1:3" x14ac:dyDescent="0.2">
      <c r="A83" s="5" t="s">
        <v>2080</v>
      </c>
    </row>
    <row r="84" spans="1:3" x14ac:dyDescent="0.2">
      <c r="A84" s="5"/>
    </row>
    <row r="85" spans="1:3" x14ac:dyDescent="0.2">
      <c r="A85" s="5" t="s">
        <v>2233</v>
      </c>
      <c r="B85" s="3">
        <v>943</v>
      </c>
    </row>
    <row r="86" spans="1:3" x14ac:dyDescent="0.2">
      <c r="A86" s="5" t="s">
        <v>2234</v>
      </c>
      <c r="B86" s="3">
        <v>1284</v>
      </c>
      <c r="C86">
        <f t="shared" ref="C86" si="20">B86+2709783</f>
        <v>2711067</v>
      </c>
    </row>
    <row r="87" spans="1:3" x14ac:dyDescent="0.2">
      <c r="A87" s="5" t="s">
        <v>2072</v>
      </c>
    </row>
    <row r="88" spans="1:3" x14ac:dyDescent="0.2">
      <c r="A88" s="5"/>
    </row>
    <row r="89" spans="1:3" x14ac:dyDescent="0.2">
      <c r="A89" s="5" t="s">
        <v>2235</v>
      </c>
      <c r="B89" s="3">
        <v>1003</v>
      </c>
    </row>
    <row r="90" spans="1:3" x14ac:dyDescent="0.2">
      <c r="A90" s="5" t="s">
        <v>2236</v>
      </c>
      <c r="B90" s="3">
        <v>1344</v>
      </c>
      <c r="C90">
        <f t="shared" ref="C90" si="21">B90+2709783</f>
        <v>2711127</v>
      </c>
    </row>
    <row r="91" spans="1:3" x14ac:dyDescent="0.2">
      <c r="A91" s="5" t="s">
        <v>2072</v>
      </c>
    </row>
    <row r="92" spans="1:3" x14ac:dyDescent="0.2">
      <c r="A92" s="5"/>
    </row>
    <row r="93" spans="1:3" x14ac:dyDescent="0.2">
      <c r="A93" s="5" t="s">
        <v>2237</v>
      </c>
      <c r="B93" s="3">
        <v>1063</v>
      </c>
    </row>
    <row r="94" spans="1:3" x14ac:dyDescent="0.2">
      <c r="A94" s="5" t="s">
        <v>2238</v>
      </c>
      <c r="B94" s="3">
        <v>1404</v>
      </c>
      <c r="C94">
        <f t="shared" ref="C94" si="22">B94+2709783</f>
        <v>2711187</v>
      </c>
    </row>
    <row r="95" spans="1:3" x14ac:dyDescent="0.2">
      <c r="A95" s="5" t="s">
        <v>2072</v>
      </c>
    </row>
    <row r="96" spans="1:3" x14ac:dyDescent="0.2">
      <c r="A96" s="5"/>
    </row>
    <row r="97" spans="1:3" x14ac:dyDescent="0.2">
      <c r="A97" s="5" t="s">
        <v>2239</v>
      </c>
      <c r="B97" s="3">
        <v>1121</v>
      </c>
    </row>
    <row r="98" spans="1:3" x14ac:dyDescent="0.2">
      <c r="A98" s="5" t="s">
        <v>2240</v>
      </c>
      <c r="B98" s="3">
        <v>1464</v>
      </c>
      <c r="C98">
        <f t="shared" ref="C98" si="23">B98+2709783</f>
        <v>2711247</v>
      </c>
    </row>
    <row r="99" spans="1:3" x14ac:dyDescent="0.2">
      <c r="A99" s="5" t="s">
        <v>2081</v>
      </c>
    </row>
    <row r="100" spans="1:3" x14ac:dyDescent="0.2">
      <c r="A100" s="5"/>
    </row>
    <row r="101" spans="1:3" x14ac:dyDescent="0.2">
      <c r="A101" s="5" t="s">
        <v>2241</v>
      </c>
      <c r="B101" s="3">
        <v>1181</v>
      </c>
    </row>
    <row r="102" spans="1:3" x14ac:dyDescent="0.2">
      <c r="A102" s="5" t="s">
        <v>2242</v>
      </c>
      <c r="B102" s="3">
        <v>1524</v>
      </c>
      <c r="C102">
        <f t="shared" ref="C102" si="24">B102+2709783</f>
        <v>2711307</v>
      </c>
    </row>
    <row r="103" spans="1:3" x14ac:dyDescent="0.2">
      <c r="A103" s="5" t="s">
        <v>2072</v>
      </c>
    </row>
    <row r="104" spans="1:3" x14ac:dyDescent="0.2">
      <c r="A104" s="5"/>
    </row>
    <row r="105" spans="1:3" x14ac:dyDescent="0.2">
      <c r="A105" s="5" t="s">
        <v>2243</v>
      </c>
      <c r="B105" s="3">
        <v>1241</v>
      </c>
    </row>
    <row r="106" spans="1:3" x14ac:dyDescent="0.2">
      <c r="A106" s="5" t="s">
        <v>2244</v>
      </c>
      <c r="B106" s="3">
        <v>1584</v>
      </c>
      <c r="C106">
        <f t="shared" ref="C106" si="25">B106+2709783</f>
        <v>2711367</v>
      </c>
    </row>
    <row r="107" spans="1:3" x14ac:dyDescent="0.2">
      <c r="A107" s="5" t="s">
        <v>2072</v>
      </c>
    </row>
    <row r="108" spans="1:3" x14ac:dyDescent="0.2">
      <c r="A108" s="5"/>
    </row>
    <row r="109" spans="1:3" x14ac:dyDescent="0.2">
      <c r="A109" s="5" t="s">
        <v>2245</v>
      </c>
      <c r="B109" s="3">
        <v>1301</v>
      </c>
    </row>
    <row r="110" spans="1:3" x14ac:dyDescent="0.2">
      <c r="A110" s="5" t="s">
        <v>2246</v>
      </c>
      <c r="B110" s="3">
        <v>1644</v>
      </c>
      <c r="C110">
        <f t="shared" ref="C110" si="26">B110+2709783</f>
        <v>2711427</v>
      </c>
    </row>
    <row r="111" spans="1:3" x14ac:dyDescent="0.2">
      <c r="A111" s="5" t="s">
        <v>2072</v>
      </c>
    </row>
    <row r="112" spans="1:3" x14ac:dyDescent="0.2">
      <c r="A112" s="5"/>
    </row>
    <row r="113" spans="1:3" x14ac:dyDescent="0.2">
      <c r="A113" s="5" t="s">
        <v>2247</v>
      </c>
      <c r="B113" s="3">
        <v>1361</v>
      </c>
    </row>
    <row r="114" spans="1:3" x14ac:dyDescent="0.2">
      <c r="A114" s="5" t="s">
        <v>2248</v>
      </c>
      <c r="B114" s="3">
        <v>1704</v>
      </c>
      <c r="C114">
        <f t="shared" ref="C114" si="27">B114+2709783</f>
        <v>2711487</v>
      </c>
    </row>
    <row r="115" spans="1:3" x14ac:dyDescent="0.2">
      <c r="A115" s="5" t="s">
        <v>2072</v>
      </c>
    </row>
    <row r="116" spans="1:3" x14ac:dyDescent="0.2">
      <c r="A116" s="5"/>
    </row>
    <row r="117" spans="1:3" x14ac:dyDescent="0.2">
      <c r="A117" s="5" t="s">
        <v>2249</v>
      </c>
      <c r="B117" s="3">
        <v>1421</v>
      </c>
    </row>
    <row r="118" spans="1:3" x14ac:dyDescent="0.2">
      <c r="A118" s="5" t="s">
        <v>2250</v>
      </c>
      <c r="B118" s="3">
        <v>1764</v>
      </c>
      <c r="C118">
        <f t="shared" ref="C118" si="28">B118+2709783</f>
        <v>2711547</v>
      </c>
    </row>
    <row r="119" spans="1:3" x14ac:dyDescent="0.2">
      <c r="A119" s="5" t="s">
        <v>2072</v>
      </c>
    </row>
    <row r="120" spans="1:3" x14ac:dyDescent="0.2">
      <c r="A120" s="5"/>
    </row>
    <row r="121" spans="1:3" x14ac:dyDescent="0.2">
      <c r="A121" s="5" t="s">
        <v>2251</v>
      </c>
      <c r="B121" s="3">
        <v>1481</v>
      </c>
    </row>
    <row r="122" spans="1:3" x14ac:dyDescent="0.2">
      <c r="A122" s="5" t="s">
        <v>2252</v>
      </c>
      <c r="B122" s="3">
        <v>1824</v>
      </c>
      <c r="C122">
        <f t="shared" ref="C122" si="29">B122+2709783</f>
        <v>2711607</v>
      </c>
    </row>
    <row r="123" spans="1:3" x14ac:dyDescent="0.2">
      <c r="A123" s="5" t="s">
        <v>2082</v>
      </c>
    </row>
    <row r="124" spans="1:3" x14ac:dyDescent="0.2">
      <c r="A124" s="5"/>
    </row>
    <row r="125" spans="1:3" x14ac:dyDescent="0.2">
      <c r="A125" s="5" t="s">
        <v>2253</v>
      </c>
      <c r="B125" s="3">
        <v>1541</v>
      </c>
    </row>
    <row r="126" spans="1:3" x14ac:dyDescent="0.2">
      <c r="A126" s="5" t="s">
        <v>2254</v>
      </c>
      <c r="B126" s="3">
        <v>1884</v>
      </c>
      <c r="C126">
        <f t="shared" ref="C126" si="30">B126+2709783</f>
        <v>2711667</v>
      </c>
    </row>
    <row r="127" spans="1:3" x14ac:dyDescent="0.2">
      <c r="A127" s="5" t="s">
        <v>2072</v>
      </c>
    </row>
    <row r="128" spans="1:3" x14ac:dyDescent="0.2">
      <c r="A128" s="5"/>
    </row>
    <row r="129" spans="1:3" x14ac:dyDescent="0.2">
      <c r="A129" s="5" t="s">
        <v>2255</v>
      </c>
      <c r="B129" s="3">
        <v>1601</v>
      </c>
    </row>
    <row r="130" spans="1:3" x14ac:dyDescent="0.2">
      <c r="A130" s="5" t="s">
        <v>2256</v>
      </c>
      <c r="B130" s="3">
        <v>1944</v>
      </c>
      <c r="C130">
        <f t="shared" ref="C130" si="31">B130+2709783</f>
        <v>2711727</v>
      </c>
    </row>
    <row r="131" spans="1:3" x14ac:dyDescent="0.2">
      <c r="A131" s="5" t="s">
        <v>2072</v>
      </c>
    </row>
    <row r="132" spans="1:3" x14ac:dyDescent="0.2">
      <c r="A132" s="5"/>
    </row>
    <row r="133" spans="1:3" x14ac:dyDescent="0.2">
      <c r="A133" s="5" t="s">
        <v>2257</v>
      </c>
      <c r="B133" s="3">
        <v>1661</v>
      </c>
    </row>
    <row r="134" spans="1:3" x14ac:dyDescent="0.2">
      <c r="A134" s="5" t="s">
        <v>2258</v>
      </c>
      <c r="B134" s="3">
        <v>2004</v>
      </c>
      <c r="C134">
        <f t="shared" ref="C134" si="32">B134+2709783</f>
        <v>2711787</v>
      </c>
    </row>
    <row r="135" spans="1:3" x14ac:dyDescent="0.2">
      <c r="A135" s="5" t="s">
        <v>2072</v>
      </c>
    </row>
    <row r="136" spans="1:3" x14ac:dyDescent="0.2">
      <c r="A136" s="5"/>
    </row>
    <row r="137" spans="1:3" x14ac:dyDescent="0.2">
      <c r="A137" s="5" t="s">
        <v>2259</v>
      </c>
      <c r="B137" s="3">
        <v>1721</v>
      </c>
    </row>
    <row r="138" spans="1:3" x14ac:dyDescent="0.2">
      <c r="A138" s="5" t="s">
        <v>2260</v>
      </c>
      <c r="B138" s="3">
        <v>2064</v>
      </c>
      <c r="C138">
        <f t="shared" ref="C138" si="33">B138+2709783</f>
        <v>2711847</v>
      </c>
    </row>
    <row r="139" spans="1:3" x14ac:dyDescent="0.2">
      <c r="A139" s="5" t="s">
        <v>2072</v>
      </c>
    </row>
    <row r="140" spans="1:3" x14ac:dyDescent="0.2">
      <c r="A140" s="5"/>
    </row>
    <row r="141" spans="1:3" x14ac:dyDescent="0.2">
      <c r="A141" s="5" t="s">
        <v>2261</v>
      </c>
      <c r="B141" s="3">
        <v>1781</v>
      </c>
    </row>
    <row r="142" spans="1:3" x14ac:dyDescent="0.2">
      <c r="A142" s="5" t="s">
        <v>2262</v>
      </c>
      <c r="B142" s="3">
        <v>2124</v>
      </c>
      <c r="C142">
        <f t="shared" ref="C142" si="34">B142+2709783</f>
        <v>2711907</v>
      </c>
    </row>
    <row r="143" spans="1:3" x14ac:dyDescent="0.2">
      <c r="A143" s="5" t="s">
        <v>2072</v>
      </c>
    </row>
    <row r="144" spans="1:3" x14ac:dyDescent="0.2">
      <c r="A144" s="5"/>
    </row>
    <row r="145" spans="1:3" x14ac:dyDescent="0.2">
      <c r="A145" s="5" t="s">
        <v>2263</v>
      </c>
      <c r="B145" s="3">
        <v>1841</v>
      </c>
    </row>
    <row r="146" spans="1:3" x14ac:dyDescent="0.2">
      <c r="A146" s="5" t="s">
        <v>2264</v>
      </c>
      <c r="B146" s="3">
        <v>2184</v>
      </c>
      <c r="C146">
        <f t="shared" ref="C146" si="35">B146+2709783</f>
        <v>2711967</v>
      </c>
    </row>
    <row r="147" spans="1:3" x14ac:dyDescent="0.2">
      <c r="A147" s="5" t="s">
        <v>2072</v>
      </c>
    </row>
    <row r="148" spans="1:3" x14ac:dyDescent="0.2">
      <c r="A148" s="5"/>
    </row>
    <row r="149" spans="1:3" x14ac:dyDescent="0.2">
      <c r="A149" s="5" t="s">
        <v>2265</v>
      </c>
      <c r="B149" s="3">
        <v>1901</v>
      </c>
    </row>
    <row r="150" spans="1:3" x14ac:dyDescent="0.2">
      <c r="A150" s="5" t="s">
        <v>2266</v>
      </c>
      <c r="B150" s="3">
        <v>2244</v>
      </c>
      <c r="C150">
        <f t="shared" ref="C150" si="36">B150+2709783</f>
        <v>2712027</v>
      </c>
    </row>
    <row r="151" spans="1:3" x14ac:dyDescent="0.2">
      <c r="A151" s="5" t="s">
        <v>2083</v>
      </c>
    </row>
    <row r="152" spans="1:3" x14ac:dyDescent="0.2">
      <c r="A152" s="5"/>
    </row>
    <row r="153" spans="1:3" x14ac:dyDescent="0.2">
      <c r="A153" s="5" t="s">
        <v>2267</v>
      </c>
      <c r="B153" s="3">
        <v>1961</v>
      </c>
    </row>
    <row r="154" spans="1:3" x14ac:dyDescent="0.2">
      <c r="A154" s="5" t="s">
        <v>2268</v>
      </c>
      <c r="B154" s="3">
        <v>2304</v>
      </c>
      <c r="C154">
        <f t="shared" ref="C154" si="37">B154+2709783</f>
        <v>2712087</v>
      </c>
    </row>
    <row r="155" spans="1:3" x14ac:dyDescent="0.2">
      <c r="A155" s="5" t="s">
        <v>2072</v>
      </c>
    </row>
    <row r="156" spans="1:3" x14ac:dyDescent="0.2">
      <c r="A156" s="5"/>
    </row>
    <row r="157" spans="1:3" x14ac:dyDescent="0.2">
      <c r="A157" s="5" t="s">
        <v>2269</v>
      </c>
      <c r="B157" s="3">
        <v>2021</v>
      </c>
    </row>
    <row r="158" spans="1:3" x14ac:dyDescent="0.2">
      <c r="A158" s="5" t="s">
        <v>2270</v>
      </c>
      <c r="B158" s="3">
        <v>2364</v>
      </c>
      <c r="C158">
        <f t="shared" ref="C158" si="38">B158+2709783</f>
        <v>2712147</v>
      </c>
    </row>
    <row r="159" spans="1:3" x14ac:dyDescent="0.2">
      <c r="A159" s="5" t="s">
        <v>2072</v>
      </c>
    </row>
    <row r="160" spans="1:3" x14ac:dyDescent="0.2">
      <c r="A160" s="5"/>
    </row>
    <row r="161" spans="1:3" x14ac:dyDescent="0.2">
      <c r="A161" s="5" t="s">
        <v>2271</v>
      </c>
      <c r="B161" s="3">
        <v>2081</v>
      </c>
    </row>
    <row r="162" spans="1:3" x14ac:dyDescent="0.2">
      <c r="A162" s="5" t="s">
        <v>2272</v>
      </c>
      <c r="B162" s="3">
        <v>2424</v>
      </c>
      <c r="C162">
        <f t="shared" ref="C162" si="39">B162+2709783</f>
        <v>2712207</v>
      </c>
    </row>
    <row r="163" spans="1:3" x14ac:dyDescent="0.2">
      <c r="A163" s="5" t="s">
        <v>2072</v>
      </c>
    </row>
    <row r="164" spans="1:3" x14ac:dyDescent="0.2">
      <c r="A164" s="5"/>
    </row>
    <row r="165" spans="1:3" x14ac:dyDescent="0.2">
      <c r="A165" s="5" t="s">
        <v>2273</v>
      </c>
      <c r="B165" s="3">
        <v>2141</v>
      </c>
    </row>
    <row r="166" spans="1:3" x14ac:dyDescent="0.2">
      <c r="A166" s="5" t="s">
        <v>2274</v>
      </c>
      <c r="B166" s="3">
        <v>2484</v>
      </c>
      <c r="C166">
        <f t="shared" ref="C166" si="40">B166+2709783</f>
        <v>2712267</v>
      </c>
    </row>
    <row r="167" spans="1:3" x14ac:dyDescent="0.2">
      <c r="A167" s="5" t="s">
        <v>2072</v>
      </c>
    </row>
    <row r="168" spans="1:3" x14ac:dyDescent="0.2">
      <c r="A168" s="5"/>
    </row>
    <row r="169" spans="1:3" x14ac:dyDescent="0.2">
      <c r="A169" s="5" t="s">
        <v>2275</v>
      </c>
      <c r="B169" s="3">
        <v>2201</v>
      </c>
    </row>
    <row r="170" spans="1:3" x14ac:dyDescent="0.2">
      <c r="A170" s="5" t="s">
        <v>2276</v>
      </c>
      <c r="B170" s="3">
        <v>2544</v>
      </c>
      <c r="C170">
        <f t="shared" ref="C170" si="41">B170+2709783</f>
        <v>2712327</v>
      </c>
    </row>
    <row r="171" spans="1:3" x14ac:dyDescent="0.2">
      <c r="A171" s="5" t="s">
        <v>2072</v>
      </c>
    </row>
    <row r="172" spans="1:3" x14ac:dyDescent="0.2">
      <c r="A172" s="5"/>
    </row>
    <row r="173" spans="1:3" x14ac:dyDescent="0.2">
      <c r="A173" s="5" t="s">
        <v>2277</v>
      </c>
      <c r="B173" s="3">
        <v>2261</v>
      </c>
    </row>
    <row r="174" spans="1:3" x14ac:dyDescent="0.2">
      <c r="A174" s="5" t="s">
        <v>2278</v>
      </c>
      <c r="B174" s="3">
        <v>2604</v>
      </c>
      <c r="C174">
        <f t="shared" ref="C174" si="42">B174+2709783</f>
        <v>2712387</v>
      </c>
    </row>
    <row r="175" spans="1:3" x14ac:dyDescent="0.2">
      <c r="A175" s="5" t="s">
        <v>2072</v>
      </c>
    </row>
    <row r="176" spans="1:3" x14ac:dyDescent="0.2">
      <c r="A176" s="5"/>
    </row>
    <row r="177" spans="1:3" x14ac:dyDescent="0.2">
      <c r="A177" s="5" t="s">
        <v>2279</v>
      </c>
      <c r="B177" s="3">
        <v>2321</v>
      </c>
    </row>
    <row r="178" spans="1:3" x14ac:dyDescent="0.2">
      <c r="A178" s="5" t="s">
        <v>2280</v>
      </c>
      <c r="B178" s="3">
        <v>2664</v>
      </c>
      <c r="C178">
        <f t="shared" ref="C178" si="43">B178+2709783</f>
        <v>2712447</v>
      </c>
    </row>
    <row r="179" spans="1:3" x14ac:dyDescent="0.2">
      <c r="A179" s="5" t="s">
        <v>2072</v>
      </c>
    </row>
    <row r="180" spans="1:3" x14ac:dyDescent="0.2">
      <c r="A180" s="5"/>
    </row>
    <row r="181" spans="1:3" x14ac:dyDescent="0.2">
      <c r="A181" s="5" t="s">
        <v>2281</v>
      </c>
      <c r="B181" s="3">
        <v>2381</v>
      </c>
    </row>
    <row r="182" spans="1:3" x14ac:dyDescent="0.2">
      <c r="A182" s="5" t="s">
        <v>2282</v>
      </c>
      <c r="B182" s="3">
        <v>2724</v>
      </c>
      <c r="C182">
        <f t="shared" ref="C182" si="44">B182+2709783</f>
        <v>2712507</v>
      </c>
    </row>
    <row r="183" spans="1:3" x14ac:dyDescent="0.2">
      <c r="A183" s="5" t="s">
        <v>2072</v>
      </c>
    </row>
    <row r="184" spans="1:3" x14ac:dyDescent="0.2">
      <c r="A184" s="5"/>
    </row>
    <row r="185" spans="1:3" x14ac:dyDescent="0.2">
      <c r="A185" s="5" t="s">
        <v>2283</v>
      </c>
      <c r="B185" s="3">
        <v>2440</v>
      </c>
    </row>
    <row r="186" spans="1:3" x14ac:dyDescent="0.2">
      <c r="A186" s="5" t="s">
        <v>2284</v>
      </c>
      <c r="B186" s="3">
        <v>2784</v>
      </c>
      <c r="C186">
        <f t="shared" ref="C186" si="45">B186+2709783</f>
        <v>2712567</v>
      </c>
    </row>
    <row r="187" spans="1:3" x14ac:dyDescent="0.2">
      <c r="A187" s="5" t="s">
        <v>2084</v>
      </c>
    </row>
    <row r="188" spans="1:3" x14ac:dyDescent="0.2">
      <c r="A188" s="5"/>
    </row>
    <row r="189" spans="1:3" x14ac:dyDescent="0.2">
      <c r="A189" s="5" t="s">
        <v>2285</v>
      </c>
      <c r="B189" s="3">
        <v>2500</v>
      </c>
    </row>
    <row r="190" spans="1:3" x14ac:dyDescent="0.2">
      <c r="A190" s="5" t="s">
        <v>2286</v>
      </c>
      <c r="B190" s="3">
        <v>2844</v>
      </c>
      <c r="C190">
        <f t="shared" ref="C190" si="46">B190+2709783</f>
        <v>2712627</v>
      </c>
    </row>
    <row r="191" spans="1:3" x14ac:dyDescent="0.2">
      <c r="A191" s="5" t="s">
        <v>2072</v>
      </c>
    </row>
    <row r="192" spans="1:3" x14ac:dyDescent="0.2">
      <c r="A192" s="5"/>
    </row>
    <row r="193" spans="1:3" x14ac:dyDescent="0.2">
      <c r="A193" s="5" t="s">
        <v>2287</v>
      </c>
      <c r="B193" s="3">
        <v>2560</v>
      </c>
    </row>
    <row r="194" spans="1:3" x14ac:dyDescent="0.2">
      <c r="A194" s="5" t="s">
        <v>2288</v>
      </c>
      <c r="B194" s="3">
        <v>2904</v>
      </c>
      <c r="C194">
        <f t="shared" ref="C194" si="47">B194+2709783</f>
        <v>2712687</v>
      </c>
    </row>
    <row r="195" spans="1:3" x14ac:dyDescent="0.2">
      <c r="A195" s="5" t="s">
        <v>2072</v>
      </c>
    </row>
    <row r="196" spans="1:3" x14ac:dyDescent="0.2">
      <c r="A196" s="5"/>
    </row>
    <row r="197" spans="1:3" x14ac:dyDescent="0.2">
      <c r="A197" s="5" t="s">
        <v>2289</v>
      </c>
      <c r="B197" s="3">
        <v>2620</v>
      </c>
    </row>
    <row r="198" spans="1:3" x14ac:dyDescent="0.2">
      <c r="A198" s="5" t="s">
        <v>2290</v>
      </c>
      <c r="B198" s="3">
        <v>2964</v>
      </c>
      <c r="C198">
        <f t="shared" ref="C198" si="48">B198+2709783</f>
        <v>2712747</v>
      </c>
    </row>
    <row r="199" spans="1:3" x14ac:dyDescent="0.2">
      <c r="A199" s="5" t="s">
        <v>2072</v>
      </c>
    </row>
    <row r="200" spans="1:3" x14ac:dyDescent="0.2">
      <c r="A200" s="5"/>
    </row>
    <row r="201" spans="1:3" x14ac:dyDescent="0.2">
      <c r="A201" s="5" t="s">
        <v>2291</v>
      </c>
      <c r="B201" s="3">
        <v>2680</v>
      </c>
    </row>
    <row r="202" spans="1:3" x14ac:dyDescent="0.2">
      <c r="A202" s="5" t="s">
        <v>2292</v>
      </c>
      <c r="B202" s="3">
        <v>3024</v>
      </c>
      <c r="C202">
        <f t="shared" ref="C202" si="49">B202+2709783</f>
        <v>2712807</v>
      </c>
    </row>
    <row r="203" spans="1:3" x14ac:dyDescent="0.2">
      <c r="A203" s="5" t="s">
        <v>2085</v>
      </c>
    </row>
    <row r="204" spans="1:3" x14ac:dyDescent="0.2">
      <c r="A204" s="5"/>
    </row>
    <row r="205" spans="1:3" x14ac:dyDescent="0.2">
      <c r="A205" s="5" t="s">
        <v>2293</v>
      </c>
      <c r="B205" s="3">
        <v>2740</v>
      </c>
    </row>
    <row r="206" spans="1:3" x14ac:dyDescent="0.2">
      <c r="A206" s="5" t="s">
        <v>2294</v>
      </c>
      <c r="B206" s="3">
        <v>3084</v>
      </c>
      <c r="C206">
        <f t="shared" ref="C206" si="50">B206+2709783</f>
        <v>2712867</v>
      </c>
    </row>
    <row r="207" spans="1:3" x14ac:dyDescent="0.2">
      <c r="A207" s="5" t="s">
        <v>2072</v>
      </c>
    </row>
    <row r="208" spans="1:3" x14ac:dyDescent="0.2">
      <c r="A208" s="5"/>
    </row>
    <row r="209" spans="1:3" x14ac:dyDescent="0.2">
      <c r="A209" s="5" t="s">
        <v>2295</v>
      </c>
      <c r="B209" s="3">
        <v>2800</v>
      </c>
    </row>
    <row r="210" spans="1:3" x14ac:dyDescent="0.2">
      <c r="A210" s="5" t="s">
        <v>2296</v>
      </c>
      <c r="B210" s="3">
        <v>3144</v>
      </c>
      <c r="C210">
        <f t="shared" ref="C210" si="51">B210+2709783</f>
        <v>2712927</v>
      </c>
    </row>
    <row r="211" spans="1:3" x14ac:dyDescent="0.2">
      <c r="A211" s="5" t="s">
        <v>2072</v>
      </c>
    </row>
    <row r="212" spans="1:3" x14ac:dyDescent="0.2">
      <c r="A212" s="5"/>
    </row>
    <row r="213" spans="1:3" x14ac:dyDescent="0.2">
      <c r="A213" s="5" t="s">
        <v>2297</v>
      </c>
      <c r="B213" s="3">
        <v>2860</v>
      </c>
    </row>
    <row r="214" spans="1:3" x14ac:dyDescent="0.2">
      <c r="A214" s="5" t="s">
        <v>2298</v>
      </c>
      <c r="B214" s="3">
        <v>3204</v>
      </c>
      <c r="C214">
        <f t="shared" ref="C214" si="52">B214+2709783</f>
        <v>2712987</v>
      </c>
    </row>
    <row r="215" spans="1:3" x14ac:dyDescent="0.2">
      <c r="A215" s="5" t="s">
        <v>2072</v>
      </c>
    </row>
    <row r="216" spans="1:3" x14ac:dyDescent="0.2">
      <c r="A216" s="5"/>
    </row>
    <row r="217" spans="1:3" x14ac:dyDescent="0.2">
      <c r="A217" s="5" t="s">
        <v>2299</v>
      </c>
      <c r="B217" s="3">
        <v>2920</v>
      </c>
    </row>
    <row r="218" spans="1:3" x14ac:dyDescent="0.2">
      <c r="A218" s="5" t="s">
        <v>2300</v>
      </c>
      <c r="B218" s="3">
        <v>3264</v>
      </c>
      <c r="C218">
        <f t="shared" ref="C218" si="53">B218+2709783</f>
        <v>2713047</v>
      </c>
    </row>
    <row r="219" spans="1:3" x14ac:dyDescent="0.2">
      <c r="A219" s="5" t="s">
        <v>2086</v>
      </c>
    </row>
    <row r="220" spans="1:3" x14ac:dyDescent="0.2">
      <c r="A220" s="5"/>
    </row>
    <row r="221" spans="1:3" x14ac:dyDescent="0.2">
      <c r="A221" s="5" t="s">
        <v>2301</v>
      </c>
      <c r="B221" s="3">
        <v>2980</v>
      </c>
    </row>
    <row r="222" spans="1:3" x14ac:dyDescent="0.2">
      <c r="A222" s="5" t="s">
        <v>2302</v>
      </c>
      <c r="B222" s="3">
        <v>3324</v>
      </c>
      <c r="C222">
        <f t="shared" ref="C222" si="54">B222+2709783</f>
        <v>2713107</v>
      </c>
    </row>
    <row r="223" spans="1:3" x14ac:dyDescent="0.2">
      <c r="A223" s="5" t="s">
        <v>2087</v>
      </c>
    </row>
    <row r="224" spans="1:3" x14ac:dyDescent="0.2">
      <c r="A224" s="5"/>
    </row>
    <row r="225" spans="1:3" x14ac:dyDescent="0.2">
      <c r="A225" s="5" t="s">
        <v>2303</v>
      </c>
      <c r="B225" s="3">
        <v>3040</v>
      </c>
    </row>
    <row r="226" spans="1:3" x14ac:dyDescent="0.2">
      <c r="A226" s="5" t="s">
        <v>2304</v>
      </c>
      <c r="B226" s="3">
        <v>3384</v>
      </c>
      <c r="C226">
        <f t="shared" ref="C226" si="55">B226+2709783</f>
        <v>2713167</v>
      </c>
    </row>
    <row r="227" spans="1:3" x14ac:dyDescent="0.2">
      <c r="A227" s="5" t="s">
        <v>2072</v>
      </c>
    </row>
    <row r="228" spans="1:3" x14ac:dyDescent="0.2">
      <c r="A228" s="5"/>
    </row>
    <row r="229" spans="1:3" x14ac:dyDescent="0.2">
      <c r="A229" s="5" t="s">
        <v>2305</v>
      </c>
      <c r="B229" s="3">
        <v>3100</v>
      </c>
    </row>
    <row r="230" spans="1:3" x14ac:dyDescent="0.2">
      <c r="A230" s="5" t="s">
        <v>2306</v>
      </c>
      <c r="B230" s="3">
        <v>3444</v>
      </c>
      <c r="C230">
        <f t="shared" ref="C230" si="56">B230+2709783</f>
        <v>2713227</v>
      </c>
    </row>
    <row r="231" spans="1:3" x14ac:dyDescent="0.2">
      <c r="A231" s="5" t="s">
        <v>2088</v>
      </c>
    </row>
    <row r="232" spans="1:3" x14ac:dyDescent="0.2">
      <c r="A232" s="5"/>
    </row>
    <row r="233" spans="1:3" x14ac:dyDescent="0.2">
      <c r="A233" s="5" t="s">
        <v>2307</v>
      </c>
      <c r="B233" s="3">
        <v>3160</v>
      </c>
    </row>
    <row r="234" spans="1:3" x14ac:dyDescent="0.2">
      <c r="A234" s="5" t="s">
        <v>2308</v>
      </c>
      <c r="B234" s="3">
        <v>3504</v>
      </c>
      <c r="C234">
        <f t="shared" ref="C234" si="57">B234+2709783</f>
        <v>2713287</v>
      </c>
    </row>
    <row r="235" spans="1:3" x14ac:dyDescent="0.2">
      <c r="A235" s="5" t="s">
        <v>2085</v>
      </c>
    </row>
    <row r="236" spans="1:3" x14ac:dyDescent="0.2">
      <c r="A236" s="5"/>
    </row>
    <row r="237" spans="1:3" x14ac:dyDescent="0.2">
      <c r="A237" s="5" t="s">
        <v>2309</v>
      </c>
      <c r="B237" s="3">
        <v>3220</v>
      </c>
    </row>
    <row r="238" spans="1:3" x14ac:dyDescent="0.2">
      <c r="A238" s="5" t="s">
        <v>2310</v>
      </c>
      <c r="B238" s="3">
        <v>3561</v>
      </c>
      <c r="C238">
        <f t="shared" ref="C238" si="58">B238+2709783</f>
        <v>2713344</v>
      </c>
    </row>
    <row r="239" spans="1:3" x14ac:dyDescent="0.2">
      <c r="A239" s="5" t="s">
        <v>2089</v>
      </c>
    </row>
    <row r="240" spans="1:3" x14ac:dyDescent="0.2">
      <c r="A240" s="5"/>
    </row>
    <row r="241" spans="1:3" x14ac:dyDescent="0.2">
      <c r="A241" s="5" t="s">
        <v>2311</v>
      </c>
      <c r="B241" s="3">
        <v>3280</v>
      </c>
    </row>
    <row r="242" spans="1:3" x14ac:dyDescent="0.2">
      <c r="A242" s="5" t="s">
        <v>2312</v>
      </c>
      <c r="B242" s="3">
        <v>3621</v>
      </c>
      <c r="C242">
        <f t="shared" ref="C242" si="59">B242+2709783</f>
        <v>2713404</v>
      </c>
    </row>
    <row r="243" spans="1:3" x14ac:dyDescent="0.2">
      <c r="A243" s="5" t="s">
        <v>2090</v>
      </c>
    </row>
    <row r="244" spans="1:3" x14ac:dyDescent="0.2">
      <c r="A244" s="5"/>
    </row>
    <row r="245" spans="1:3" x14ac:dyDescent="0.2">
      <c r="A245" s="5" t="s">
        <v>2313</v>
      </c>
      <c r="B245" s="3">
        <v>3340</v>
      </c>
    </row>
    <row r="246" spans="1:3" x14ac:dyDescent="0.2">
      <c r="A246" s="5" t="s">
        <v>2314</v>
      </c>
      <c r="B246" s="3">
        <v>3681</v>
      </c>
      <c r="C246">
        <f t="shared" ref="C246" si="60">B246+2709783</f>
        <v>2713464</v>
      </c>
    </row>
    <row r="247" spans="1:3" x14ac:dyDescent="0.2">
      <c r="A247" s="5" t="s">
        <v>2091</v>
      </c>
    </row>
    <row r="248" spans="1:3" x14ac:dyDescent="0.2">
      <c r="A248" s="5"/>
    </row>
    <row r="249" spans="1:3" x14ac:dyDescent="0.2">
      <c r="A249" s="5" t="s">
        <v>2315</v>
      </c>
      <c r="B249" s="3">
        <v>3400</v>
      </c>
    </row>
    <row r="250" spans="1:3" x14ac:dyDescent="0.2">
      <c r="A250" s="5" t="s">
        <v>2316</v>
      </c>
      <c r="B250" s="3">
        <v>3741</v>
      </c>
      <c r="C250">
        <f t="shared" ref="C250" si="61">B250+2709783</f>
        <v>2713524</v>
      </c>
    </row>
    <row r="251" spans="1:3" x14ac:dyDescent="0.2">
      <c r="A251" s="5" t="s">
        <v>2072</v>
      </c>
    </row>
    <row r="252" spans="1:3" x14ac:dyDescent="0.2">
      <c r="A252" s="5"/>
    </row>
    <row r="253" spans="1:3" x14ac:dyDescent="0.2">
      <c r="A253" s="5" t="s">
        <v>2317</v>
      </c>
      <c r="B253" s="3">
        <v>3460</v>
      </c>
    </row>
    <row r="254" spans="1:3" x14ac:dyDescent="0.2">
      <c r="A254" s="5" t="s">
        <v>2318</v>
      </c>
      <c r="B254" s="3">
        <v>3801</v>
      </c>
      <c r="C254">
        <f t="shared" ref="C254" si="62">B254+2709783</f>
        <v>2713584</v>
      </c>
    </row>
    <row r="255" spans="1:3" x14ac:dyDescent="0.2">
      <c r="A255" s="5" t="s">
        <v>2072</v>
      </c>
    </row>
    <row r="256" spans="1:3" x14ac:dyDescent="0.2">
      <c r="A256" s="5"/>
    </row>
    <row r="257" spans="1:3" x14ac:dyDescent="0.2">
      <c r="A257" s="5" t="s">
        <v>2319</v>
      </c>
      <c r="B257" s="3">
        <v>3520</v>
      </c>
    </row>
    <row r="258" spans="1:3" x14ac:dyDescent="0.2">
      <c r="A258" s="5" t="s">
        <v>2320</v>
      </c>
      <c r="B258" s="3">
        <v>3861</v>
      </c>
      <c r="C258">
        <f t="shared" ref="C258" si="63">B258+2709783</f>
        <v>2713644</v>
      </c>
    </row>
    <row r="259" spans="1:3" x14ac:dyDescent="0.2">
      <c r="A259" s="5" t="s">
        <v>2092</v>
      </c>
    </row>
    <row r="260" spans="1:3" x14ac:dyDescent="0.2">
      <c r="A260" s="5"/>
    </row>
    <row r="261" spans="1:3" x14ac:dyDescent="0.2">
      <c r="A261" s="5" t="s">
        <v>2321</v>
      </c>
      <c r="B261" s="3">
        <v>3578</v>
      </c>
    </row>
    <row r="262" spans="1:3" x14ac:dyDescent="0.2">
      <c r="A262" s="5" t="s">
        <v>2322</v>
      </c>
      <c r="B262" s="3">
        <v>3921</v>
      </c>
      <c r="C262">
        <f t="shared" ref="C262" si="64">B262+2709783</f>
        <v>2713704</v>
      </c>
    </row>
    <row r="263" spans="1:3" x14ac:dyDescent="0.2">
      <c r="A263" s="5" t="s">
        <v>2093</v>
      </c>
    </row>
    <row r="264" spans="1:3" x14ac:dyDescent="0.2">
      <c r="A264" s="5"/>
    </row>
    <row r="265" spans="1:3" x14ac:dyDescent="0.2">
      <c r="A265" s="5" t="s">
        <v>2323</v>
      </c>
      <c r="B265" s="3">
        <v>3638</v>
      </c>
    </row>
    <row r="266" spans="1:3" x14ac:dyDescent="0.2">
      <c r="A266" s="5" t="s">
        <v>2324</v>
      </c>
      <c r="B266" s="3">
        <v>3981</v>
      </c>
      <c r="C266">
        <f t="shared" ref="C266" si="65">B266+2709783</f>
        <v>2713764</v>
      </c>
    </row>
    <row r="267" spans="1:3" x14ac:dyDescent="0.2">
      <c r="A267" s="5" t="s">
        <v>2072</v>
      </c>
    </row>
    <row r="268" spans="1:3" x14ac:dyDescent="0.2">
      <c r="A268" s="5"/>
    </row>
    <row r="269" spans="1:3" x14ac:dyDescent="0.2">
      <c r="A269" s="5" t="s">
        <v>2325</v>
      </c>
      <c r="B269" s="3">
        <v>3698</v>
      </c>
    </row>
    <row r="270" spans="1:3" x14ac:dyDescent="0.2">
      <c r="A270" s="5" t="s">
        <v>2326</v>
      </c>
      <c r="B270" s="3">
        <v>4041</v>
      </c>
      <c r="C270">
        <f t="shared" ref="C270" si="66">B270+2709783</f>
        <v>2713824</v>
      </c>
    </row>
    <row r="271" spans="1:3" x14ac:dyDescent="0.2">
      <c r="A271" s="5" t="s">
        <v>2072</v>
      </c>
    </row>
    <row r="272" spans="1:3" x14ac:dyDescent="0.2">
      <c r="A272" s="5"/>
    </row>
    <row r="273" spans="1:3" x14ac:dyDescent="0.2">
      <c r="A273" s="5" t="s">
        <v>2327</v>
      </c>
      <c r="B273" s="3">
        <v>3758</v>
      </c>
    </row>
    <row r="274" spans="1:3" x14ac:dyDescent="0.2">
      <c r="A274" s="5" t="s">
        <v>2328</v>
      </c>
      <c r="B274" s="3">
        <v>4101</v>
      </c>
      <c r="C274">
        <f t="shared" ref="C274" si="67">B274+2709783</f>
        <v>2713884</v>
      </c>
    </row>
    <row r="275" spans="1:3" x14ac:dyDescent="0.2">
      <c r="A275" s="5" t="s">
        <v>2072</v>
      </c>
    </row>
    <row r="276" spans="1:3" x14ac:dyDescent="0.2">
      <c r="A276" s="5"/>
    </row>
    <row r="277" spans="1:3" x14ac:dyDescent="0.2">
      <c r="A277" s="5" t="s">
        <v>2329</v>
      </c>
      <c r="B277" s="3">
        <v>3818</v>
      </c>
    </row>
    <row r="278" spans="1:3" x14ac:dyDescent="0.2">
      <c r="A278" s="5" t="s">
        <v>2330</v>
      </c>
      <c r="B278" s="3">
        <v>4161</v>
      </c>
      <c r="C278">
        <f t="shared" ref="C278" si="68">B278+2709783</f>
        <v>2713944</v>
      </c>
    </row>
    <row r="279" spans="1:3" x14ac:dyDescent="0.2">
      <c r="A279" s="5" t="s">
        <v>2072</v>
      </c>
    </row>
    <row r="280" spans="1:3" x14ac:dyDescent="0.2">
      <c r="A280" s="5"/>
    </row>
    <row r="281" spans="1:3" x14ac:dyDescent="0.2">
      <c r="A281" s="5" t="s">
        <v>2331</v>
      </c>
      <c r="B281" s="3">
        <v>3878</v>
      </c>
    </row>
    <row r="282" spans="1:3" x14ac:dyDescent="0.2">
      <c r="A282" s="5" t="s">
        <v>2332</v>
      </c>
      <c r="B282" s="3">
        <v>4221</v>
      </c>
      <c r="C282">
        <f t="shared" ref="C282" si="69">B282+2709783</f>
        <v>2714004</v>
      </c>
    </row>
    <row r="283" spans="1:3" x14ac:dyDescent="0.2">
      <c r="A283" s="5" t="s">
        <v>2072</v>
      </c>
    </row>
    <row r="284" spans="1:3" x14ac:dyDescent="0.2">
      <c r="A284" s="5"/>
    </row>
    <row r="285" spans="1:3" x14ac:dyDescent="0.2">
      <c r="A285" s="5" t="s">
        <v>2333</v>
      </c>
      <c r="B285" s="3">
        <v>3938</v>
      </c>
    </row>
    <row r="286" spans="1:3" x14ac:dyDescent="0.2">
      <c r="A286" s="5" t="s">
        <v>2334</v>
      </c>
      <c r="B286" s="3">
        <v>4281</v>
      </c>
      <c r="C286">
        <f t="shared" ref="C286" si="70">B286+2709783</f>
        <v>2714064</v>
      </c>
    </row>
    <row r="287" spans="1:3" x14ac:dyDescent="0.2">
      <c r="A287" s="5" t="s">
        <v>2072</v>
      </c>
    </row>
    <row r="288" spans="1:3" x14ac:dyDescent="0.2">
      <c r="A288" s="5"/>
    </row>
    <row r="289" spans="1:3" x14ac:dyDescent="0.2">
      <c r="A289" s="5" t="s">
        <v>2335</v>
      </c>
      <c r="B289" s="3">
        <v>3998</v>
      </c>
    </row>
    <row r="290" spans="1:3" x14ac:dyDescent="0.2">
      <c r="A290" s="5" t="s">
        <v>2336</v>
      </c>
      <c r="B290" s="3">
        <v>4341</v>
      </c>
      <c r="C290">
        <f t="shared" ref="C290" si="71">B290+2709783</f>
        <v>2714124</v>
      </c>
    </row>
    <row r="291" spans="1:3" x14ac:dyDescent="0.2">
      <c r="A291" s="5" t="s">
        <v>2072</v>
      </c>
    </row>
    <row r="292" spans="1:3" x14ac:dyDescent="0.2">
      <c r="A292" s="5"/>
    </row>
    <row r="293" spans="1:3" x14ac:dyDescent="0.2">
      <c r="A293" s="5" t="s">
        <v>2337</v>
      </c>
      <c r="B293" s="3">
        <v>4058</v>
      </c>
    </row>
    <row r="294" spans="1:3" x14ac:dyDescent="0.2">
      <c r="A294" s="5" t="s">
        <v>2338</v>
      </c>
      <c r="B294" s="3">
        <v>4401</v>
      </c>
      <c r="C294">
        <f t="shared" ref="C294" si="72">B294+2709783</f>
        <v>2714184</v>
      </c>
    </row>
    <row r="295" spans="1:3" x14ac:dyDescent="0.2">
      <c r="A295" s="5" t="s">
        <v>2072</v>
      </c>
    </row>
    <row r="296" spans="1:3" x14ac:dyDescent="0.2">
      <c r="A296" s="5"/>
    </row>
    <row r="297" spans="1:3" x14ac:dyDescent="0.2">
      <c r="A297" s="5" t="s">
        <v>2339</v>
      </c>
      <c r="B297" s="3">
        <v>4118</v>
      </c>
    </row>
    <row r="298" spans="1:3" x14ac:dyDescent="0.2">
      <c r="A298" s="5" t="s">
        <v>2340</v>
      </c>
      <c r="B298" s="3">
        <v>4461</v>
      </c>
      <c r="C298">
        <f t="shared" ref="C298" si="73">B298+2709783</f>
        <v>2714244</v>
      </c>
    </row>
    <row r="299" spans="1:3" x14ac:dyDescent="0.2">
      <c r="A299" s="5" t="s">
        <v>2087</v>
      </c>
    </row>
    <row r="300" spans="1:3" x14ac:dyDescent="0.2">
      <c r="A300" s="5"/>
    </row>
    <row r="301" spans="1:3" x14ac:dyDescent="0.2">
      <c r="A301" s="5" t="s">
        <v>2341</v>
      </c>
      <c r="B301" s="3">
        <v>4178</v>
      </c>
    </row>
    <row r="302" spans="1:3" x14ac:dyDescent="0.2">
      <c r="A302" s="5" t="s">
        <v>2342</v>
      </c>
      <c r="B302" s="3">
        <v>4521</v>
      </c>
      <c r="C302">
        <f t="shared" ref="C302" si="74">B302+2709783</f>
        <v>2714304</v>
      </c>
    </row>
    <row r="303" spans="1:3" x14ac:dyDescent="0.2">
      <c r="A303" s="5" t="s">
        <v>2072</v>
      </c>
    </row>
    <row r="304" spans="1:3" x14ac:dyDescent="0.2">
      <c r="A304" s="5"/>
    </row>
    <row r="305" spans="1:3" x14ac:dyDescent="0.2">
      <c r="A305" s="5" t="s">
        <v>2343</v>
      </c>
      <c r="B305" s="3">
        <v>4238</v>
      </c>
    </row>
    <row r="306" spans="1:3" x14ac:dyDescent="0.2">
      <c r="A306" s="5" t="s">
        <v>2344</v>
      </c>
      <c r="B306" s="3">
        <v>4581</v>
      </c>
      <c r="C306">
        <f t="shared" ref="C306" si="75">B306+2709783</f>
        <v>2714364</v>
      </c>
    </row>
    <row r="307" spans="1:3" x14ac:dyDescent="0.2">
      <c r="A307" s="5" t="s">
        <v>2072</v>
      </c>
    </row>
    <row r="308" spans="1:3" x14ac:dyDescent="0.2">
      <c r="A308" s="5"/>
    </row>
    <row r="309" spans="1:3" x14ac:dyDescent="0.2">
      <c r="A309" s="5" t="s">
        <v>2345</v>
      </c>
      <c r="B309" s="3">
        <v>4298</v>
      </c>
    </row>
    <row r="310" spans="1:3" x14ac:dyDescent="0.2">
      <c r="A310" s="5" t="s">
        <v>2346</v>
      </c>
      <c r="B310" s="3">
        <v>4641</v>
      </c>
      <c r="C310">
        <f t="shared" ref="C310" si="76">B310+2709783</f>
        <v>2714424</v>
      </c>
    </row>
    <row r="311" spans="1:3" x14ac:dyDescent="0.2">
      <c r="A311" s="5" t="s">
        <v>2094</v>
      </c>
    </row>
    <row r="312" spans="1:3" x14ac:dyDescent="0.2">
      <c r="A312" s="5"/>
    </row>
    <row r="313" spans="1:3" x14ac:dyDescent="0.2">
      <c r="A313" s="5" t="s">
        <v>2347</v>
      </c>
      <c r="B313" s="3">
        <v>4358</v>
      </c>
    </row>
    <row r="314" spans="1:3" x14ac:dyDescent="0.2">
      <c r="A314" s="5" t="s">
        <v>2348</v>
      </c>
      <c r="B314" s="3">
        <v>4701</v>
      </c>
      <c r="C314">
        <f t="shared" ref="C314" si="77">B314+2709783</f>
        <v>2714484</v>
      </c>
    </row>
    <row r="315" spans="1:3" x14ac:dyDescent="0.2">
      <c r="A315" s="5" t="s">
        <v>2072</v>
      </c>
    </row>
    <row r="316" spans="1:3" x14ac:dyDescent="0.2">
      <c r="A316" s="5"/>
    </row>
    <row r="317" spans="1:3" x14ac:dyDescent="0.2">
      <c r="A317" s="5" t="s">
        <v>2349</v>
      </c>
      <c r="B317" s="3">
        <v>4418</v>
      </c>
    </row>
    <row r="318" spans="1:3" x14ac:dyDescent="0.2">
      <c r="A318" s="5" t="s">
        <v>2350</v>
      </c>
      <c r="B318" s="3">
        <v>4761</v>
      </c>
      <c r="C318">
        <f t="shared" ref="C318" si="78">B318+2709783</f>
        <v>2714544</v>
      </c>
    </row>
    <row r="319" spans="1:3" x14ac:dyDescent="0.2">
      <c r="A319" s="5" t="s">
        <v>2072</v>
      </c>
    </row>
    <row r="320" spans="1:3" x14ac:dyDescent="0.2">
      <c r="A320" s="5"/>
    </row>
    <row r="321" spans="1:3" x14ac:dyDescent="0.2">
      <c r="A321" s="5" t="s">
        <v>2351</v>
      </c>
      <c r="B321" s="3">
        <v>4478</v>
      </c>
    </row>
    <row r="322" spans="1:3" x14ac:dyDescent="0.2">
      <c r="A322" s="5" t="s">
        <v>2352</v>
      </c>
      <c r="B322" s="3">
        <v>4821</v>
      </c>
      <c r="C322">
        <f t="shared" ref="C322" si="79">B322+2709783</f>
        <v>2714604</v>
      </c>
    </row>
    <row r="323" spans="1:3" x14ac:dyDescent="0.2">
      <c r="A323" s="5" t="s">
        <v>2072</v>
      </c>
    </row>
    <row r="324" spans="1:3" x14ac:dyDescent="0.2">
      <c r="A324" s="5"/>
    </row>
    <row r="325" spans="1:3" x14ac:dyDescent="0.2">
      <c r="A325" s="5" t="s">
        <v>2353</v>
      </c>
      <c r="B325" s="3">
        <v>4538</v>
      </c>
    </row>
    <row r="326" spans="1:3" x14ac:dyDescent="0.2">
      <c r="A326" s="5" t="s">
        <v>2354</v>
      </c>
      <c r="B326" s="3">
        <v>4881</v>
      </c>
      <c r="C326">
        <f t="shared" ref="C326" si="80">B326+2709783</f>
        <v>2714664</v>
      </c>
    </row>
    <row r="327" spans="1:3" x14ac:dyDescent="0.2">
      <c r="A327" s="5" t="s">
        <v>2072</v>
      </c>
    </row>
    <row r="328" spans="1:3" x14ac:dyDescent="0.2">
      <c r="A328" s="5"/>
    </row>
    <row r="329" spans="1:3" x14ac:dyDescent="0.2">
      <c r="A329" s="5" t="s">
        <v>2355</v>
      </c>
      <c r="B329" s="3">
        <v>4598</v>
      </c>
    </row>
    <row r="330" spans="1:3" x14ac:dyDescent="0.2">
      <c r="A330" s="5" t="s">
        <v>2356</v>
      </c>
      <c r="B330" s="3">
        <v>4941</v>
      </c>
      <c r="C330">
        <f t="shared" ref="C330" si="81">B330+2709783</f>
        <v>2714724</v>
      </c>
    </row>
    <row r="331" spans="1:3" x14ac:dyDescent="0.2">
      <c r="A331" s="5" t="s">
        <v>2072</v>
      </c>
    </row>
    <row r="332" spans="1:3" x14ac:dyDescent="0.2">
      <c r="A332" s="5"/>
    </row>
    <row r="333" spans="1:3" x14ac:dyDescent="0.2">
      <c r="A333" s="5" t="s">
        <v>2357</v>
      </c>
      <c r="B333" s="3">
        <v>4656</v>
      </c>
    </row>
    <row r="334" spans="1:3" x14ac:dyDescent="0.2">
      <c r="A334" s="5" t="s">
        <v>2358</v>
      </c>
      <c r="B334" s="3">
        <v>5001</v>
      </c>
      <c r="C334">
        <f t="shared" ref="C334" si="82">B334+2709783</f>
        <v>2714784</v>
      </c>
    </row>
    <row r="335" spans="1:3" x14ac:dyDescent="0.2">
      <c r="A335" s="5" t="s">
        <v>2095</v>
      </c>
    </row>
    <row r="336" spans="1:3" x14ac:dyDescent="0.2">
      <c r="A336" s="5"/>
    </row>
    <row r="337" spans="1:3" x14ac:dyDescent="0.2">
      <c r="A337" s="5" t="s">
        <v>2359</v>
      </c>
      <c r="B337" s="3">
        <v>4716</v>
      </c>
    </row>
    <row r="338" spans="1:3" x14ac:dyDescent="0.2">
      <c r="A338" s="5" t="s">
        <v>2360</v>
      </c>
      <c r="B338" s="3">
        <v>5061</v>
      </c>
      <c r="C338">
        <f t="shared" ref="C338" si="83">B338+2709783</f>
        <v>2714844</v>
      </c>
    </row>
    <row r="339" spans="1:3" x14ac:dyDescent="0.2">
      <c r="A339" s="5" t="s">
        <v>2096</v>
      </c>
    </row>
    <row r="340" spans="1:3" x14ac:dyDescent="0.2">
      <c r="A340" s="5"/>
    </row>
    <row r="341" spans="1:3" x14ac:dyDescent="0.2">
      <c r="A341" s="5" t="s">
        <v>2361</v>
      </c>
      <c r="B341" s="3">
        <v>4776</v>
      </c>
    </row>
    <row r="342" spans="1:3" x14ac:dyDescent="0.2">
      <c r="A342" s="5" t="s">
        <v>2362</v>
      </c>
      <c r="B342" s="3">
        <v>5121</v>
      </c>
      <c r="C342">
        <f t="shared" ref="C342" si="84">B342+2709783</f>
        <v>2714904</v>
      </c>
    </row>
    <row r="343" spans="1:3" x14ac:dyDescent="0.2">
      <c r="A343" s="5" t="s">
        <v>2097</v>
      </c>
    </row>
    <row r="344" spans="1:3" x14ac:dyDescent="0.2">
      <c r="A344" s="5"/>
    </row>
    <row r="345" spans="1:3" x14ac:dyDescent="0.2">
      <c r="A345" s="5" t="s">
        <v>2363</v>
      </c>
      <c r="B345" s="3">
        <v>4836</v>
      </c>
    </row>
    <row r="346" spans="1:3" x14ac:dyDescent="0.2">
      <c r="A346" s="5" t="s">
        <v>2364</v>
      </c>
      <c r="B346" s="3">
        <v>5181</v>
      </c>
      <c r="C346">
        <f t="shared" ref="C346" si="85">B346+2709783</f>
        <v>2714964</v>
      </c>
    </row>
    <row r="347" spans="1:3" x14ac:dyDescent="0.2">
      <c r="A347" s="5" t="s">
        <v>2072</v>
      </c>
    </row>
    <row r="348" spans="1:3" x14ac:dyDescent="0.2">
      <c r="A348" s="5"/>
    </row>
    <row r="349" spans="1:3" x14ac:dyDescent="0.2">
      <c r="A349" s="5" t="s">
        <v>2365</v>
      </c>
      <c r="B349" s="3">
        <v>4896</v>
      </c>
    </row>
    <row r="350" spans="1:3" x14ac:dyDescent="0.2">
      <c r="A350" s="5" t="s">
        <v>2366</v>
      </c>
      <c r="B350" s="3">
        <v>5241</v>
      </c>
      <c r="C350">
        <f t="shared" ref="C350" si="86">B350+2709783</f>
        <v>2715024</v>
      </c>
    </row>
    <row r="351" spans="1:3" x14ac:dyDescent="0.2">
      <c r="A351" s="5" t="s">
        <v>2098</v>
      </c>
    </row>
    <row r="352" spans="1:3" x14ac:dyDescent="0.2">
      <c r="A352" s="5"/>
    </row>
    <row r="353" spans="1:3" x14ac:dyDescent="0.2">
      <c r="A353" s="5" t="s">
        <v>2367</v>
      </c>
      <c r="B353" s="3">
        <v>4950</v>
      </c>
    </row>
    <row r="354" spans="1:3" x14ac:dyDescent="0.2">
      <c r="A354" s="5" t="s">
        <v>2368</v>
      </c>
      <c r="B354" s="3">
        <v>5301</v>
      </c>
      <c r="C354">
        <f t="shared" ref="C354" si="87">B354+2709783</f>
        <v>2715084</v>
      </c>
    </row>
    <row r="355" spans="1:3" x14ac:dyDescent="0.2">
      <c r="A355" s="5" t="s">
        <v>2099</v>
      </c>
    </row>
    <row r="356" spans="1:3" x14ac:dyDescent="0.2">
      <c r="A356" s="5"/>
    </row>
    <row r="357" spans="1:3" x14ac:dyDescent="0.2">
      <c r="A357" s="5" t="s">
        <v>2369</v>
      </c>
      <c r="B357" s="3">
        <v>5010</v>
      </c>
    </row>
    <row r="358" spans="1:3" x14ac:dyDescent="0.2">
      <c r="A358" s="5" t="s">
        <v>2370</v>
      </c>
      <c r="B358" s="3">
        <v>5361</v>
      </c>
      <c r="C358">
        <f t="shared" ref="C358" si="88">B358+2709783</f>
        <v>2715144</v>
      </c>
    </row>
    <row r="359" spans="1:3" x14ac:dyDescent="0.2">
      <c r="A359" s="5" t="s">
        <v>2100</v>
      </c>
    </row>
    <row r="360" spans="1:3" x14ac:dyDescent="0.2">
      <c r="A360" s="5"/>
    </row>
    <row r="361" spans="1:3" x14ac:dyDescent="0.2">
      <c r="A361" s="5" t="s">
        <v>2371</v>
      </c>
      <c r="B361" s="3">
        <v>5069</v>
      </c>
    </row>
    <row r="362" spans="1:3" x14ac:dyDescent="0.2">
      <c r="A362" s="5" t="s">
        <v>2372</v>
      </c>
      <c r="B362" s="3">
        <v>5421</v>
      </c>
      <c r="C362">
        <f t="shared" ref="C362" si="89">B362+2709783</f>
        <v>2715204</v>
      </c>
    </row>
    <row r="363" spans="1:3" x14ac:dyDescent="0.2">
      <c r="A363" s="5" t="s">
        <v>2101</v>
      </c>
    </row>
    <row r="364" spans="1:3" x14ac:dyDescent="0.2">
      <c r="A364" s="5"/>
    </row>
    <row r="365" spans="1:3" x14ac:dyDescent="0.2">
      <c r="A365" s="5" t="s">
        <v>2373</v>
      </c>
      <c r="B365" s="3">
        <v>5129</v>
      </c>
    </row>
    <row r="366" spans="1:3" x14ac:dyDescent="0.2">
      <c r="A366" s="5" t="s">
        <v>2374</v>
      </c>
      <c r="B366" s="3">
        <v>5481</v>
      </c>
      <c r="C366">
        <f t="shared" ref="C366" si="90">B366+2709783</f>
        <v>2715264</v>
      </c>
    </row>
    <row r="367" spans="1:3" x14ac:dyDescent="0.2">
      <c r="A367" s="5" t="s">
        <v>2102</v>
      </c>
    </row>
    <row r="368" spans="1:3" x14ac:dyDescent="0.2">
      <c r="A368" s="5"/>
    </row>
    <row r="369" spans="1:3" x14ac:dyDescent="0.2">
      <c r="A369" s="5" t="s">
        <v>2375</v>
      </c>
      <c r="B369" s="3">
        <v>5189</v>
      </c>
    </row>
    <row r="370" spans="1:3" x14ac:dyDescent="0.2">
      <c r="A370" s="5" t="s">
        <v>2376</v>
      </c>
      <c r="B370" s="3">
        <v>5540</v>
      </c>
      <c r="C370">
        <f t="shared" ref="C370" si="91">B370+2709783</f>
        <v>2715323</v>
      </c>
    </row>
    <row r="371" spans="1:3" x14ac:dyDescent="0.2">
      <c r="A371" s="5" t="s">
        <v>2103</v>
      </c>
    </row>
    <row r="372" spans="1:3" x14ac:dyDescent="0.2">
      <c r="A372" s="5"/>
    </row>
    <row r="373" spans="1:3" x14ac:dyDescent="0.2">
      <c r="A373" s="5" t="s">
        <v>2377</v>
      </c>
      <c r="B373" s="3">
        <v>5239</v>
      </c>
    </row>
    <row r="374" spans="1:3" x14ac:dyDescent="0.2">
      <c r="A374" s="5" t="s">
        <v>2378</v>
      </c>
      <c r="B374" s="3">
        <v>5600</v>
      </c>
      <c r="C374">
        <f t="shared" ref="C374" si="92">B374+2709783</f>
        <v>2715383</v>
      </c>
    </row>
    <row r="375" spans="1:3" x14ac:dyDescent="0.2">
      <c r="A375" s="5" t="s">
        <v>2104</v>
      </c>
    </row>
    <row r="376" spans="1:3" x14ac:dyDescent="0.2">
      <c r="A376" s="5"/>
    </row>
    <row r="377" spans="1:3" x14ac:dyDescent="0.2">
      <c r="A377" s="5" t="s">
        <v>2379</v>
      </c>
      <c r="B377" s="3">
        <v>5299</v>
      </c>
    </row>
    <row r="378" spans="1:3" x14ac:dyDescent="0.2">
      <c r="A378" s="5" t="s">
        <v>2380</v>
      </c>
      <c r="B378" s="3">
        <v>5660</v>
      </c>
      <c r="C378">
        <f t="shared" ref="C378" si="93">B378+2709783</f>
        <v>2715443</v>
      </c>
    </row>
    <row r="379" spans="1:3" x14ac:dyDescent="0.2">
      <c r="A379" s="5" t="s">
        <v>2105</v>
      </c>
    </row>
    <row r="380" spans="1:3" x14ac:dyDescent="0.2">
      <c r="A380" s="5"/>
    </row>
    <row r="381" spans="1:3" x14ac:dyDescent="0.2">
      <c r="A381" s="5" t="s">
        <v>2381</v>
      </c>
      <c r="B381" s="3">
        <v>5359</v>
      </c>
    </row>
    <row r="382" spans="1:3" x14ac:dyDescent="0.2">
      <c r="A382" s="5" t="s">
        <v>2382</v>
      </c>
      <c r="B382" s="3">
        <v>5720</v>
      </c>
      <c r="C382">
        <f t="shared" ref="C382" si="94">B382+2709783</f>
        <v>2715503</v>
      </c>
    </row>
    <row r="383" spans="1:3" x14ac:dyDescent="0.2">
      <c r="A383" s="5" t="s">
        <v>2106</v>
      </c>
    </row>
    <row r="384" spans="1:3" x14ac:dyDescent="0.2">
      <c r="A384" s="5"/>
    </row>
    <row r="385" spans="1:3" x14ac:dyDescent="0.2">
      <c r="A385" s="5" t="s">
        <v>2383</v>
      </c>
      <c r="B385" s="3">
        <v>5419</v>
      </c>
    </row>
    <row r="386" spans="1:3" x14ac:dyDescent="0.2">
      <c r="A386" s="5" t="s">
        <v>2384</v>
      </c>
      <c r="B386" s="3">
        <v>5780</v>
      </c>
      <c r="C386">
        <f t="shared" ref="C386" si="95">B386+2709783</f>
        <v>2715563</v>
      </c>
    </row>
    <row r="387" spans="1:3" x14ac:dyDescent="0.2">
      <c r="A387" s="5" t="s">
        <v>2107</v>
      </c>
    </row>
    <row r="388" spans="1:3" x14ac:dyDescent="0.2">
      <c r="A388" s="5"/>
    </row>
    <row r="389" spans="1:3" x14ac:dyDescent="0.2">
      <c r="A389" s="5" t="s">
        <v>2385</v>
      </c>
      <c r="B389" s="3">
        <v>5478</v>
      </c>
    </row>
    <row r="390" spans="1:3" x14ac:dyDescent="0.2">
      <c r="A390" s="5" t="s">
        <v>2386</v>
      </c>
      <c r="B390" s="3">
        <v>5840</v>
      </c>
      <c r="C390">
        <f t="shared" ref="C390" si="96">B390+2709783</f>
        <v>2715623</v>
      </c>
    </row>
    <row r="391" spans="1:3" x14ac:dyDescent="0.2">
      <c r="A391" s="5" t="s">
        <v>2108</v>
      </c>
    </row>
    <row r="392" spans="1:3" x14ac:dyDescent="0.2">
      <c r="A392" s="5"/>
    </row>
    <row r="393" spans="1:3" x14ac:dyDescent="0.2">
      <c r="A393" s="5" t="s">
        <v>2387</v>
      </c>
      <c r="B393" s="3">
        <v>5538</v>
      </c>
    </row>
    <row r="394" spans="1:3" x14ac:dyDescent="0.2">
      <c r="A394" s="5" t="s">
        <v>2388</v>
      </c>
      <c r="B394" s="3">
        <v>5900</v>
      </c>
      <c r="C394">
        <f t="shared" ref="C394" si="97">B394+2709783</f>
        <v>2715683</v>
      </c>
    </row>
    <row r="395" spans="1:3" x14ac:dyDescent="0.2">
      <c r="A395" s="5" t="s">
        <v>2072</v>
      </c>
    </row>
    <row r="396" spans="1:3" x14ac:dyDescent="0.2">
      <c r="A396" s="5"/>
    </row>
    <row r="397" spans="1:3" x14ac:dyDescent="0.2">
      <c r="A397" s="5" t="s">
        <v>2389</v>
      </c>
      <c r="B397" s="3">
        <v>5598</v>
      </c>
    </row>
    <row r="398" spans="1:3" x14ac:dyDescent="0.2">
      <c r="A398" s="5" t="s">
        <v>2390</v>
      </c>
      <c r="B398" s="3">
        <v>5956</v>
      </c>
      <c r="C398">
        <f t="shared" ref="C398" si="98">B398+2709783</f>
        <v>2715739</v>
      </c>
    </row>
    <row r="399" spans="1:3" x14ac:dyDescent="0.2">
      <c r="A399" s="5" t="s">
        <v>2109</v>
      </c>
    </row>
    <row r="400" spans="1:3" x14ac:dyDescent="0.2">
      <c r="A400" s="5"/>
    </row>
    <row r="401" spans="1:3" x14ac:dyDescent="0.2">
      <c r="A401" s="5" t="s">
        <v>2391</v>
      </c>
      <c r="B401" s="3">
        <v>5658</v>
      </c>
    </row>
    <row r="402" spans="1:3" x14ac:dyDescent="0.2">
      <c r="A402" s="5" t="s">
        <v>2392</v>
      </c>
      <c r="B402" s="3">
        <v>6016</v>
      </c>
      <c r="C402">
        <f t="shared" ref="C402" si="99">B402+2709783</f>
        <v>2715799</v>
      </c>
    </row>
    <row r="403" spans="1:3" x14ac:dyDescent="0.2">
      <c r="A403" s="5" t="s">
        <v>2110</v>
      </c>
    </row>
    <row r="404" spans="1:3" x14ac:dyDescent="0.2">
      <c r="A404" s="5"/>
    </row>
    <row r="405" spans="1:3" x14ac:dyDescent="0.2">
      <c r="A405" s="5" t="s">
        <v>2393</v>
      </c>
      <c r="B405" s="3">
        <v>5718</v>
      </c>
    </row>
    <row r="406" spans="1:3" x14ac:dyDescent="0.2">
      <c r="A406" s="5" t="s">
        <v>2394</v>
      </c>
      <c r="B406" s="3">
        <v>6075</v>
      </c>
      <c r="C406">
        <f t="shared" ref="C406" si="100">B406+2709783</f>
        <v>2715858</v>
      </c>
    </row>
    <row r="407" spans="1:3" x14ac:dyDescent="0.2">
      <c r="A407" s="5" t="s">
        <v>2111</v>
      </c>
    </row>
    <row r="408" spans="1:3" x14ac:dyDescent="0.2">
      <c r="A408" s="5"/>
    </row>
    <row r="409" spans="1:3" x14ac:dyDescent="0.2">
      <c r="A409" s="5" t="s">
        <v>2395</v>
      </c>
      <c r="B409" s="3">
        <v>5758</v>
      </c>
    </row>
    <row r="410" spans="1:3" x14ac:dyDescent="0.2">
      <c r="A410" s="5" t="s">
        <v>2396</v>
      </c>
      <c r="B410" s="3">
        <v>6135</v>
      </c>
      <c r="C410">
        <f t="shared" ref="C410" si="101">B410+2709783</f>
        <v>2715918</v>
      </c>
    </row>
    <row r="411" spans="1:3" x14ac:dyDescent="0.2">
      <c r="A411" s="5" t="s">
        <v>2112</v>
      </c>
    </row>
    <row r="412" spans="1:3" x14ac:dyDescent="0.2">
      <c r="A412" s="5"/>
    </row>
    <row r="413" spans="1:3" x14ac:dyDescent="0.2">
      <c r="A413" s="5" t="s">
        <v>2397</v>
      </c>
      <c r="B413" s="3">
        <v>5818</v>
      </c>
    </row>
    <row r="414" spans="1:3" x14ac:dyDescent="0.2">
      <c r="A414" s="5" t="s">
        <v>2398</v>
      </c>
      <c r="B414" s="3">
        <v>6195</v>
      </c>
      <c r="C414">
        <f t="shared" ref="C414" si="102">B414+2709783</f>
        <v>2715978</v>
      </c>
    </row>
    <row r="415" spans="1:3" x14ac:dyDescent="0.2">
      <c r="A415" s="5" t="s">
        <v>2113</v>
      </c>
    </row>
    <row r="416" spans="1:3" x14ac:dyDescent="0.2">
      <c r="A416" s="5"/>
    </row>
    <row r="417" spans="1:3" x14ac:dyDescent="0.2">
      <c r="A417" s="5" t="s">
        <v>2399</v>
      </c>
      <c r="B417" s="3">
        <v>5878</v>
      </c>
    </row>
    <row r="418" spans="1:3" x14ac:dyDescent="0.2">
      <c r="A418" s="5" t="s">
        <v>2400</v>
      </c>
      <c r="B418" s="3">
        <v>6255</v>
      </c>
      <c r="C418">
        <f t="shared" ref="C418" si="103">B418+2709783</f>
        <v>2716038</v>
      </c>
    </row>
    <row r="419" spans="1:3" x14ac:dyDescent="0.2">
      <c r="A419" s="5" t="s">
        <v>2114</v>
      </c>
    </row>
    <row r="420" spans="1:3" x14ac:dyDescent="0.2">
      <c r="A420" s="5"/>
    </row>
    <row r="421" spans="1:3" x14ac:dyDescent="0.2">
      <c r="A421" s="5" t="s">
        <v>2401</v>
      </c>
      <c r="B421" s="3">
        <v>5938</v>
      </c>
    </row>
    <row r="422" spans="1:3" x14ac:dyDescent="0.2">
      <c r="A422" s="5" t="s">
        <v>2402</v>
      </c>
      <c r="B422" s="3">
        <v>6315</v>
      </c>
      <c r="C422">
        <f t="shared" ref="C422" si="104">B422+2709783</f>
        <v>2716098</v>
      </c>
    </row>
    <row r="423" spans="1:3" x14ac:dyDescent="0.2">
      <c r="A423" s="5" t="s">
        <v>2115</v>
      </c>
    </row>
    <row r="424" spans="1:3" x14ac:dyDescent="0.2">
      <c r="A424" s="5"/>
    </row>
    <row r="425" spans="1:3" x14ac:dyDescent="0.2">
      <c r="A425" s="5" t="s">
        <v>2403</v>
      </c>
      <c r="B425" s="3">
        <v>5998</v>
      </c>
    </row>
    <row r="426" spans="1:3" x14ac:dyDescent="0.2">
      <c r="A426" s="5" t="s">
        <v>2404</v>
      </c>
      <c r="B426" s="3">
        <v>6375</v>
      </c>
      <c r="C426">
        <f t="shared" ref="C426" si="105">B426+2709783</f>
        <v>2716158</v>
      </c>
    </row>
    <row r="427" spans="1:3" x14ac:dyDescent="0.2">
      <c r="A427" s="5" t="s">
        <v>2116</v>
      </c>
    </row>
    <row r="428" spans="1:3" x14ac:dyDescent="0.2">
      <c r="A428" s="5"/>
    </row>
    <row r="429" spans="1:3" x14ac:dyDescent="0.2">
      <c r="A429" s="5" t="s">
        <v>2405</v>
      </c>
      <c r="B429" s="3">
        <v>6058</v>
      </c>
    </row>
    <row r="430" spans="1:3" x14ac:dyDescent="0.2">
      <c r="A430" s="5" t="s">
        <v>2406</v>
      </c>
      <c r="B430" s="3">
        <v>6435</v>
      </c>
      <c r="C430">
        <f t="shared" ref="C430" si="106">B430+2709783</f>
        <v>2716218</v>
      </c>
    </row>
    <row r="431" spans="1:3" x14ac:dyDescent="0.2">
      <c r="A431" s="5" t="s">
        <v>2117</v>
      </c>
    </row>
    <row r="432" spans="1:3" x14ac:dyDescent="0.2">
      <c r="A432" s="5"/>
    </row>
    <row r="433" spans="1:3" x14ac:dyDescent="0.2">
      <c r="A433" s="5" t="s">
        <v>2407</v>
      </c>
      <c r="B433" s="3">
        <v>6118</v>
      </c>
    </row>
    <row r="434" spans="1:3" x14ac:dyDescent="0.2">
      <c r="A434" s="5" t="s">
        <v>2408</v>
      </c>
      <c r="B434" s="3">
        <v>6495</v>
      </c>
      <c r="C434">
        <f t="shared" ref="C434" si="107">B434+2709783</f>
        <v>2716278</v>
      </c>
    </row>
    <row r="435" spans="1:3" x14ac:dyDescent="0.2">
      <c r="A435" s="5" t="s">
        <v>2118</v>
      </c>
    </row>
    <row r="436" spans="1:3" x14ac:dyDescent="0.2">
      <c r="A436" s="5"/>
    </row>
    <row r="437" spans="1:3" x14ac:dyDescent="0.2">
      <c r="A437" s="5" t="s">
        <v>2409</v>
      </c>
      <c r="B437" s="3">
        <v>6178</v>
      </c>
    </row>
    <row r="438" spans="1:3" x14ac:dyDescent="0.2">
      <c r="A438" s="5" t="s">
        <v>2410</v>
      </c>
      <c r="B438" s="3">
        <v>6555</v>
      </c>
      <c r="C438">
        <f t="shared" ref="C438" si="108">B438+2709783</f>
        <v>2716338</v>
      </c>
    </row>
    <row r="439" spans="1:3" x14ac:dyDescent="0.2">
      <c r="A439" s="5" t="s">
        <v>2119</v>
      </c>
    </row>
    <row r="440" spans="1:3" x14ac:dyDescent="0.2">
      <c r="A440" s="5"/>
    </row>
    <row r="441" spans="1:3" x14ac:dyDescent="0.2">
      <c r="A441" s="5" t="s">
        <v>2411</v>
      </c>
      <c r="B441" s="3">
        <v>6238</v>
      </c>
    </row>
    <row r="442" spans="1:3" x14ac:dyDescent="0.2">
      <c r="A442" s="5" t="s">
        <v>2412</v>
      </c>
      <c r="B442" s="3">
        <v>6615</v>
      </c>
      <c r="C442">
        <f t="shared" ref="C442" si="109">B442+2709783</f>
        <v>2716398</v>
      </c>
    </row>
    <row r="443" spans="1:3" x14ac:dyDescent="0.2">
      <c r="A443" s="5" t="s">
        <v>2120</v>
      </c>
    </row>
    <row r="444" spans="1:3" x14ac:dyDescent="0.2">
      <c r="A444" s="5"/>
    </row>
    <row r="445" spans="1:3" x14ac:dyDescent="0.2">
      <c r="A445" s="5" t="s">
        <v>2413</v>
      </c>
      <c r="B445" s="3">
        <v>6298</v>
      </c>
    </row>
    <row r="446" spans="1:3" x14ac:dyDescent="0.2">
      <c r="A446" s="5" t="s">
        <v>2414</v>
      </c>
      <c r="B446" s="3">
        <v>6675</v>
      </c>
      <c r="C446">
        <f t="shared" ref="C446" si="110">B446+2709783</f>
        <v>2716458</v>
      </c>
    </row>
    <row r="447" spans="1:3" x14ac:dyDescent="0.2">
      <c r="A447" s="5" t="s">
        <v>2121</v>
      </c>
    </row>
    <row r="448" spans="1:3" x14ac:dyDescent="0.2">
      <c r="A448" s="5"/>
    </row>
    <row r="449" spans="1:3" x14ac:dyDescent="0.2">
      <c r="A449" s="5" t="s">
        <v>2415</v>
      </c>
      <c r="B449" s="3">
        <v>6358</v>
      </c>
    </row>
    <row r="450" spans="1:3" x14ac:dyDescent="0.2">
      <c r="A450" s="5" t="s">
        <v>2416</v>
      </c>
      <c r="B450" s="3">
        <v>6735</v>
      </c>
      <c r="C450">
        <f t="shared" ref="C450" si="111">B450+2709783</f>
        <v>2716518</v>
      </c>
    </row>
    <row r="451" spans="1:3" x14ac:dyDescent="0.2">
      <c r="A451" s="5" t="s">
        <v>2122</v>
      </c>
    </row>
    <row r="452" spans="1:3" x14ac:dyDescent="0.2">
      <c r="A452" s="5"/>
    </row>
    <row r="453" spans="1:3" x14ac:dyDescent="0.2">
      <c r="A453" s="5" t="s">
        <v>2417</v>
      </c>
      <c r="B453" s="3">
        <v>6417</v>
      </c>
    </row>
    <row r="454" spans="1:3" x14ac:dyDescent="0.2">
      <c r="A454" s="5" t="s">
        <v>2418</v>
      </c>
      <c r="B454" s="3">
        <v>6795</v>
      </c>
      <c r="C454">
        <f t="shared" ref="C454" si="112">B454+2709783</f>
        <v>2716578</v>
      </c>
    </row>
    <row r="455" spans="1:3" x14ac:dyDescent="0.2">
      <c r="A455" s="5" t="s">
        <v>2123</v>
      </c>
    </row>
    <row r="456" spans="1:3" x14ac:dyDescent="0.2">
      <c r="A456" s="5"/>
    </row>
    <row r="457" spans="1:3" x14ac:dyDescent="0.2">
      <c r="A457" s="5" t="s">
        <v>2419</v>
      </c>
      <c r="B457" s="3">
        <v>6472</v>
      </c>
    </row>
    <row r="458" spans="1:3" x14ac:dyDescent="0.2">
      <c r="A458" s="5" t="s">
        <v>2420</v>
      </c>
      <c r="B458" s="3">
        <v>6855</v>
      </c>
      <c r="C458">
        <f t="shared" ref="C458" si="113">B458+2709783</f>
        <v>2716638</v>
      </c>
    </row>
    <row r="459" spans="1:3" x14ac:dyDescent="0.2">
      <c r="A459" s="5" t="s">
        <v>2124</v>
      </c>
    </row>
    <row r="460" spans="1:3" x14ac:dyDescent="0.2">
      <c r="A460" s="5"/>
    </row>
    <row r="461" spans="1:3" x14ac:dyDescent="0.2">
      <c r="A461" s="5" t="s">
        <v>2421</v>
      </c>
      <c r="B461" s="3">
        <v>6507</v>
      </c>
    </row>
    <row r="462" spans="1:3" x14ac:dyDescent="0.2">
      <c r="A462" s="5" t="s">
        <v>2422</v>
      </c>
      <c r="B462" s="3">
        <v>6915</v>
      </c>
      <c r="C462">
        <f t="shared" ref="C462" si="114">B462+2709783</f>
        <v>2716698</v>
      </c>
    </row>
    <row r="463" spans="1:3" x14ac:dyDescent="0.2">
      <c r="A463" s="5" t="s">
        <v>2125</v>
      </c>
    </row>
    <row r="464" spans="1:3" x14ac:dyDescent="0.2">
      <c r="A464" s="5"/>
    </row>
    <row r="465" spans="1:3" x14ac:dyDescent="0.2">
      <c r="A465" s="5" t="s">
        <v>2423</v>
      </c>
      <c r="B465" s="3">
        <v>6567</v>
      </c>
    </row>
    <row r="466" spans="1:3" x14ac:dyDescent="0.2">
      <c r="A466" s="5" t="s">
        <v>2424</v>
      </c>
      <c r="B466" s="3">
        <v>6973</v>
      </c>
      <c r="C466">
        <f t="shared" ref="C466" si="115">B466+2709783</f>
        <v>2716756</v>
      </c>
    </row>
    <row r="467" spans="1:3" x14ac:dyDescent="0.2">
      <c r="A467" s="5" t="s">
        <v>2126</v>
      </c>
    </row>
    <row r="468" spans="1:3" x14ac:dyDescent="0.2">
      <c r="A468" s="5"/>
    </row>
    <row r="469" spans="1:3" x14ac:dyDescent="0.2">
      <c r="A469" s="5" t="s">
        <v>2425</v>
      </c>
      <c r="B469" s="3">
        <v>6627</v>
      </c>
    </row>
    <row r="470" spans="1:3" x14ac:dyDescent="0.2">
      <c r="A470" s="5" t="s">
        <v>2426</v>
      </c>
      <c r="B470" s="3">
        <v>7033</v>
      </c>
      <c r="C470">
        <f t="shared" ref="C470" si="116">B470+2709783</f>
        <v>2716816</v>
      </c>
    </row>
    <row r="471" spans="1:3" x14ac:dyDescent="0.2">
      <c r="A471" s="5" t="s">
        <v>2127</v>
      </c>
    </row>
    <row r="472" spans="1:3" x14ac:dyDescent="0.2">
      <c r="A472" s="5"/>
    </row>
    <row r="473" spans="1:3" x14ac:dyDescent="0.2">
      <c r="A473" s="5" t="s">
        <v>2427</v>
      </c>
      <c r="B473" s="3">
        <v>6687</v>
      </c>
    </row>
    <row r="474" spans="1:3" x14ac:dyDescent="0.2">
      <c r="A474" s="5" t="s">
        <v>2428</v>
      </c>
      <c r="B474" s="3">
        <v>7093</v>
      </c>
      <c r="C474">
        <f t="shared" ref="C474" si="117">B474+2709783</f>
        <v>2716876</v>
      </c>
    </row>
    <row r="475" spans="1:3" x14ac:dyDescent="0.2">
      <c r="A475" s="5" t="s">
        <v>2128</v>
      </c>
    </row>
    <row r="476" spans="1:3" x14ac:dyDescent="0.2">
      <c r="A476" s="5"/>
    </row>
    <row r="477" spans="1:3" x14ac:dyDescent="0.2">
      <c r="A477" s="5" t="s">
        <v>2429</v>
      </c>
      <c r="B477" s="3">
        <v>6747</v>
      </c>
    </row>
    <row r="478" spans="1:3" x14ac:dyDescent="0.2">
      <c r="A478" s="5" t="s">
        <v>2430</v>
      </c>
      <c r="B478" s="3">
        <v>7152</v>
      </c>
      <c r="C478">
        <f t="shared" ref="C478" si="118">B478+2709783</f>
        <v>2716935</v>
      </c>
    </row>
    <row r="479" spans="1:3" x14ac:dyDescent="0.2">
      <c r="A479" s="5" t="s">
        <v>2129</v>
      </c>
    </row>
    <row r="480" spans="1:3" x14ac:dyDescent="0.2">
      <c r="A480" s="5"/>
    </row>
    <row r="481" spans="1:3" x14ac:dyDescent="0.2">
      <c r="A481" s="5" t="s">
        <v>2431</v>
      </c>
      <c r="B481" s="3">
        <v>6802</v>
      </c>
    </row>
    <row r="482" spans="1:3" x14ac:dyDescent="0.2">
      <c r="A482" s="5" t="s">
        <v>2432</v>
      </c>
      <c r="B482" s="3">
        <v>7212</v>
      </c>
      <c r="C482">
        <f t="shared" ref="C482" si="119">B482+2709783</f>
        <v>2716995</v>
      </c>
    </row>
    <row r="483" spans="1:3" x14ac:dyDescent="0.2">
      <c r="A483" s="5" t="s">
        <v>2130</v>
      </c>
    </row>
    <row r="484" spans="1:3" x14ac:dyDescent="0.2">
      <c r="A484" s="5"/>
    </row>
    <row r="485" spans="1:3" x14ac:dyDescent="0.2">
      <c r="A485" s="5" t="s">
        <v>2433</v>
      </c>
      <c r="B485" s="3">
        <v>6862</v>
      </c>
    </row>
    <row r="486" spans="1:3" x14ac:dyDescent="0.2">
      <c r="A486" s="5" t="s">
        <v>2434</v>
      </c>
      <c r="B486" s="3">
        <v>7272</v>
      </c>
      <c r="C486">
        <f t="shared" ref="C486" si="120">B486+2709783</f>
        <v>2717055</v>
      </c>
    </row>
    <row r="487" spans="1:3" x14ac:dyDescent="0.2">
      <c r="A487" s="5" t="s">
        <v>2131</v>
      </c>
    </row>
    <row r="488" spans="1:3" x14ac:dyDescent="0.2">
      <c r="A488" s="5"/>
    </row>
    <row r="489" spans="1:3" x14ac:dyDescent="0.2">
      <c r="A489" s="5" t="s">
        <v>2435</v>
      </c>
      <c r="B489" s="3">
        <v>6922</v>
      </c>
    </row>
    <row r="490" spans="1:3" x14ac:dyDescent="0.2">
      <c r="A490" s="5" t="s">
        <v>2436</v>
      </c>
      <c r="B490" s="3">
        <v>7332</v>
      </c>
      <c r="C490">
        <f t="shared" ref="C490" si="121">B490+2709783</f>
        <v>2717115</v>
      </c>
    </row>
    <row r="491" spans="1:3" x14ac:dyDescent="0.2">
      <c r="A491" s="5" t="s">
        <v>2132</v>
      </c>
    </row>
    <row r="492" spans="1:3" x14ac:dyDescent="0.2">
      <c r="A492" s="5"/>
    </row>
    <row r="493" spans="1:3" x14ac:dyDescent="0.2">
      <c r="A493" s="5" t="s">
        <v>2437</v>
      </c>
      <c r="B493" s="3">
        <v>6982</v>
      </c>
    </row>
    <row r="494" spans="1:3" x14ac:dyDescent="0.2">
      <c r="A494" s="5" t="s">
        <v>2438</v>
      </c>
      <c r="B494" s="3">
        <v>7388</v>
      </c>
      <c r="C494">
        <f t="shared" ref="C494" si="122">B494+2709783</f>
        <v>2717171</v>
      </c>
    </row>
    <row r="495" spans="1:3" x14ac:dyDescent="0.2">
      <c r="A495" s="5" t="s">
        <v>2133</v>
      </c>
    </row>
    <row r="496" spans="1:3" x14ac:dyDescent="0.2">
      <c r="A496" s="5"/>
    </row>
    <row r="497" spans="1:3" x14ac:dyDescent="0.2">
      <c r="A497" s="5" t="s">
        <v>2439</v>
      </c>
      <c r="B497" s="3">
        <v>7042</v>
      </c>
    </row>
    <row r="498" spans="1:3" x14ac:dyDescent="0.2">
      <c r="A498" s="5" t="s">
        <v>2440</v>
      </c>
      <c r="B498" s="3">
        <v>7388</v>
      </c>
      <c r="C498">
        <f t="shared" ref="C498" si="123">B498+2709783</f>
        <v>2717171</v>
      </c>
    </row>
    <row r="499" spans="1:3" x14ac:dyDescent="0.2">
      <c r="A499" s="5" t="s">
        <v>2079</v>
      </c>
    </row>
    <row r="500" spans="1:3" x14ac:dyDescent="0.2">
      <c r="A500" s="5"/>
    </row>
    <row r="501" spans="1:3" x14ac:dyDescent="0.2">
      <c r="A501" s="5" t="s">
        <v>2441</v>
      </c>
      <c r="B501" s="3">
        <v>7102</v>
      </c>
    </row>
    <row r="502" spans="1:3" x14ac:dyDescent="0.2">
      <c r="A502" s="5" t="s">
        <v>2442</v>
      </c>
      <c r="B502" s="3">
        <v>7431</v>
      </c>
      <c r="C502">
        <f t="shared" ref="C502" si="124">B502+2709783</f>
        <v>2717214</v>
      </c>
    </row>
    <row r="503" spans="1:3" x14ac:dyDescent="0.2">
      <c r="A503" s="5" t="s">
        <v>2134</v>
      </c>
    </row>
    <row r="504" spans="1:3" x14ac:dyDescent="0.2">
      <c r="A504" s="5"/>
    </row>
    <row r="505" spans="1:3" x14ac:dyDescent="0.2">
      <c r="A505" s="5" t="s">
        <v>2443</v>
      </c>
      <c r="B505" s="3">
        <v>7162</v>
      </c>
    </row>
    <row r="506" spans="1:3" x14ac:dyDescent="0.2">
      <c r="A506" s="5" t="s">
        <v>2444</v>
      </c>
      <c r="B506" s="3">
        <v>7490</v>
      </c>
      <c r="C506">
        <f t="shared" ref="C506" si="125">B506+2709783</f>
        <v>2717273</v>
      </c>
    </row>
    <row r="507" spans="1:3" x14ac:dyDescent="0.2">
      <c r="A507" s="5" t="s">
        <v>2135</v>
      </c>
    </row>
    <row r="508" spans="1:3" x14ac:dyDescent="0.2">
      <c r="A508" s="5"/>
    </row>
    <row r="509" spans="1:3" x14ac:dyDescent="0.2">
      <c r="A509" s="5" t="s">
        <v>2445</v>
      </c>
      <c r="B509" s="3">
        <v>7222</v>
      </c>
    </row>
    <row r="510" spans="1:3" x14ac:dyDescent="0.2">
      <c r="A510" s="5" t="s">
        <v>2446</v>
      </c>
      <c r="B510" s="3">
        <v>7550</v>
      </c>
      <c r="C510">
        <f t="shared" ref="C510" si="126">B510+2709783</f>
        <v>2717333</v>
      </c>
    </row>
    <row r="511" spans="1:3" x14ac:dyDescent="0.2">
      <c r="A511" s="5" t="s">
        <v>2136</v>
      </c>
    </row>
    <row r="512" spans="1:3" x14ac:dyDescent="0.2">
      <c r="A512" s="5"/>
    </row>
    <row r="513" spans="1:3" x14ac:dyDescent="0.2">
      <c r="A513" s="5" t="s">
        <v>2447</v>
      </c>
      <c r="B513" s="3">
        <v>7282</v>
      </c>
    </row>
    <row r="514" spans="1:3" x14ac:dyDescent="0.2">
      <c r="A514" s="5" t="s">
        <v>2448</v>
      </c>
      <c r="B514" s="3">
        <v>7610</v>
      </c>
      <c r="C514">
        <f t="shared" ref="C514" si="127">B514+2709783</f>
        <v>2717393</v>
      </c>
    </row>
    <row r="515" spans="1:3" x14ac:dyDescent="0.2">
      <c r="A515" s="5" t="s">
        <v>2072</v>
      </c>
    </row>
    <row r="516" spans="1:3" x14ac:dyDescent="0.2">
      <c r="A516" s="5"/>
    </row>
    <row r="517" spans="1:3" x14ac:dyDescent="0.2">
      <c r="A517" s="5" t="s">
        <v>2449</v>
      </c>
      <c r="B517" s="3">
        <v>7342</v>
      </c>
    </row>
    <row r="518" spans="1:3" x14ac:dyDescent="0.2">
      <c r="A518" s="5" t="s">
        <v>2450</v>
      </c>
      <c r="B518" s="3">
        <v>7670</v>
      </c>
      <c r="C518">
        <f t="shared" ref="C518" si="128">B518+2709783</f>
        <v>2717453</v>
      </c>
    </row>
    <row r="519" spans="1:3" x14ac:dyDescent="0.2">
      <c r="A519" s="5" t="s">
        <v>2137</v>
      </c>
    </row>
    <row r="520" spans="1:3" x14ac:dyDescent="0.2">
      <c r="A520" s="5"/>
    </row>
    <row r="521" spans="1:3" x14ac:dyDescent="0.2">
      <c r="A521" s="5" t="s">
        <v>2451</v>
      </c>
      <c r="B521" s="3">
        <v>7402</v>
      </c>
    </row>
    <row r="522" spans="1:3" x14ac:dyDescent="0.2">
      <c r="A522" s="5" t="s">
        <v>2452</v>
      </c>
      <c r="B522" s="3">
        <v>7730</v>
      </c>
      <c r="C522">
        <f t="shared" ref="C522" si="129">B522+2709783</f>
        <v>2717513</v>
      </c>
    </row>
    <row r="523" spans="1:3" x14ac:dyDescent="0.2">
      <c r="A523" s="5" t="s">
        <v>2138</v>
      </c>
    </row>
    <row r="524" spans="1:3" x14ac:dyDescent="0.2">
      <c r="A524" s="5"/>
    </row>
    <row r="525" spans="1:3" x14ac:dyDescent="0.2">
      <c r="A525" s="5" t="s">
        <v>2453</v>
      </c>
      <c r="B525" s="3">
        <v>7462</v>
      </c>
    </row>
    <row r="526" spans="1:3" x14ac:dyDescent="0.2">
      <c r="A526" s="5" t="s">
        <v>2454</v>
      </c>
      <c r="B526" s="3">
        <v>7790</v>
      </c>
      <c r="C526">
        <f t="shared" ref="C526" si="130">B526+2709783</f>
        <v>2717573</v>
      </c>
    </row>
    <row r="527" spans="1:3" x14ac:dyDescent="0.2">
      <c r="A527" s="5" t="s">
        <v>2139</v>
      </c>
    </row>
    <row r="528" spans="1:3" x14ac:dyDescent="0.2">
      <c r="A528" s="5"/>
    </row>
    <row r="529" spans="1:6" x14ac:dyDescent="0.2">
      <c r="A529" s="5" t="s">
        <v>2455</v>
      </c>
      <c r="B529" s="3">
        <v>7522</v>
      </c>
    </row>
    <row r="530" spans="1:6" x14ac:dyDescent="0.2">
      <c r="A530" s="5" t="s">
        <v>2456</v>
      </c>
      <c r="B530" s="3">
        <v>7847</v>
      </c>
      <c r="C530">
        <f t="shared" ref="C530" si="131">B530+2709783</f>
        <v>2717630</v>
      </c>
    </row>
    <row r="531" spans="1:6" x14ac:dyDescent="0.2">
      <c r="A531" s="5" t="s">
        <v>2140</v>
      </c>
    </row>
    <row r="532" spans="1:6" x14ac:dyDescent="0.2">
      <c r="A532" s="5"/>
    </row>
    <row r="533" spans="1:6" x14ac:dyDescent="0.2">
      <c r="A533" s="5" t="s">
        <v>2457</v>
      </c>
      <c r="B533" s="3">
        <v>7572</v>
      </c>
    </row>
    <row r="534" spans="1:6" x14ac:dyDescent="0.2">
      <c r="A534" s="5" t="s">
        <v>2596</v>
      </c>
      <c r="B534" s="3">
        <v>7907</v>
      </c>
      <c r="C534">
        <f t="shared" ref="C534" si="132">B534+2709783</f>
        <v>2717690</v>
      </c>
    </row>
    <row r="535" spans="1:6" x14ac:dyDescent="0.2">
      <c r="A535" s="5" t="s">
        <v>2141</v>
      </c>
    </row>
    <row r="536" spans="1:6" x14ac:dyDescent="0.2">
      <c r="A536" s="5"/>
    </row>
    <row r="537" spans="1:6" x14ac:dyDescent="0.2">
      <c r="A537" s="5" t="s">
        <v>2458</v>
      </c>
      <c r="B537" s="3">
        <v>7632</v>
      </c>
    </row>
    <row r="538" spans="1:6" x14ac:dyDescent="0.2">
      <c r="A538" s="5" t="s">
        <v>2459</v>
      </c>
      <c r="B538" s="3">
        <v>7967</v>
      </c>
      <c r="C538">
        <f t="shared" ref="C538" si="133">B538+2709783</f>
        <v>2717750</v>
      </c>
    </row>
    <row r="539" spans="1:6" x14ac:dyDescent="0.2">
      <c r="A539" s="5" t="s">
        <v>2142</v>
      </c>
    </row>
    <row r="540" spans="1:6" x14ac:dyDescent="0.2">
      <c r="A540" s="5"/>
    </row>
    <row r="541" spans="1:6" x14ac:dyDescent="0.2">
      <c r="A541" s="5" t="s">
        <v>2460</v>
      </c>
      <c r="B541" s="3">
        <v>7685</v>
      </c>
    </row>
    <row r="542" spans="1:6" x14ac:dyDescent="0.2">
      <c r="A542" s="6" t="s">
        <v>2597</v>
      </c>
      <c r="B542" s="3">
        <v>8027</v>
      </c>
      <c r="C542">
        <f t="shared" ref="C542" si="134">B542+2709783</f>
        <v>2717810</v>
      </c>
      <c r="E542" s="1" t="s">
        <v>2598</v>
      </c>
      <c r="F542" s="19" t="s">
        <v>2599</v>
      </c>
    </row>
    <row r="543" spans="1:6" x14ac:dyDescent="0.2">
      <c r="A543" s="5" t="s">
        <v>2143</v>
      </c>
    </row>
    <row r="544" spans="1:6" x14ac:dyDescent="0.2">
      <c r="A544" s="5"/>
    </row>
    <row r="545" spans="1:3" x14ac:dyDescent="0.2">
      <c r="A545" s="5" t="s">
        <v>2600</v>
      </c>
      <c r="B545" s="3">
        <v>7745</v>
      </c>
    </row>
    <row r="546" spans="1:3" x14ac:dyDescent="0.2">
      <c r="A546" s="5" t="s">
        <v>2461</v>
      </c>
      <c r="B546" s="3">
        <v>8081</v>
      </c>
      <c r="C546">
        <f t="shared" ref="C546" si="135">B546+2709783</f>
        <v>2717864</v>
      </c>
    </row>
    <row r="547" spans="1:3" x14ac:dyDescent="0.2">
      <c r="A547" s="5" t="s">
        <v>2144</v>
      </c>
    </row>
    <row r="548" spans="1:3" x14ac:dyDescent="0.2">
      <c r="A548" s="5"/>
    </row>
    <row r="549" spans="1:3" x14ac:dyDescent="0.2">
      <c r="A549" s="5" t="s">
        <v>2462</v>
      </c>
      <c r="B549" s="3">
        <v>7805</v>
      </c>
    </row>
    <row r="550" spans="1:3" x14ac:dyDescent="0.2">
      <c r="A550" s="5" t="s">
        <v>2463</v>
      </c>
      <c r="B550" s="3">
        <v>8131</v>
      </c>
      <c r="C550">
        <f t="shared" ref="C550" si="136">B550+2709783</f>
        <v>2717914</v>
      </c>
    </row>
    <row r="551" spans="1:3" x14ac:dyDescent="0.2">
      <c r="A551" s="5" t="s">
        <v>2145</v>
      </c>
    </row>
    <row r="552" spans="1:3" x14ac:dyDescent="0.2">
      <c r="A552" s="5"/>
    </row>
    <row r="553" spans="1:3" x14ac:dyDescent="0.2">
      <c r="A553" s="5" t="s">
        <v>2464</v>
      </c>
      <c r="B553" s="3">
        <v>7865</v>
      </c>
    </row>
    <row r="554" spans="1:3" x14ac:dyDescent="0.2">
      <c r="A554" s="5" t="s">
        <v>2465</v>
      </c>
      <c r="B554" s="3">
        <v>8176</v>
      </c>
      <c r="C554">
        <f t="shared" ref="C554" si="137">B554+2709783</f>
        <v>2717959</v>
      </c>
    </row>
    <row r="555" spans="1:3" x14ac:dyDescent="0.2">
      <c r="A555" s="5" t="s">
        <v>2146</v>
      </c>
    </row>
    <row r="556" spans="1:3" x14ac:dyDescent="0.2">
      <c r="A556" s="5"/>
    </row>
    <row r="557" spans="1:3" x14ac:dyDescent="0.2">
      <c r="A557" s="5" t="s">
        <v>2466</v>
      </c>
      <c r="B557" s="3">
        <v>7925</v>
      </c>
    </row>
    <row r="558" spans="1:3" x14ac:dyDescent="0.2">
      <c r="A558" s="5" t="s">
        <v>2467</v>
      </c>
      <c r="B558" s="3">
        <v>8236</v>
      </c>
      <c r="C558">
        <f t="shared" ref="C558" si="138">B558+2709783</f>
        <v>2718019</v>
      </c>
    </row>
    <row r="559" spans="1:3" x14ac:dyDescent="0.2">
      <c r="A559" s="5" t="s">
        <v>2147</v>
      </c>
    </row>
    <row r="560" spans="1:3" x14ac:dyDescent="0.2">
      <c r="A560" s="5"/>
    </row>
    <row r="561" spans="1:3" x14ac:dyDescent="0.2">
      <c r="A561" s="5" t="s">
        <v>2468</v>
      </c>
      <c r="B561" s="3">
        <v>7985</v>
      </c>
    </row>
    <row r="562" spans="1:3" x14ac:dyDescent="0.2">
      <c r="A562" s="5" t="s">
        <v>2469</v>
      </c>
      <c r="B562" s="3">
        <v>8296</v>
      </c>
      <c r="C562">
        <f t="shared" ref="C562" si="139">B562+2709783</f>
        <v>2718079</v>
      </c>
    </row>
    <row r="563" spans="1:3" x14ac:dyDescent="0.2">
      <c r="A563" s="5" t="s">
        <v>2148</v>
      </c>
    </row>
    <row r="564" spans="1:3" x14ac:dyDescent="0.2">
      <c r="A564" s="5"/>
    </row>
    <row r="565" spans="1:3" x14ac:dyDescent="0.2">
      <c r="A565" s="5" t="s">
        <v>2470</v>
      </c>
      <c r="B565" s="3">
        <v>8039</v>
      </c>
    </row>
    <row r="566" spans="1:3" x14ac:dyDescent="0.2">
      <c r="A566" s="5" t="s">
        <v>2471</v>
      </c>
      <c r="B566" s="3">
        <v>8352</v>
      </c>
      <c r="C566">
        <f t="shared" ref="C566" si="140">B566+2709783</f>
        <v>2718135</v>
      </c>
    </row>
    <row r="567" spans="1:3" x14ac:dyDescent="0.2">
      <c r="A567" s="5" t="s">
        <v>2149</v>
      </c>
    </row>
    <row r="568" spans="1:3" x14ac:dyDescent="0.2">
      <c r="A568" s="5"/>
    </row>
    <row r="569" spans="1:3" x14ac:dyDescent="0.2">
      <c r="A569" s="5" t="s">
        <v>2472</v>
      </c>
      <c r="B569" s="3">
        <v>8076</v>
      </c>
    </row>
    <row r="570" spans="1:3" x14ac:dyDescent="0.2">
      <c r="A570" s="5" t="s">
        <v>2473</v>
      </c>
      <c r="B570" s="3">
        <v>8412</v>
      </c>
      <c r="C570">
        <f t="shared" ref="C570" si="141">B570+2709783</f>
        <v>2718195</v>
      </c>
    </row>
    <row r="571" spans="1:3" x14ac:dyDescent="0.2">
      <c r="A571" s="5" t="s">
        <v>2150</v>
      </c>
    </row>
    <row r="572" spans="1:3" x14ac:dyDescent="0.2">
      <c r="A572" s="5"/>
    </row>
    <row r="573" spans="1:3" x14ac:dyDescent="0.2">
      <c r="A573" s="5" t="s">
        <v>2474</v>
      </c>
      <c r="B573" s="3">
        <v>8136</v>
      </c>
    </row>
    <row r="574" spans="1:3" x14ac:dyDescent="0.2">
      <c r="A574" s="5" t="s">
        <v>2475</v>
      </c>
      <c r="B574" s="3">
        <v>8472</v>
      </c>
      <c r="C574">
        <f t="shared" ref="C574" si="142">B574+2709783</f>
        <v>2718255</v>
      </c>
    </row>
    <row r="575" spans="1:3" x14ac:dyDescent="0.2">
      <c r="A575" s="5" t="s">
        <v>2151</v>
      </c>
    </row>
    <row r="576" spans="1:3" x14ac:dyDescent="0.2">
      <c r="A576" s="5"/>
    </row>
    <row r="577" spans="1:3" x14ac:dyDescent="0.2">
      <c r="A577" s="5" t="s">
        <v>2476</v>
      </c>
      <c r="B577" s="3">
        <v>8181</v>
      </c>
    </row>
    <row r="578" spans="1:3" x14ac:dyDescent="0.2">
      <c r="A578" s="5" t="s">
        <v>2477</v>
      </c>
      <c r="B578" s="3">
        <v>8532</v>
      </c>
      <c r="C578">
        <f t="shared" ref="C578" si="143">B578+2709783</f>
        <v>2718315</v>
      </c>
    </row>
    <row r="579" spans="1:3" x14ac:dyDescent="0.2">
      <c r="A579" s="5" t="s">
        <v>2152</v>
      </c>
    </row>
    <row r="580" spans="1:3" x14ac:dyDescent="0.2">
      <c r="A580" s="5"/>
    </row>
    <row r="581" spans="1:3" x14ac:dyDescent="0.2">
      <c r="A581" s="5" t="s">
        <v>2478</v>
      </c>
      <c r="B581" s="3">
        <v>8232</v>
      </c>
    </row>
    <row r="582" spans="1:3" x14ac:dyDescent="0.2">
      <c r="A582" s="5" t="s">
        <v>2479</v>
      </c>
      <c r="B582" s="3">
        <v>8592</v>
      </c>
      <c r="C582">
        <f t="shared" ref="C582" si="144">B582+2709783</f>
        <v>2718375</v>
      </c>
    </row>
    <row r="583" spans="1:3" x14ac:dyDescent="0.2">
      <c r="A583" s="5" t="s">
        <v>2153</v>
      </c>
    </row>
    <row r="584" spans="1:3" x14ac:dyDescent="0.2">
      <c r="A584" s="5"/>
    </row>
    <row r="585" spans="1:3" x14ac:dyDescent="0.2">
      <c r="A585" s="5" t="s">
        <v>2480</v>
      </c>
      <c r="B585" s="3">
        <v>8292</v>
      </c>
    </row>
    <row r="586" spans="1:3" x14ac:dyDescent="0.2">
      <c r="A586" s="5" t="s">
        <v>2481</v>
      </c>
      <c r="B586" s="3">
        <v>8646</v>
      </c>
      <c r="C586">
        <f t="shared" ref="C586" si="145">B586+2709783</f>
        <v>2718429</v>
      </c>
    </row>
    <row r="587" spans="1:3" x14ac:dyDescent="0.2">
      <c r="A587" s="5" t="s">
        <v>2154</v>
      </c>
    </row>
    <row r="588" spans="1:3" x14ac:dyDescent="0.2">
      <c r="A588" s="5"/>
    </row>
    <row r="589" spans="1:3" x14ac:dyDescent="0.2">
      <c r="A589" s="5" t="s">
        <v>2482</v>
      </c>
      <c r="B589" s="3">
        <v>8339</v>
      </c>
    </row>
    <row r="590" spans="1:3" x14ac:dyDescent="0.2">
      <c r="A590" s="5" t="s">
        <v>2483</v>
      </c>
      <c r="B590" s="3">
        <v>8706</v>
      </c>
      <c r="C590">
        <f t="shared" ref="C590" si="146">B590+2709783</f>
        <v>2718489</v>
      </c>
    </row>
    <row r="591" spans="1:3" x14ac:dyDescent="0.2">
      <c r="A591" s="5" t="s">
        <v>2155</v>
      </c>
    </row>
    <row r="592" spans="1:3" x14ac:dyDescent="0.2">
      <c r="A592" s="5"/>
    </row>
    <row r="593" spans="1:3" x14ac:dyDescent="0.2">
      <c r="A593" s="5" t="s">
        <v>2484</v>
      </c>
      <c r="B593" s="3">
        <v>8399</v>
      </c>
    </row>
    <row r="594" spans="1:3" x14ac:dyDescent="0.2">
      <c r="A594" s="5" t="s">
        <v>2485</v>
      </c>
      <c r="B594" s="3">
        <v>8766</v>
      </c>
      <c r="C594">
        <f t="shared" ref="C594" si="147">B594+2709783</f>
        <v>2718549</v>
      </c>
    </row>
    <row r="595" spans="1:3" x14ac:dyDescent="0.2">
      <c r="A595" s="5" t="s">
        <v>2156</v>
      </c>
    </row>
    <row r="596" spans="1:3" x14ac:dyDescent="0.2">
      <c r="A596" s="5"/>
    </row>
    <row r="597" spans="1:3" x14ac:dyDescent="0.2">
      <c r="A597" s="5" t="s">
        <v>2486</v>
      </c>
      <c r="B597" s="3">
        <v>8446</v>
      </c>
    </row>
    <row r="598" spans="1:3" x14ac:dyDescent="0.2">
      <c r="A598" s="5" t="s">
        <v>2487</v>
      </c>
      <c r="B598" s="3">
        <v>8826</v>
      </c>
      <c r="C598">
        <f t="shared" ref="C598" si="148">B598+2709783</f>
        <v>2718609</v>
      </c>
    </row>
    <row r="599" spans="1:3" x14ac:dyDescent="0.2">
      <c r="A599" s="5" t="s">
        <v>2157</v>
      </c>
    </row>
    <row r="600" spans="1:3" x14ac:dyDescent="0.2">
      <c r="A600" s="5"/>
    </row>
    <row r="601" spans="1:3" x14ac:dyDescent="0.2">
      <c r="A601" s="5" t="s">
        <v>2488</v>
      </c>
      <c r="B601" s="3">
        <v>8498</v>
      </c>
    </row>
    <row r="602" spans="1:3" x14ac:dyDescent="0.2">
      <c r="A602" s="5" t="s">
        <v>2489</v>
      </c>
      <c r="B602" s="3">
        <v>8882</v>
      </c>
      <c r="C602">
        <f t="shared" ref="C602" si="149">B602+2709783</f>
        <v>2718665</v>
      </c>
    </row>
    <row r="603" spans="1:3" x14ac:dyDescent="0.2">
      <c r="A603" s="5" t="s">
        <v>2158</v>
      </c>
    </row>
    <row r="604" spans="1:3" x14ac:dyDescent="0.2">
      <c r="A604" s="5"/>
    </row>
    <row r="605" spans="1:3" x14ac:dyDescent="0.2">
      <c r="A605" s="5" t="s">
        <v>2490</v>
      </c>
      <c r="B605" s="3">
        <v>8558</v>
      </c>
    </row>
    <row r="606" spans="1:3" x14ac:dyDescent="0.2">
      <c r="A606" s="5" t="s">
        <v>2491</v>
      </c>
      <c r="B606" s="3">
        <v>8921</v>
      </c>
      <c r="C606">
        <f t="shared" ref="C606" si="150">B606+2709783</f>
        <v>2718704</v>
      </c>
    </row>
    <row r="607" spans="1:3" x14ac:dyDescent="0.2">
      <c r="A607" s="5" t="s">
        <v>2159</v>
      </c>
    </row>
    <row r="608" spans="1:3" x14ac:dyDescent="0.2">
      <c r="A608" s="5"/>
    </row>
    <row r="609" spans="1:3" x14ac:dyDescent="0.2">
      <c r="A609" s="5" t="s">
        <v>2492</v>
      </c>
      <c r="B609" s="3">
        <v>8618</v>
      </c>
    </row>
    <row r="610" spans="1:3" x14ac:dyDescent="0.2">
      <c r="A610" s="5" t="s">
        <v>2493</v>
      </c>
      <c r="B610" s="3">
        <v>8959</v>
      </c>
      <c r="C610">
        <f t="shared" ref="C610" si="151">B610+2709783</f>
        <v>2718742</v>
      </c>
    </row>
    <row r="611" spans="1:3" x14ac:dyDescent="0.2">
      <c r="A611" s="5" t="s">
        <v>2160</v>
      </c>
    </row>
    <row r="612" spans="1:3" x14ac:dyDescent="0.2">
      <c r="A612" s="5"/>
    </row>
    <row r="613" spans="1:3" x14ac:dyDescent="0.2">
      <c r="A613" s="5" t="s">
        <v>2494</v>
      </c>
      <c r="B613" s="3">
        <v>8675</v>
      </c>
    </row>
    <row r="614" spans="1:3" x14ac:dyDescent="0.2">
      <c r="A614" s="5" t="s">
        <v>2495</v>
      </c>
      <c r="B614" s="3">
        <v>9009</v>
      </c>
      <c r="C614">
        <f t="shared" ref="C614" si="152">B614+2709783</f>
        <v>2718792</v>
      </c>
    </row>
    <row r="615" spans="1:3" x14ac:dyDescent="0.2">
      <c r="A615" s="5" t="s">
        <v>2161</v>
      </c>
    </row>
    <row r="616" spans="1:3" x14ac:dyDescent="0.2">
      <c r="A616" s="5"/>
    </row>
    <row r="617" spans="1:3" x14ac:dyDescent="0.2">
      <c r="A617" s="5" t="s">
        <v>2496</v>
      </c>
      <c r="B617" s="3">
        <v>8735</v>
      </c>
    </row>
    <row r="618" spans="1:3" x14ac:dyDescent="0.2">
      <c r="A618" s="5" t="s">
        <v>2497</v>
      </c>
      <c r="B618" s="3">
        <v>9067</v>
      </c>
      <c r="C618">
        <f t="shared" ref="C618" si="153">B618+2709783</f>
        <v>2718850</v>
      </c>
    </row>
    <row r="619" spans="1:3" x14ac:dyDescent="0.2">
      <c r="A619" s="5" t="s">
        <v>2162</v>
      </c>
    </row>
    <row r="620" spans="1:3" x14ac:dyDescent="0.2">
      <c r="A620" s="5"/>
    </row>
    <row r="621" spans="1:3" x14ac:dyDescent="0.2">
      <c r="A621" s="5" t="s">
        <v>2498</v>
      </c>
      <c r="B621" s="3">
        <v>8792</v>
      </c>
    </row>
    <row r="622" spans="1:3" x14ac:dyDescent="0.2">
      <c r="A622" s="5" t="s">
        <v>2499</v>
      </c>
      <c r="B622" s="3">
        <v>9127</v>
      </c>
      <c r="C622">
        <f t="shared" ref="C622" si="154">B622+2709783</f>
        <v>2718910</v>
      </c>
    </row>
    <row r="623" spans="1:3" x14ac:dyDescent="0.2">
      <c r="A623" s="5" t="s">
        <v>2163</v>
      </c>
    </row>
    <row r="624" spans="1:3" x14ac:dyDescent="0.2">
      <c r="A624" s="5"/>
    </row>
    <row r="625" spans="1:3" x14ac:dyDescent="0.2">
      <c r="A625" s="5" t="s">
        <v>2500</v>
      </c>
      <c r="B625" s="3">
        <v>8852</v>
      </c>
    </row>
    <row r="626" spans="1:3" x14ac:dyDescent="0.2">
      <c r="A626" s="5" t="s">
        <v>2501</v>
      </c>
      <c r="B626" s="3">
        <v>9181</v>
      </c>
      <c r="C626">
        <f t="shared" ref="C626" si="155">B626+2709783</f>
        <v>2718964</v>
      </c>
    </row>
    <row r="627" spans="1:3" x14ac:dyDescent="0.2">
      <c r="A627" s="5" t="s">
        <v>2164</v>
      </c>
    </row>
    <row r="628" spans="1:3" x14ac:dyDescent="0.2">
      <c r="A628" s="5"/>
    </row>
    <row r="629" spans="1:3" x14ac:dyDescent="0.2">
      <c r="A629" s="5" t="s">
        <v>2502</v>
      </c>
      <c r="B629" s="3">
        <v>8912</v>
      </c>
    </row>
    <row r="630" spans="1:3" x14ac:dyDescent="0.2">
      <c r="A630" s="5" t="s">
        <v>2503</v>
      </c>
      <c r="B630" s="3">
        <v>9221</v>
      </c>
      <c r="C630">
        <f t="shared" ref="C630" si="156">B630+2709783</f>
        <v>2719004</v>
      </c>
    </row>
    <row r="631" spans="1:3" x14ac:dyDescent="0.2">
      <c r="A631" s="5" t="s">
        <v>2165</v>
      </c>
    </row>
    <row r="632" spans="1:3" x14ac:dyDescent="0.2">
      <c r="A632" s="5"/>
    </row>
    <row r="633" spans="1:3" x14ac:dyDescent="0.2">
      <c r="A633" s="5" t="s">
        <v>2504</v>
      </c>
      <c r="B633" s="3">
        <v>8972</v>
      </c>
    </row>
    <row r="634" spans="1:3" x14ac:dyDescent="0.2">
      <c r="A634" s="5" t="s">
        <v>2505</v>
      </c>
      <c r="B634" s="3">
        <v>9262</v>
      </c>
      <c r="C634">
        <f t="shared" ref="C634" si="157">B634+2709783</f>
        <v>2719045</v>
      </c>
    </row>
    <row r="635" spans="1:3" x14ac:dyDescent="0.2">
      <c r="A635" s="5" t="s">
        <v>2166</v>
      </c>
    </row>
    <row r="636" spans="1:3" x14ac:dyDescent="0.2">
      <c r="A636" s="5"/>
    </row>
    <row r="637" spans="1:3" x14ac:dyDescent="0.2">
      <c r="A637" s="5" t="s">
        <v>2506</v>
      </c>
      <c r="B637" s="3">
        <v>9032</v>
      </c>
    </row>
    <row r="638" spans="1:3" x14ac:dyDescent="0.2">
      <c r="A638" s="5" t="s">
        <v>2507</v>
      </c>
      <c r="B638" s="3">
        <v>9322</v>
      </c>
      <c r="C638">
        <f t="shared" ref="C638" si="158">B638+2709783</f>
        <v>2719105</v>
      </c>
    </row>
    <row r="639" spans="1:3" x14ac:dyDescent="0.2">
      <c r="A639" s="5" t="s">
        <v>2167</v>
      </c>
    </row>
    <row r="640" spans="1:3" x14ac:dyDescent="0.2">
      <c r="A640" s="5"/>
    </row>
    <row r="641" spans="1:3" x14ac:dyDescent="0.2">
      <c r="A641" s="5" t="s">
        <v>2508</v>
      </c>
      <c r="B641" s="3">
        <v>9091</v>
      </c>
    </row>
    <row r="642" spans="1:3" x14ac:dyDescent="0.2">
      <c r="A642" s="5" t="s">
        <v>2509</v>
      </c>
      <c r="B642" s="3">
        <v>9377</v>
      </c>
      <c r="C642">
        <f t="shared" ref="C642" si="159">B642+2709783</f>
        <v>2719160</v>
      </c>
    </row>
    <row r="643" spans="1:3" x14ac:dyDescent="0.2">
      <c r="A643" s="5" t="s">
        <v>2168</v>
      </c>
    </row>
    <row r="644" spans="1:3" x14ac:dyDescent="0.2">
      <c r="A644" s="5"/>
    </row>
    <row r="645" spans="1:3" x14ac:dyDescent="0.2">
      <c r="A645" s="5" t="s">
        <v>2510</v>
      </c>
      <c r="B645" s="3">
        <v>9149</v>
      </c>
    </row>
    <row r="646" spans="1:3" x14ac:dyDescent="0.2">
      <c r="A646" s="5" t="s">
        <v>2511</v>
      </c>
      <c r="B646" s="3">
        <v>9432</v>
      </c>
      <c r="C646">
        <f t="shared" ref="C646" si="160">B646+2709783</f>
        <v>2719215</v>
      </c>
    </row>
    <row r="647" spans="1:3" x14ac:dyDescent="0.2">
      <c r="A647" s="5" t="s">
        <v>2169</v>
      </c>
    </row>
    <row r="648" spans="1:3" x14ac:dyDescent="0.2">
      <c r="A648" s="5"/>
    </row>
    <row r="649" spans="1:3" x14ac:dyDescent="0.2">
      <c r="A649" s="5" t="s">
        <v>2512</v>
      </c>
      <c r="B649" s="3">
        <v>9208</v>
      </c>
    </row>
    <row r="650" spans="1:3" x14ac:dyDescent="0.2">
      <c r="A650" s="5" t="s">
        <v>2513</v>
      </c>
      <c r="B650" s="3">
        <v>9484</v>
      </c>
      <c r="C650">
        <f t="shared" ref="C650" si="161">B650+2709783</f>
        <v>2719267</v>
      </c>
    </row>
    <row r="651" spans="1:3" x14ac:dyDescent="0.2">
      <c r="A651" s="5" t="s">
        <v>2170</v>
      </c>
    </row>
    <row r="652" spans="1:3" x14ac:dyDescent="0.2">
      <c r="A652" s="5"/>
    </row>
    <row r="653" spans="1:3" x14ac:dyDescent="0.2">
      <c r="A653" s="5" t="s">
        <v>2514</v>
      </c>
      <c r="B653" s="3">
        <v>9268</v>
      </c>
    </row>
    <row r="654" spans="1:3" x14ac:dyDescent="0.2">
      <c r="A654" s="5" t="s">
        <v>2515</v>
      </c>
      <c r="B654" s="3">
        <v>9529</v>
      </c>
      <c r="C654">
        <f t="shared" ref="C654" si="162">B654+2709783</f>
        <v>2719312</v>
      </c>
    </row>
    <row r="655" spans="1:3" x14ac:dyDescent="0.2">
      <c r="A655" s="5" t="s">
        <v>2171</v>
      </c>
    </row>
    <row r="656" spans="1:3" x14ac:dyDescent="0.2">
      <c r="A656" s="5"/>
    </row>
    <row r="657" spans="1:3" x14ac:dyDescent="0.2">
      <c r="A657" s="5" t="s">
        <v>2516</v>
      </c>
      <c r="B657" s="3">
        <v>9326</v>
      </c>
    </row>
    <row r="658" spans="1:3" x14ac:dyDescent="0.2">
      <c r="A658" s="5" t="s">
        <v>2517</v>
      </c>
      <c r="B658" s="3">
        <v>9587</v>
      </c>
      <c r="C658">
        <f t="shared" ref="C658" si="163">B658+2709783</f>
        <v>2719370</v>
      </c>
    </row>
    <row r="659" spans="1:3" x14ac:dyDescent="0.2">
      <c r="A659" s="5" t="s">
        <v>2172</v>
      </c>
    </row>
    <row r="660" spans="1:3" x14ac:dyDescent="0.2">
      <c r="A660" s="5"/>
    </row>
    <row r="661" spans="1:3" x14ac:dyDescent="0.2">
      <c r="A661" s="5" t="s">
        <v>2518</v>
      </c>
      <c r="B661" s="3">
        <v>9386</v>
      </c>
    </row>
    <row r="662" spans="1:3" x14ac:dyDescent="0.2">
      <c r="A662" s="5" t="s">
        <v>2519</v>
      </c>
      <c r="B662" s="3">
        <v>9646</v>
      </c>
      <c r="C662">
        <f t="shared" ref="C662" si="164">B662+2709783</f>
        <v>2719429</v>
      </c>
    </row>
    <row r="663" spans="1:3" x14ac:dyDescent="0.2">
      <c r="A663" s="5" t="s">
        <v>2173</v>
      </c>
    </row>
    <row r="664" spans="1:3" x14ac:dyDescent="0.2">
      <c r="A664" s="5"/>
    </row>
    <row r="665" spans="1:3" x14ac:dyDescent="0.2">
      <c r="A665" s="5" t="s">
        <v>2520</v>
      </c>
      <c r="B665" s="3">
        <v>9443</v>
      </c>
    </row>
    <row r="666" spans="1:3" x14ac:dyDescent="0.2">
      <c r="A666" s="5" t="s">
        <v>2521</v>
      </c>
      <c r="B666" s="3">
        <v>9695</v>
      </c>
      <c r="C666">
        <f t="shared" ref="C666" si="165">B666+2709783</f>
        <v>2719478</v>
      </c>
    </row>
    <row r="667" spans="1:3" x14ac:dyDescent="0.2">
      <c r="A667" s="5" t="s">
        <v>2174</v>
      </c>
    </row>
    <row r="668" spans="1:3" x14ac:dyDescent="0.2">
      <c r="A668" s="5"/>
    </row>
    <row r="669" spans="1:3" x14ac:dyDescent="0.2">
      <c r="A669" s="5" t="s">
        <v>2522</v>
      </c>
      <c r="B669" s="3">
        <v>9503</v>
      </c>
    </row>
    <row r="670" spans="1:3" x14ac:dyDescent="0.2">
      <c r="A670" s="5" t="s">
        <v>2523</v>
      </c>
      <c r="B670" s="3">
        <v>9745</v>
      </c>
      <c r="C670">
        <f t="shared" ref="C670" si="166">B670+2709783</f>
        <v>2719528</v>
      </c>
    </row>
    <row r="671" spans="1:3" x14ac:dyDescent="0.2">
      <c r="A671" s="5" t="s">
        <v>2175</v>
      </c>
    </row>
    <row r="672" spans="1:3" x14ac:dyDescent="0.2">
      <c r="A672" s="5"/>
    </row>
    <row r="673" spans="1:3" x14ac:dyDescent="0.2">
      <c r="A673" s="5" t="s">
        <v>2524</v>
      </c>
      <c r="B673" s="3">
        <v>9563</v>
      </c>
    </row>
    <row r="674" spans="1:3" x14ac:dyDescent="0.2">
      <c r="A674" s="5" t="s">
        <v>2525</v>
      </c>
      <c r="B674" s="3">
        <v>9802</v>
      </c>
      <c r="C674">
        <f t="shared" ref="C674" si="167">B674+2709783</f>
        <v>2719585</v>
      </c>
    </row>
    <row r="675" spans="1:3" x14ac:dyDescent="0.2">
      <c r="A675" s="5" t="s">
        <v>2176</v>
      </c>
    </row>
    <row r="676" spans="1:3" x14ac:dyDescent="0.2">
      <c r="A676" s="5"/>
    </row>
    <row r="677" spans="1:3" x14ac:dyDescent="0.2">
      <c r="A677" s="5" t="s">
        <v>2526</v>
      </c>
      <c r="B677" s="3">
        <v>9622</v>
      </c>
    </row>
    <row r="678" spans="1:3" x14ac:dyDescent="0.2">
      <c r="A678" s="5" t="s">
        <v>2527</v>
      </c>
      <c r="B678" s="3">
        <v>9841</v>
      </c>
      <c r="C678">
        <f t="shared" ref="C678" si="168">B678+2709783</f>
        <v>2719624</v>
      </c>
    </row>
    <row r="679" spans="1:3" x14ac:dyDescent="0.2">
      <c r="A679" s="5" t="s">
        <v>2177</v>
      </c>
    </row>
    <row r="680" spans="1:3" x14ac:dyDescent="0.2">
      <c r="A680" s="5"/>
    </row>
    <row r="681" spans="1:3" x14ac:dyDescent="0.2">
      <c r="A681" s="5" t="s">
        <v>2528</v>
      </c>
      <c r="B681" s="3">
        <v>9682</v>
      </c>
    </row>
    <row r="682" spans="1:3" x14ac:dyDescent="0.2">
      <c r="A682" s="5" t="s">
        <v>2529</v>
      </c>
      <c r="B682" s="3">
        <v>9890</v>
      </c>
      <c r="C682">
        <f t="shared" ref="C682" si="169">B682+2709783</f>
        <v>2719673</v>
      </c>
    </row>
    <row r="683" spans="1:3" x14ac:dyDescent="0.2">
      <c r="A683" s="5" t="s">
        <v>2178</v>
      </c>
    </row>
    <row r="684" spans="1:3" x14ac:dyDescent="0.2">
      <c r="A684" s="5"/>
    </row>
    <row r="685" spans="1:3" x14ac:dyDescent="0.2">
      <c r="A685" s="5" t="s">
        <v>2530</v>
      </c>
      <c r="B685" s="3">
        <v>9742</v>
      </c>
    </row>
    <row r="686" spans="1:3" x14ac:dyDescent="0.2">
      <c r="A686" s="5" t="s">
        <v>2531</v>
      </c>
      <c r="B686" s="3">
        <v>9944</v>
      </c>
      <c r="C686">
        <f t="shared" ref="C686" si="170">B686+2709783</f>
        <v>2719727</v>
      </c>
    </row>
    <row r="687" spans="1:3" x14ac:dyDescent="0.2">
      <c r="A687" s="5" t="s">
        <v>2179</v>
      </c>
    </row>
    <row r="688" spans="1:3" x14ac:dyDescent="0.2">
      <c r="A688" s="5"/>
    </row>
    <row r="689" spans="1:3" x14ac:dyDescent="0.2">
      <c r="A689" s="5" t="s">
        <v>2532</v>
      </c>
      <c r="B689" s="3">
        <v>9802</v>
      </c>
    </row>
    <row r="690" spans="1:3" x14ac:dyDescent="0.2">
      <c r="A690" s="5" t="s">
        <v>2533</v>
      </c>
      <c r="B690" s="3">
        <v>10004</v>
      </c>
      <c r="C690">
        <f t="shared" ref="C690" si="171">B690+2709783</f>
        <v>2719787</v>
      </c>
    </row>
    <row r="691" spans="1:3" x14ac:dyDescent="0.2">
      <c r="A691" s="5" t="s">
        <v>2180</v>
      </c>
    </row>
    <row r="692" spans="1:3" x14ac:dyDescent="0.2">
      <c r="A692" s="5"/>
    </row>
    <row r="693" spans="1:3" x14ac:dyDescent="0.2">
      <c r="A693" s="5" t="s">
        <v>2534</v>
      </c>
      <c r="B693" s="3">
        <v>9862</v>
      </c>
    </row>
    <row r="694" spans="1:3" x14ac:dyDescent="0.2">
      <c r="A694" s="5" t="s">
        <v>2535</v>
      </c>
      <c r="B694" s="3">
        <v>10057</v>
      </c>
      <c r="C694">
        <f t="shared" ref="C694" si="172">B694+2709783</f>
        <v>2719840</v>
      </c>
    </row>
    <row r="695" spans="1:3" x14ac:dyDescent="0.2">
      <c r="A695" s="5" t="s">
        <v>2181</v>
      </c>
    </row>
    <row r="696" spans="1:3" x14ac:dyDescent="0.2">
      <c r="A696" s="5"/>
    </row>
    <row r="697" spans="1:3" x14ac:dyDescent="0.2">
      <c r="A697" s="5" t="s">
        <v>2536</v>
      </c>
      <c r="B697" s="3">
        <v>9906</v>
      </c>
    </row>
    <row r="698" spans="1:3" x14ac:dyDescent="0.2">
      <c r="A698" s="5" t="s">
        <v>2537</v>
      </c>
      <c r="B698" s="3">
        <v>10117</v>
      </c>
      <c r="C698">
        <f t="shared" ref="C698" si="173">B698+2709783</f>
        <v>2719900</v>
      </c>
    </row>
    <row r="699" spans="1:3" x14ac:dyDescent="0.2">
      <c r="A699" s="5" t="s">
        <v>2182</v>
      </c>
    </row>
    <row r="700" spans="1:3" x14ac:dyDescent="0.2">
      <c r="A700" s="5"/>
    </row>
    <row r="701" spans="1:3" x14ac:dyDescent="0.2">
      <c r="A701" s="5" t="s">
        <v>2538</v>
      </c>
      <c r="B701" s="3">
        <v>9965</v>
      </c>
    </row>
    <row r="702" spans="1:3" x14ac:dyDescent="0.2">
      <c r="A702" s="5" t="s">
        <v>2539</v>
      </c>
      <c r="B702" s="3">
        <v>10177</v>
      </c>
      <c r="C702">
        <f t="shared" ref="C702" si="174">B702+2709783</f>
        <v>2719960</v>
      </c>
    </row>
    <row r="703" spans="1:3" x14ac:dyDescent="0.2">
      <c r="A703" s="5" t="s">
        <v>2183</v>
      </c>
    </row>
    <row r="704" spans="1:3" x14ac:dyDescent="0.2">
      <c r="A704" s="5"/>
    </row>
    <row r="705" spans="1:3" x14ac:dyDescent="0.2">
      <c r="A705" s="5" t="s">
        <v>2540</v>
      </c>
      <c r="B705" s="3">
        <v>10024</v>
      </c>
    </row>
    <row r="706" spans="1:3" x14ac:dyDescent="0.2">
      <c r="A706" s="5" t="s">
        <v>2541</v>
      </c>
      <c r="B706" s="3">
        <v>10237</v>
      </c>
      <c r="C706">
        <f t="shared" ref="C706" si="175">B706+2709783</f>
        <v>2720020</v>
      </c>
    </row>
    <row r="707" spans="1:3" x14ac:dyDescent="0.2">
      <c r="A707" s="5" t="s">
        <v>2184</v>
      </c>
    </row>
    <row r="708" spans="1:3" x14ac:dyDescent="0.2">
      <c r="A708" s="5"/>
    </row>
    <row r="709" spans="1:3" x14ac:dyDescent="0.2">
      <c r="A709" s="5" t="s">
        <v>2542</v>
      </c>
      <c r="B709" s="3">
        <v>10084</v>
      </c>
    </row>
    <row r="710" spans="1:3" x14ac:dyDescent="0.2">
      <c r="A710" s="5" t="s">
        <v>2543</v>
      </c>
      <c r="B710" s="3">
        <v>10294</v>
      </c>
      <c r="C710">
        <f t="shared" ref="C710" si="176">B710+2709783</f>
        <v>2720077</v>
      </c>
    </row>
    <row r="711" spans="1:3" x14ac:dyDescent="0.2">
      <c r="A711" s="5" t="s">
        <v>2185</v>
      </c>
    </row>
    <row r="712" spans="1:3" x14ac:dyDescent="0.2">
      <c r="A712" s="5"/>
    </row>
    <row r="713" spans="1:3" x14ac:dyDescent="0.2">
      <c r="A713" s="5" t="s">
        <v>2544</v>
      </c>
      <c r="B713" s="3">
        <v>10144</v>
      </c>
    </row>
    <row r="714" spans="1:3" x14ac:dyDescent="0.2">
      <c r="A714" s="5" t="s">
        <v>2545</v>
      </c>
      <c r="B714" s="3">
        <v>10325</v>
      </c>
      <c r="C714">
        <f t="shared" ref="C714" si="177">B714+2709783</f>
        <v>2720108</v>
      </c>
    </row>
    <row r="715" spans="1:3" x14ac:dyDescent="0.2">
      <c r="A715" s="5" t="s">
        <v>2186</v>
      </c>
    </row>
    <row r="716" spans="1:3" x14ac:dyDescent="0.2">
      <c r="A716" s="5"/>
    </row>
    <row r="717" spans="1:3" x14ac:dyDescent="0.2">
      <c r="A717" s="5" t="s">
        <v>2546</v>
      </c>
      <c r="B717" s="3">
        <v>10203</v>
      </c>
    </row>
    <row r="718" spans="1:3" x14ac:dyDescent="0.2">
      <c r="A718" s="5" t="s">
        <v>2547</v>
      </c>
      <c r="B718" s="3">
        <v>10384</v>
      </c>
      <c r="C718">
        <f t="shared" ref="C718" si="178">B718+2709783</f>
        <v>2720167</v>
      </c>
    </row>
    <row r="719" spans="1:3" x14ac:dyDescent="0.2">
      <c r="A719" s="5" t="s">
        <v>2187</v>
      </c>
    </row>
    <row r="720" spans="1:3" x14ac:dyDescent="0.2">
      <c r="A720" s="5"/>
    </row>
    <row r="721" spans="1:3" x14ac:dyDescent="0.2">
      <c r="A721" s="5" t="s">
        <v>2548</v>
      </c>
      <c r="B721" s="3">
        <v>10263</v>
      </c>
    </row>
    <row r="722" spans="1:3" x14ac:dyDescent="0.2">
      <c r="A722" s="5" t="s">
        <v>2549</v>
      </c>
      <c r="B722" s="3">
        <v>10437</v>
      </c>
      <c r="C722">
        <f t="shared" ref="C722" si="179">B722+2709783</f>
        <v>2720220</v>
      </c>
    </row>
    <row r="723" spans="1:3" x14ac:dyDescent="0.2">
      <c r="A723" s="5" t="s">
        <v>2188</v>
      </c>
    </row>
    <row r="724" spans="1:3" x14ac:dyDescent="0.2">
      <c r="A724" s="5"/>
    </row>
    <row r="725" spans="1:3" x14ac:dyDescent="0.2">
      <c r="A725" s="5" t="s">
        <v>2550</v>
      </c>
      <c r="B725" s="3">
        <v>10323</v>
      </c>
    </row>
    <row r="726" spans="1:3" x14ac:dyDescent="0.2">
      <c r="A726" s="5" t="s">
        <v>2551</v>
      </c>
      <c r="B726" s="3">
        <v>10494</v>
      </c>
      <c r="C726">
        <f t="shared" ref="C726" si="180">B726+2709783</f>
        <v>2720277</v>
      </c>
    </row>
    <row r="727" spans="1:3" x14ac:dyDescent="0.2">
      <c r="A727" s="5" t="s">
        <v>2189</v>
      </c>
    </row>
    <row r="728" spans="1:3" x14ac:dyDescent="0.2">
      <c r="A728" s="5"/>
    </row>
    <row r="729" spans="1:3" x14ac:dyDescent="0.2">
      <c r="A729" s="5" t="s">
        <v>2552</v>
      </c>
      <c r="B729" s="3">
        <v>10383</v>
      </c>
    </row>
    <row r="730" spans="1:3" x14ac:dyDescent="0.2">
      <c r="A730" s="5" t="s">
        <v>2553</v>
      </c>
      <c r="B730" s="3">
        <v>10546</v>
      </c>
      <c r="C730">
        <f t="shared" ref="C730" si="181">B730+2709783</f>
        <v>2720329</v>
      </c>
    </row>
    <row r="731" spans="1:3" x14ac:dyDescent="0.2">
      <c r="A731" s="5" t="s">
        <v>2190</v>
      </c>
    </row>
    <row r="732" spans="1:3" x14ac:dyDescent="0.2">
      <c r="A732" s="5"/>
    </row>
    <row r="733" spans="1:3" x14ac:dyDescent="0.2">
      <c r="A733" s="5" t="s">
        <v>2554</v>
      </c>
      <c r="B733" s="3">
        <v>10443</v>
      </c>
    </row>
    <row r="734" spans="1:3" x14ac:dyDescent="0.2">
      <c r="A734" s="5" t="s">
        <v>2555</v>
      </c>
      <c r="B734" s="3">
        <v>10584</v>
      </c>
      <c r="C734">
        <f t="shared" ref="C734" si="182">B734+2709783</f>
        <v>2720367</v>
      </c>
    </row>
    <row r="735" spans="1:3" x14ac:dyDescent="0.2">
      <c r="A735" s="5" t="s">
        <v>2191</v>
      </c>
    </row>
    <row r="736" spans="1:3" x14ac:dyDescent="0.2">
      <c r="A736" s="5"/>
    </row>
    <row r="737" spans="1:3" x14ac:dyDescent="0.2">
      <c r="A737" s="5" t="s">
        <v>2556</v>
      </c>
      <c r="B737" s="3">
        <v>10503</v>
      </c>
    </row>
    <row r="738" spans="1:3" x14ac:dyDescent="0.2">
      <c r="A738" s="5" t="s">
        <v>2557</v>
      </c>
      <c r="B738" s="3">
        <v>10615</v>
      </c>
      <c r="C738">
        <f t="shared" ref="C738" si="183">B738+2709783</f>
        <v>2720398</v>
      </c>
    </row>
    <row r="739" spans="1:3" x14ac:dyDescent="0.2">
      <c r="A739" s="5" t="s">
        <v>2192</v>
      </c>
    </row>
    <row r="740" spans="1:3" x14ac:dyDescent="0.2">
      <c r="A740" s="5"/>
    </row>
    <row r="741" spans="1:3" x14ac:dyDescent="0.2">
      <c r="A741" s="5" t="s">
        <v>2558</v>
      </c>
      <c r="B741" s="3">
        <v>10563</v>
      </c>
    </row>
    <row r="742" spans="1:3" x14ac:dyDescent="0.2">
      <c r="A742" s="5" t="s">
        <v>2559</v>
      </c>
      <c r="B742" s="3">
        <v>10655</v>
      </c>
      <c r="C742">
        <f t="shared" ref="C742" si="184">B742+2709783</f>
        <v>2720438</v>
      </c>
    </row>
    <row r="743" spans="1:3" x14ac:dyDescent="0.2">
      <c r="A743" s="5" t="s">
        <v>2193</v>
      </c>
    </row>
    <row r="744" spans="1:3" x14ac:dyDescent="0.2">
      <c r="A744" s="5"/>
    </row>
    <row r="745" spans="1:3" x14ac:dyDescent="0.2">
      <c r="A745" s="5" t="s">
        <v>2560</v>
      </c>
      <c r="B745" s="3">
        <v>10623</v>
      </c>
    </row>
    <row r="746" spans="1:3" x14ac:dyDescent="0.2">
      <c r="A746" s="5" t="s">
        <v>2561</v>
      </c>
      <c r="B746" s="3">
        <v>10659</v>
      </c>
      <c r="C746">
        <f t="shared" ref="C746" si="185">B746+2709783</f>
        <v>2720442</v>
      </c>
    </row>
    <row r="747" spans="1:3" x14ac:dyDescent="0.2">
      <c r="A747" s="5" t="s">
        <v>2194</v>
      </c>
    </row>
    <row r="748" spans="1:3" x14ac:dyDescent="0.2">
      <c r="A748" s="5"/>
    </row>
    <row r="749" spans="1:3" x14ac:dyDescent="0.2">
      <c r="A749" s="5" t="s">
        <v>2562</v>
      </c>
      <c r="B749" s="3">
        <v>10683</v>
      </c>
    </row>
    <row r="750" spans="1:3" x14ac:dyDescent="0.2">
      <c r="A750" s="5" t="s">
        <v>2440</v>
      </c>
      <c r="B750" s="3">
        <v>10659</v>
      </c>
      <c r="C750">
        <f t="shared" ref="C750" si="186">B750+2709783</f>
        <v>2720442</v>
      </c>
    </row>
    <row r="751" spans="1:3" x14ac:dyDescent="0.2">
      <c r="A751" s="5" t="s">
        <v>2079</v>
      </c>
    </row>
    <row r="752" spans="1:3" x14ac:dyDescent="0.2">
      <c r="A752" s="5"/>
    </row>
    <row r="753" spans="1:3" x14ac:dyDescent="0.2">
      <c r="A753" s="5" t="s">
        <v>2563</v>
      </c>
      <c r="B753" s="3">
        <v>10743</v>
      </c>
    </row>
    <row r="754" spans="1:3" x14ac:dyDescent="0.2">
      <c r="A754" s="5" t="s">
        <v>2440</v>
      </c>
      <c r="B754" s="3">
        <v>10659</v>
      </c>
      <c r="C754">
        <f t="shared" ref="C754" si="187">B754+2709783</f>
        <v>2720442</v>
      </c>
    </row>
    <row r="755" spans="1:3" x14ac:dyDescent="0.2">
      <c r="A755" s="5" t="s">
        <v>2079</v>
      </c>
    </row>
    <row r="756" spans="1:3" x14ac:dyDescent="0.2">
      <c r="A756" s="5"/>
    </row>
    <row r="757" spans="1:3" x14ac:dyDescent="0.2">
      <c r="A757" s="5" t="s">
        <v>2564</v>
      </c>
      <c r="B757" s="3">
        <v>10803</v>
      </c>
    </row>
    <row r="758" spans="1:3" x14ac:dyDescent="0.2">
      <c r="A758" s="5" t="s">
        <v>2440</v>
      </c>
      <c r="B758" s="3">
        <v>10659</v>
      </c>
      <c r="C758">
        <f t="shared" ref="C758" si="188">B758+2709783</f>
        <v>2720442</v>
      </c>
    </row>
    <row r="759" spans="1:3" x14ac:dyDescent="0.2">
      <c r="A759" s="5" t="s">
        <v>2079</v>
      </c>
    </row>
    <row r="760" spans="1:3" x14ac:dyDescent="0.2">
      <c r="A760" s="5"/>
    </row>
    <row r="761" spans="1:3" x14ac:dyDescent="0.2">
      <c r="A761" s="5" t="s">
        <v>2565</v>
      </c>
      <c r="B761" s="3">
        <v>10863</v>
      </c>
    </row>
    <row r="762" spans="1:3" x14ac:dyDescent="0.2">
      <c r="A762" s="5" t="s">
        <v>2440</v>
      </c>
      <c r="B762" s="3">
        <v>10659</v>
      </c>
      <c r="C762">
        <f t="shared" ref="C762" si="189">B762+2709783</f>
        <v>2720442</v>
      </c>
    </row>
    <row r="763" spans="1:3" x14ac:dyDescent="0.2">
      <c r="A763" s="5" t="s">
        <v>2079</v>
      </c>
    </row>
    <row r="764" spans="1:3" x14ac:dyDescent="0.2">
      <c r="A764" s="5"/>
    </row>
    <row r="765" spans="1:3" x14ac:dyDescent="0.2">
      <c r="A765" s="5" t="s">
        <v>2566</v>
      </c>
      <c r="B765" s="3">
        <v>10923</v>
      </c>
    </row>
    <row r="766" spans="1:3" x14ac:dyDescent="0.2">
      <c r="A766" s="5" t="s">
        <v>2440</v>
      </c>
      <c r="B766" s="3">
        <v>10659</v>
      </c>
      <c r="C766">
        <f t="shared" ref="C766" si="190">B766+2709783</f>
        <v>2720442</v>
      </c>
    </row>
    <row r="767" spans="1:3" x14ac:dyDescent="0.2">
      <c r="A767" s="5" t="s">
        <v>2079</v>
      </c>
    </row>
    <row r="768" spans="1:3" x14ac:dyDescent="0.2">
      <c r="A768" s="5"/>
    </row>
    <row r="769" spans="1:3" x14ac:dyDescent="0.2">
      <c r="A769" s="5" t="s">
        <v>2567</v>
      </c>
      <c r="B769" s="3">
        <v>10983</v>
      </c>
    </row>
    <row r="770" spans="1:3" x14ac:dyDescent="0.2">
      <c r="A770" s="5" t="s">
        <v>2440</v>
      </c>
      <c r="B770" s="3">
        <v>10659</v>
      </c>
      <c r="C770">
        <f t="shared" ref="C770" si="191">B770+2709783</f>
        <v>2720442</v>
      </c>
    </row>
    <row r="771" spans="1:3" x14ac:dyDescent="0.2">
      <c r="A771" s="5" t="s">
        <v>2079</v>
      </c>
    </row>
    <row r="772" spans="1:3" x14ac:dyDescent="0.2">
      <c r="A772" s="5"/>
    </row>
    <row r="773" spans="1:3" x14ac:dyDescent="0.2">
      <c r="A773" s="5" t="s">
        <v>2568</v>
      </c>
      <c r="B773" s="3">
        <v>11043</v>
      </c>
    </row>
    <row r="774" spans="1:3" x14ac:dyDescent="0.2">
      <c r="A774" s="5" t="s">
        <v>2440</v>
      </c>
      <c r="B774" s="3">
        <v>10659</v>
      </c>
      <c r="C774">
        <f t="shared" ref="C774" si="192">B774+2709783</f>
        <v>2720442</v>
      </c>
    </row>
    <row r="775" spans="1:3" x14ac:dyDescent="0.2">
      <c r="A775" s="5" t="s">
        <v>2079</v>
      </c>
    </row>
    <row r="776" spans="1:3" x14ac:dyDescent="0.2">
      <c r="A776" s="5"/>
    </row>
    <row r="777" spans="1:3" x14ac:dyDescent="0.2">
      <c r="A777" s="5" t="s">
        <v>2569</v>
      </c>
      <c r="B777" s="3">
        <v>11103</v>
      </c>
    </row>
    <row r="778" spans="1:3" x14ac:dyDescent="0.2">
      <c r="A778" s="5" t="s">
        <v>2440</v>
      </c>
      <c r="B778" s="3">
        <v>10659</v>
      </c>
      <c r="C778">
        <f t="shared" ref="C778" si="193">B778+2709783</f>
        <v>2720442</v>
      </c>
    </row>
    <row r="779" spans="1:3" x14ac:dyDescent="0.2">
      <c r="A779" s="5" t="s">
        <v>2079</v>
      </c>
    </row>
    <row r="780" spans="1:3" x14ac:dyDescent="0.2">
      <c r="A780" s="5"/>
    </row>
    <row r="781" spans="1:3" x14ac:dyDescent="0.2">
      <c r="A781" s="5" t="s">
        <v>2570</v>
      </c>
      <c r="B781" s="3">
        <v>11163</v>
      </c>
    </row>
    <row r="782" spans="1:3" x14ac:dyDescent="0.2">
      <c r="A782" s="5" t="s">
        <v>2440</v>
      </c>
      <c r="B782" s="3">
        <v>10659</v>
      </c>
      <c r="C782">
        <f t="shared" ref="C782" si="194">B782+2709783</f>
        <v>2720442</v>
      </c>
    </row>
    <row r="783" spans="1:3" x14ac:dyDescent="0.2">
      <c r="A783" s="5" t="s">
        <v>2079</v>
      </c>
    </row>
    <row r="784" spans="1:3" x14ac:dyDescent="0.2">
      <c r="A784" s="5"/>
    </row>
    <row r="785" spans="1:3" x14ac:dyDescent="0.2">
      <c r="A785" s="5" t="s">
        <v>2571</v>
      </c>
      <c r="B785" s="3">
        <v>11223</v>
      </c>
    </row>
    <row r="786" spans="1:3" x14ac:dyDescent="0.2">
      <c r="A786" s="5" t="s">
        <v>2440</v>
      </c>
      <c r="B786" s="3">
        <v>10659</v>
      </c>
      <c r="C786">
        <f t="shared" ref="C786" si="195">B786+2709783</f>
        <v>2720442</v>
      </c>
    </row>
    <row r="787" spans="1:3" x14ac:dyDescent="0.2">
      <c r="A787" s="5" t="s">
        <v>2079</v>
      </c>
    </row>
    <row r="788" spans="1:3" x14ac:dyDescent="0.2">
      <c r="A788" s="5"/>
    </row>
    <row r="789" spans="1:3" x14ac:dyDescent="0.2">
      <c r="A789" s="5" t="s">
        <v>2572</v>
      </c>
      <c r="B789" s="3">
        <v>11283</v>
      </c>
    </row>
    <row r="790" spans="1:3" x14ac:dyDescent="0.2">
      <c r="A790" s="5" t="s">
        <v>2440</v>
      </c>
      <c r="B790" s="3">
        <v>10659</v>
      </c>
      <c r="C790">
        <f t="shared" ref="C790" si="196">B790+2709783</f>
        <v>2720442</v>
      </c>
    </row>
    <row r="791" spans="1:3" x14ac:dyDescent="0.2">
      <c r="A791" s="5" t="s">
        <v>2079</v>
      </c>
    </row>
    <row r="792" spans="1:3" x14ac:dyDescent="0.2">
      <c r="A792" s="5"/>
    </row>
    <row r="793" spans="1:3" x14ac:dyDescent="0.2">
      <c r="A793" s="5" t="s">
        <v>2573</v>
      </c>
      <c r="B793" s="3">
        <v>11343</v>
      </c>
    </row>
    <row r="794" spans="1:3" x14ac:dyDescent="0.2">
      <c r="A794" s="5" t="s">
        <v>2440</v>
      </c>
      <c r="B794" s="3">
        <v>10659</v>
      </c>
      <c r="C794">
        <f t="shared" ref="C794" si="197">B794+2709783</f>
        <v>2720442</v>
      </c>
    </row>
    <row r="795" spans="1:3" x14ac:dyDescent="0.2">
      <c r="A795" s="5" t="s">
        <v>2079</v>
      </c>
    </row>
    <row r="796" spans="1:3" x14ac:dyDescent="0.2">
      <c r="A796" s="5"/>
    </row>
    <row r="797" spans="1:3" x14ac:dyDescent="0.2">
      <c r="A797" s="5" t="s">
        <v>2574</v>
      </c>
      <c r="B797" s="3">
        <v>11403</v>
      </c>
    </row>
    <row r="798" spans="1:3" x14ac:dyDescent="0.2">
      <c r="A798" s="5" t="s">
        <v>2440</v>
      </c>
      <c r="B798" s="3">
        <v>10659</v>
      </c>
      <c r="C798">
        <f t="shared" ref="C798" si="198">B798+2709783</f>
        <v>2720442</v>
      </c>
    </row>
    <row r="799" spans="1:3" x14ac:dyDescent="0.2">
      <c r="A799" s="5" t="s">
        <v>2079</v>
      </c>
    </row>
    <row r="800" spans="1:3" x14ac:dyDescent="0.2">
      <c r="A800" s="5"/>
    </row>
    <row r="801" spans="1:3" x14ac:dyDescent="0.2">
      <c r="A801" s="5" t="s">
        <v>2575</v>
      </c>
      <c r="B801" s="3">
        <v>11463</v>
      </c>
    </row>
    <row r="802" spans="1:3" x14ac:dyDescent="0.2">
      <c r="A802" s="5" t="s">
        <v>2440</v>
      </c>
      <c r="B802" s="3">
        <v>10659</v>
      </c>
      <c r="C802">
        <f t="shared" ref="C802" si="199">B802+2709783</f>
        <v>2720442</v>
      </c>
    </row>
    <row r="803" spans="1:3" x14ac:dyDescent="0.2">
      <c r="A803" s="5" t="s">
        <v>2079</v>
      </c>
    </row>
    <row r="804" spans="1:3" x14ac:dyDescent="0.2">
      <c r="A804" s="5"/>
    </row>
    <row r="805" spans="1:3" x14ac:dyDescent="0.2">
      <c r="A805" s="5" t="s">
        <v>2576</v>
      </c>
      <c r="B805" s="3">
        <v>11523</v>
      </c>
    </row>
    <row r="806" spans="1:3" x14ac:dyDescent="0.2">
      <c r="A806" s="5" t="s">
        <v>2440</v>
      </c>
      <c r="B806" s="3">
        <v>10659</v>
      </c>
      <c r="C806">
        <f t="shared" ref="C806" si="200">B806+2709783</f>
        <v>2720442</v>
      </c>
    </row>
    <row r="807" spans="1:3" x14ac:dyDescent="0.2">
      <c r="A807" s="5" t="s">
        <v>2079</v>
      </c>
    </row>
    <row r="808" spans="1:3" x14ac:dyDescent="0.2">
      <c r="A808" s="5"/>
    </row>
    <row r="809" spans="1:3" x14ac:dyDescent="0.2">
      <c r="A809" s="5" t="s">
        <v>2577</v>
      </c>
      <c r="B809" s="3">
        <v>11583</v>
      </c>
    </row>
    <row r="810" spans="1:3" x14ac:dyDescent="0.2">
      <c r="A810" s="5" t="s">
        <v>2440</v>
      </c>
      <c r="B810" s="3">
        <v>10659</v>
      </c>
      <c r="C810">
        <f t="shared" ref="C810" si="201">B810+2709783</f>
        <v>2720442</v>
      </c>
    </row>
    <row r="811" spans="1:3" x14ac:dyDescent="0.2">
      <c r="A811" s="5" t="s">
        <v>2079</v>
      </c>
    </row>
    <row r="812" spans="1:3" x14ac:dyDescent="0.2">
      <c r="A812" s="5"/>
    </row>
    <row r="813" spans="1:3" x14ac:dyDescent="0.2">
      <c r="A813" s="5" t="s">
        <v>2578</v>
      </c>
      <c r="B813" s="3">
        <v>11643</v>
      </c>
    </row>
    <row r="814" spans="1:3" x14ac:dyDescent="0.2">
      <c r="A814" s="5" t="s">
        <v>2440</v>
      </c>
      <c r="B814" s="3">
        <v>10659</v>
      </c>
      <c r="C814">
        <f t="shared" ref="C814" si="202">B814+2709783</f>
        <v>2720442</v>
      </c>
    </row>
    <row r="815" spans="1:3" x14ac:dyDescent="0.2">
      <c r="A815" s="5" t="s">
        <v>2079</v>
      </c>
    </row>
    <row r="816" spans="1:3" x14ac:dyDescent="0.2">
      <c r="A816" s="5"/>
    </row>
    <row r="817" spans="1:3" x14ac:dyDescent="0.2">
      <c r="A817" s="5" t="s">
        <v>2579</v>
      </c>
      <c r="B817" s="3">
        <v>11703</v>
      </c>
    </row>
    <row r="818" spans="1:3" x14ac:dyDescent="0.2">
      <c r="A818" s="5" t="s">
        <v>2440</v>
      </c>
      <c r="B818" s="3">
        <v>10659</v>
      </c>
      <c r="C818">
        <f t="shared" ref="C818" si="203">B818+2709783</f>
        <v>2720442</v>
      </c>
    </row>
    <row r="819" spans="1:3" x14ac:dyDescent="0.2">
      <c r="A819" s="5" t="s">
        <v>2079</v>
      </c>
    </row>
    <row r="820" spans="1:3" x14ac:dyDescent="0.2">
      <c r="A820" s="5"/>
    </row>
    <row r="821" spans="1:3" x14ac:dyDescent="0.2">
      <c r="A821" s="5" t="s">
        <v>2580</v>
      </c>
      <c r="B821" s="3">
        <v>11763</v>
      </c>
    </row>
    <row r="822" spans="1:3" x14ac:dyDescent="0.2">
      <c r="A822" s="5" t="s">
        <v>2440</v>
      </c>
      <c r="B822" s="3">
        <v>10659</v>
      </c>
      <c r="C822">
        <f t="shared" ref="C822" si="204">B822+2709783</f>
        <v>2720442</v>
      </c>
    </row>
    <row r="823" spans="1:3" x14ac:dyDescent="0.2">
      <c r="A823" s="5" t="s">
        <v>2079</v>
      </c>
    </row>
    <row r="824" spans="1:3" x14ac:dyDescent="0.2">
      <c r="A824" s="5"/>
    </row>
    <row r="825" spans="1:3" x14ac:dyDescent="0.2">
      <c r="A825" s="5" t="s">
        <v>2581</v>
      </c>
      <c r="B825" s="3">
        <v>11823</v>
      </c>
    </row>
    <row r="826" spans="1:3" x14ac:dyDescent="0.2">
      <c r="A826" s="5" t="s">
        <v>2440</v>
      </c>
      <c r="B826" s="3">
        <v>10659</v>
      </c>
      <c r="C826">
        <f t="shared" ref="C826" si="205">B826+2709783</f>
        <v>2720442</v>
      </c>
    </row>
    <row r="827" spans="1:3" x14ac:dyDescent="0.2">
      <c r="A827" s="5" t="s">
        <v>2079</v>
      </c>
    </row>
    <row r="828" spans="1:3" x14ac:dyDescent="0.2">
      <c r="A828" s="5"/>
    </row>
    <row r="829" spans="1:3" x14ac:dyDescent="0.2">
      <c r="A829" s="5" t="s">
        <v>2582</v>
      </c>
      <c r="B829" s="3">
        <v>11883</v>
      </c>
    </row>
    <row r="830" spans="1:3" x14ac:dyDescent="0.2">
      <c r="A830" s="5" t="s">
        <v>2440</v>
      </c>
      <c r="B830" s="3">
        <v>10659</v>
      </c>
      <c r="C830">
        <f t="shared" ref="C830" si="206">B830+2709783</f>
        <v>2720442</v>
      </c>
    </row>
    <row r="831" spans="1:3" x14ac:dyDescent="0.2">
      <c r="A831" s="5" t="s">
        <v>2079</v>
      </c>
    </row>
    <row r="832" spans="1:3" x14ac:dyDescent="0.2">
      <c r="A832" s="5"/>
    </row>
    <row r="833" spans="1:3" x14ac:dyDescent="0.2">
      <c r="A833" s="5" t="s">
        <v>2583</v>
      </c>
      <c r="B833" s="3">
        <v>11943</v>
      </c>
    </row>
    <row r="834" spans="1:3" x14ac:dyDescent="0.2">
      <c r="A834" s="5" t="s">
        <v>2440</v>
      </c>
      <c r="B834" s="3">
        <v>10659</v>
      </c>
      <c r="C834">
        <f t="shared" ref="C834" si="207">B834+2709783</f>
        <v>2720442</v>
      </c>
    </row>
    <row r="835" spans="1:3" x14ac:dyDescent="0.2">
      <c r="A835" s="5" t="s">
        <v>2079</v>
      </c>
    </row>
    <row r="836" spans="1:3" x14ac:dyDescent="0.2">
      <c r="A836" s="5"/>
    </row>
    <row r="837" spans="1:3" x14ac:dyDescent="0.2">
      <c r="A837" s="5" t="s">
        <v>2584</v>
      </c>
      <c r="B837" s="3">
        <v>12003</v>
      </c>
    </row>
    <row r="838" spans="1:3" x14ac:dyDescent="0.2">
      <c r="A838" s="5" t="s">
        <v>2440</v>
      </c>
      <c r="B838" s="3">
        <v>10659</v>
      </c>
      <c r="C838">
        <f t="shared" ref="C838" si="208">B838+2709783</f>
        <v>2720442</v>
      </c>
    </row>
    <row r="839" spans="1:3" x14ac:dyDescent="0.2">
      <c r="A839" s="5" t="s">
        <v>2079</v>
      </c>
    </row>
    <row r="840" spans="1:3" x14ac:dyDescent="0.2">
      <c r="A840" s="5"/>
    </row>
    <row r="841" spans="1:3" x14ac:dyDescent="0.2">
      <c r="A841" s="5" t="s">
        <v>2585</v>
      </c>
      <c r="B841" s="3">
        <v>12063</v>
      </c>
    </row>
    <row r="842" spans="1:3" x14ac:dyDescent="0.2">
      <c r="A842" s="5" t="s">
        <v>2440</v>
      </c>
      <c r="B842" s="3">
        <v>10659</v>
      </c>
      <c r="C842">
        <f t="shared" ref="C842" si="209">B842+2709783</f>
        <v>2720442</v>
      </c>
    </row>
    <row r="843" spans="1:3" x14ac:dyDescent="0.2">
      <c r="A843" s="5" t="s">
        <v>2079</v>
      </c>
    </row>
    <row r="844" spans="1:3" x14ac:dyDescent="0.2">
      <c r="A844" s="5"/>
    </row>
    <row r="845" spans="1:3" x14ac:dyDescent="0.2">
      <c r="A845" s="5" t="s">
        <v>2586</v>
      </c>
      <c r="B845" s="3">
        <v>12123</v>
      </c>
    </row>
    <row r="846" spans="1:3" x14ac:dyDescent="0.2">
      <c r="A846" s="5" t="s">
        <v>2440</v>
      </c>
      <c r="B846" s="3">
        <v>10659</v>
      </c>
      <c r="C846">
        <f t="shared" ref="C846" si="210">B846+2709783</f>
        <v>2720442</v>
      </c>
    </row>
    <row r="847" spans="1:3" x14ac:dyDescent="0.2">
      <c r="A847" s="5" t="s">
        <v>2079</v>
      </c>
    </row>
    <row r="848" spans="1:3" x14ac:dyDescent="0.2">
      <c r="A848" s="5"/>
    </row>
    <row r="849" spans="1:3" x14ac:dyDescent="0.2">
      <c r="A849" s="5" t="s">
        <v>2587</v>
      </c>
      <c r="B849" s="3">
        <v>12183</v>
      </c>
    </row>
    <row r="850" spans="1:3" x14ac:dyDescent="0.2">
      <c r="A850" s="5" t="s">
        <v>2440</v>
      </c>
      <c r="B850" s="3">
        <v>10659</v>
      </c>
      <c r="C850">
        <f t="shared" ref="C850" si="211">B850+2709783</f>
        <v>2720442</v>
      </c>
    </row>
    <row r="851" spans="1:3" x14ac:dyDescent="0.2">
      <c r="A851" s="5" t="s">
        <v>2079</v>
      </c>
    </row>
    <row r="852" spans="1:3" x14ac:dyDescent="0.2">
      <c r="A852" s="5"/>
    </row>
    <row r="853" spans="1:3" x14ac:dyDescent="0.2">
      <c r="A853" s="5" t="s">
        <v>2588</v>
      </c>
      <c r="B853" s="3">
        <v>12243</v>
      </c>
    </row>
    <row r="854" spans="1:3" x14ac:dyDescent="0.2">
      <c r="A854" s="5" t="s">
        <v>2440</v>
      </c>
      <c r="B854" s="3">
        <v>10659</v>
      </c>
      <c r="C854">
        <f t="shared" ref="C854" si="212">B854+2709783</f>
        <v>2720442</v>
      </c>
    </row>
    <row r="855" spans="1:3" x14ac:dyDescent="0.2">
      <c r="A855" s="5" t="s">
        <v>2079</v>
      </c>
    </row>
    <row r="856" spans="1:3" x14ac:dyDescent="0.2">
      <c r="A856" s="5"/>
    </row>
    <row r="857" spans="1:3" x14ac:dyDescent="0.2">
      <c r="A857" s="5" t="s">
        <v>2589</v>
      </c>
      <c r="B857" s="3">
        <v>12303</v>
      </c>
    </row>
    <row r="858" spans="1:3" x14ac:dyDescent="0.2">
      <c r="A858" s="5" t="s">
        <v>2440</v>
      </c>
      <c r="B858" s="3">
        <v>10659</v>
      </c>
      <c r="C858">
        <f t="shared" ref="C858" si="213">B858+2709783</f>
        <v>2720442</v>
      </c>
    </row>
    <row r="859" spans="1:3" x14ac:dyDescent="0.2">
      <c r="A859" s="5" t="s">
        <v>2079</v>
      </c>
    </row>
    <row r="860" spans="1:3" x14ac:dyDescent="0.2">
      <c r="A860" s="5"/>
    </row>
    <row r="861" spans="1:3" x14ac:dyDescent="0.2">
      <c r="A861" s="5" t="s">
        <v>2590</v>
      </c>
      <c r="B861" s="3">
        <v>12363</v>
      </c>
    </row>
    <row r="862" spans="1:3" x14ac:dyDescent="0.2">
      <c r="A862" s="5" t="s">
        <v>2440</v>
      </c>
      <c r="B862" s="3">
        <v>10659</v>
      </c>
      <c r="C862">
        <f t="shared" ref="C862" si="214">B862+2709783</f>
        <v>2720442</v>
      </c>
    </row>
    <row r="863" spans="1:3" x14ac:dyDescent="0.2">
      <c r="A863" s="5" t="s">
        <v>2079</v>
      </c>
    </row>
    <row r="864" spans="1:3" x14ac:dyDescent="0.2">
      <c r="A864" s="5"/>
    </row>
    <row r="865" spans="1:3" x14ac:dyDescent="0.2">
      <c r="A865" s="5" t="s">
        <v>2591</v>
      </c>
      <c r="B865" s="3">
        <v>12423</v>
      </c>
    </row>
    <row r="866" spans="1:3" x14ac:dyDescent="0.2">
      <c r="A866" s="5" t="s">
        <v>2440</v>
      </c>
      <c r="B866" s="3">
        <v>10659</v>
      </c>
      <c r="C866">
        <f t="shared" ref="C866" si="215">B866+2709783</f>
        <v>2720442</v>
      </c>
    </row>
    <row r="867" spans="1:3" x14ac:dyDescent="0.2">
      <c r="A867" s="5" t="s">
        <v>2079</v>
      </c>
    </row>
    <row r="868" spans="1:3" x14ac:dyDescent="0.2">
      <c r="A868" s="5"/>
    </row>
    <row r="869" spans="1:3" x14ac:dyDescent="0.2">
      <c r="A869" s="5" t="s">
        <v>2592</v>
      </c>
      <c r="B869" s="3">
        <v>12483</v>
      </c>
    </row>
    <row r="870" spans="1:3" x14ac:dyDescent="0.2">
      <c r="A870" s="5" t="s">
        <v>2440</v>
      </c>
      <c r="B870" s="3">
        <v>10659</v>
      </c>
      <c r="C870">
        <f t="shared" ref="C870" si="216">B870+2709783</f>
        <v>2720442</v>
      </c>
    </row>
    <row r="871" spans="1:3" x14ac:dyDescent="0.2">
      <c r="A871" s="5" t="s">
        <v>2079</v>
      </c>
    </row>
    <row r="872" spans="1:3" x14ac:dyDescent="0.2">
      <c r="A872" s="5"/>
    </row>
    <row r="873" spans="1:3" x14ac:dyDescent="0.2">
      <c r="A873" s="5" t="s">
        <v>2593</v>
      </c>
      <c r="B873" s="3">
        <v>12543</v>
      </c>
    </row>
    <row r="874" spans="1:3" x14ac:dyDescent="0.2">
      <c r="A874" s="5" t="s">
        <v>2440</v>
      </c>
      <c r="B874" s="3">
        <v>10659</v>
      </c>
      <c r="C874">
        <f t="shared" ref="C874" si="217">B874+2709783</f>
        <v>2720442</v>
      </c>
    </row>
    <row r="875" spans="1:3" x14ac:dyDescent="0.2">
      <c r="A875" s="5" t="s">
        <v>2079</v>
      </c>
    </row>
    <row r="876" spans="1:3" x14ac:dyDescent="0.2">
      <c r="A876" s="5"/>
    </row>
    <row r="877" spans="1:3" x14ac:dyDescent="0.2">
      <c r="A877" s="5" t="s">
        <v>2594</v>
      </c>
      <c r="B877" s="3">
        <v>12560</v>
      </c>
    </row>
    <row r="878" spans="1:3" x14ac:dyDescent="0.2">
      <c r="A878" s="5" t="s">
        <v>2595</v>
      </c>
      <c r="B878" s="3">
        <v>10659</v>
      </c>
      <c r="C878">
        <f t="shared" ref="C878" si="218">B878+2709783</f>
        <v>2720442</v>
      </c>
    </row>
    <row r="879" spans="1:3" x14ac:dyDescent="0.2">
      <c r="A879" s="13"/>
    </row>
    <row r="882" spans="3:3" x14ac:dyDescent="0.25">
      <c r="C882">
        <f t="shared" ref="C882" si="219">B882+2709783</f>
        <v>2709783</v>
      </c>
    </row>
    <row r="886" spans="3:3" x14ac:dyDescent="0.25">
      <c r="C886">
        <f t="shared" ref="C886" si="220">B886+2709783</f>
        <v>2709783</v>
      </c>
    </row>
    <row r="890" spans="3:3" x14ac:dyDescent="0.25">
      <c r="C890">
        <f t="shared" ref="C890" si="221">B890+2709783</f>
        <v>2709783</v>
      </c>
    </row>
    <row r="894" spans="3:3" x14ac:dyDescent="0.25">
      <c r="C894">
        <f t="shared" ref="C894" si="222">B894+2709783</f>
        <v>2709783</v>
      </c>
    </row>
    <row r="898" spans="3:3" x14ac:dyDescent="0.25">
      <c r="C898">
        <f t="shared" ref="C898" si="223">B898+2709783</f>
        <v>2709783</v>
      </c>
    </row>
    <row r="902" spans="3:3" x14ac:dyDescent="0.25">
      <c r="C902">
        <f t="shared" ref="C902" si="224">B902+2709783</f>
        <v>2709783</v>
      </c>
    </row>
    <row r="906" spans="3:3" x14ac:dyDescent="0.25">
      <c r="C906">
        <f t="shared" ref="C906" si="225">B906+2709783</f>
        <v>2709783</v>
      </c>
    </row>
    <row r="910" spans="3:3" x14ac:dyDescent="0.25">
      <c r="C910">
        <f t="shared" ref="C910" si="226">B910+2709783</f>
        <v>2709783</v>
      </c>
    </row>
    <row r="914" spans="3:3" x14ac:dyDescent="0.25">
      <c r="C914">
        <f t="shared" ref="C914" si="227">B914+2709783</f>
        <v>2709783</v>
      </c>
    </row>
    <row r="918" spans="3:3" x14ac:dyDescent="0.25">
      <c r="C918">
        <f t="shared" ref="C918" si="228">B918+2709783</f>
        <v>2709783</v>
      </c>
    </row>
    <row r="922" spans="3:3" x14ac:dyDescent="0.25">
      <c r="C922">
        <f t="shared" ref="C922" si="229">B922+2709783</f>
        <v>2709783</v>
      </c>
    </row>
    <row r="926" spans="3:3" x14ac:dyDescent="0.25">
      <c r="C926">
        <f t="shared" ref="C926" si="230">B926+2709783</f>
        <v>2709783</v>
      </c>
    </row>
    <row r="930" spans="3:3" x14ac:dyDescent="0.25">
      <c r="C930">
        <f t="shared" ref="C930" si="231">B930+2709783</f>
        <v>2709783</v>
      </c>
    </row>
    <row r="934" spans="3:3" x14ac:dyDescent="0.25">
      <c r="C934">
        <f t="shared" ref="C934" si="232">B934+2709783</f>
        <v>2709783</v>
      </c>
    </row>
    <row r="938" spans="3:3" x14ac:dyDescent="0.25">
      <c r="C938">
        <f t="shared" ref="C938" si="233">B938+2709783</f>
        <v>2709783</v>
      </c>
    </row>
    <row r="942" spans="3:3" x14ac:dyDescent="0.25">
      <c r="C942">
        <f t="shared" ref="C942" si="234">B942+2709783</f>
        <v>2709783</v>
      </c>
    </row>
    <row r="946" spans="3:3" x14ac:dyDescent="0.25">
      <c r="C946">
        <f t="shared" ref="C946" si="235">B946+2709783</f>
        <v>2709783</v>
      </c>
    </row>
    <row r="950" spans="3:3" x14ac:dyDescent="0.25">
      <c r="C950">
        <f t="shared" ref="C950" si="236">B950+2709783</f>
        <v>2709783</v>
      </c>
    </row>
    <row r="954" spans="3:3" x14ac:dyDescent="0.25">
      <c r="C954">
        <f t="shared" ref="C954" si="237">B954+2709783</f>
        <v>2709783</v>
      </c>
    </row>
    <row r="958" spans="3:3" x14ac:dyDescent="0.25">
      <c r="C958">
        <f t="shared" ref="C958" si="238">B958+2709783</f>
        <v>2709783</v>
      </c>
    </row>
    <row r="962" spans="3:3" x14ac:dyDescent="0.25">
      <c r="C962">
        <f t="shared" ref="C962" si="239">B962+2709783</f>
        <v>2709783</v>
      </c>
    </row>
    <row r="966" spans="3:3" x14ac:dyDescent="0.25">
      <c r="C966">
        <f t="shared" ref="C966" si="240">B966+2709783</f>
        <v>2709783</v>
      </c>
    </row>
    <row r="970" spans="3:3" x14ac:dyDescent="0.25">
      <c r="C970">
        <f t="shared" ref="C970" si="241">B970+2709783</f>
        <v>2709783</v>
      </c>
    </row>
    <row r="974" spans="3:3" x14ac:dyDescent="0.25">
      <c r="C974">
        <f t="shared" ref="C974" si="242">B974+2709783</f>
        <v>270978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53"/>
  <sheetViews>
    <sheetView tabSelected="1" topLeftCell="A156" workbookViewId="0">
      <selection activeCell="A9" sqref="A9"/>
    </sheetView>
  </sheetViews>
  <sheetFormatPr baseColWidth="10" defaultRowHeight="19" x14ac:dyDescent="0.25"/>
  <cols>
    <col min="1" max="1" width="128.5" style="4" bestFit="1" customWidth="1"/>
    <col min="2" max="2" width="10.83203125" style="4"/>
    <col min="3" max="3" width="36.83203125" style="4" bestFit="1" customWidth="1"/>
  </cols>
  <sheetData>
    <row r="1" spans="1:3" x14ac:dyDescent="0.25">
      <c r="A1" s="4" t="s">
        <v>632</v>
      </c>
      <c r="C1" s="4" t="s">
        <v>633</v>
      </c>
    </row>
    <row r="2" spans="1:3" x14ac:dyDescent="0.25">
      <c r="A2" s="5" t="s">
        <v>948</v>
      </c>
      <c r="B2" s="5">
        <v>165</v>
      </c>
    </row>
    <row r="3" spans="1:3" x14ac:dyDescent="0.25">
      <c r="A3" s="5" t="s">
        <v>949</v>
      </c>
      <c r="B3" s="5">
        <v>297</v>
      </c>
    </row>
    <row r="4" spans="1:3" x14ac:dyDescent="0.25">
      <c r="A4" s="5" t="s">
        <v>950</v>
      </c>
      <c r="B4" s="5">
        <v>107</v>
      </c>
      <c r="C4" s="4">
        <f t="shared" ref="C4" si="0">B4+2724009</f>
        <v>2724116</v>
      </c>
    </row>
    <row r="5" spans="1:3" x14ac:dyDescent="0.25">
      <c r="A5" s="5" t="s">
        <v>931</v>
      </c>
    </row>
    <row r="6" spans="1:3" x14ac:dyDescent="0.25">
      <c r="A6" s="5"/>
    </row>
    <row r="7" spans="1:3" x14ac:dyDescent="0.25">
      <c r="A7" s="5" t="s">
        <v>951</v>
      </c>
      <c r="B7" s="5">
        <v>225</v>
      </c>
    </row>
    <row r="8" spans="1:3" x14ac:dyDescent="0.25">
      <c r="A8" s="5" t="s">
        <v>952</v>
      </c>
      <c r="B8" s="5">
        <v>341</v>
      </c>
    </row>
    <row r="9" spans="1:3" x14ac:dyDescent="0.25">
      <c r="A9" s="5" t="s">
        <v>1130</v>
      </c>
      <c r="B9" s="5">
        <v>151</v>
      </c>
      <c r="C9" s="4">
        <f t="shared" ref="C9" si="1">B9+2724009</f>
        <v>2724160</v>
      </c>
    </row>
    <row r="10" spans="1:3" x14ac:dyDescent="0.25">
      <c r="A10" s="5" t="s">
        <v>932</v>
      </c>
    </row>
    <row r="11" spans="1:3" x14ac:dyDescent="0.25">
      <c r="A11" s="5"/>
    </row>
    <row r="12" spans="1:3" x14ac:dyDescent="0.25">
      <c r="A12" s="5" t="s">
        <v>953</v>
      </c>
      <c r="B12" s="5">
        <v>285</v>
      </c>
    </row>
    <row r="13" spans="1:3" x14ac:dyDescent="0.25">
      <c r="A13" s="5" t="s">
        <v>954</v>
      </c>
      <c r="B13" s="5">
        <v>398</v>
      </c>
    </row>
    <row r="14" spans="1:3" x14ac:dyDescent="0.25">
      <c r="A14" s="5" t="s">
        <v>955</v>
      </c>
      <c r="B14" s="5">
        <v>208</v>
      </c>
      <c r="C14" s="4">
        <f t="shared" ref="C14" si="2">B14+2724009</f>
        <v>2724217</v>
      </c>
    </row>
    <row r="15" spans="1:3" x14ac:dyDescent="0.25">
      <c r="A15" s="5" t="s">
        <v>933</v>
      </c>
    </row>
    <row r="16" spans="1:3" x14ac:dyDescent="0.25">
      <c r="A16" s="5"/>
    </row>
    <row r="17" spans="1:3" x14ac:dyDescent="0.25">
      <c r="A17" s="5" t="s">
        <v>956</v>
      </c>
      <c r="B17" s="5">
        <v>345</v>
      </c>
    </row>
    <row r="18" spans="1:3" x14ac:dyDescent="0.25">
      <c r="A18" s="5" t="s">
        <v>957</v>
      </c>
      <c r="B18" s="5">
        <v>458</v>
      </c>
    </row>
    <row r="19" spans="1:3" x14ac:dyDescent="0.25">
      <c r="A19" s="5" t="s">
        <v>958</v>
      </c>
      <c r="B19" s="5">
        <v>268</v>
      </c>
      <c r="C19" s="4">
        <f t="shared" ref="C19" si="3">B19+2724009</f>
        <v>2724277</v>
      </c>
    </row>
    <row r="20" spans="1:3" x14ac:dyDescent="0.25">
      <c r="A20" s="5" t="s">
        <v>934</v>
      </c>
    </row>
    <row r="21" spans="1:3" x14ac:dyDescent="0.25">
      <c r="A21" s="5"/>
    </row>
    <row r="22" spans="1:3" x14ac:dyDescent="0.25">
      <c r="A22" s="5" t="s">
        <v>959</v>
      </c>
      <c r="B22" s="5">
        <v>405</v>
      </c>
    </row>
    <row r="23" spans="1:3" x14ac:dyDescent="0.25">
      <c r="A23" s="5" t="s">
        <v>960</v>
      </c>
      <c r="B23" s="5">
        <v>516</v>
      </c>
    </row>
    <row r="24" spans="1:3" x14ac:dyDescent="0.25">
      <c r="A24" s="5" t="s">
        <v>961</v>
      </c>
      <c r="B24" s="5">
        <v>326</v>
      </c>
      <c r="C24" s="4">
        <f t="shared" ref="C24" si="4">B24+2724009</f>
        <v>2724335</v>
      </c>
    </row>
    <row r="25" spans="1:3" x14ac:dyDescent="0.25">
      <c r="A25" s="5" t="s">
        <v>935</v>
      </c>
    </row>
    <row r="26" spans="1:3" x14ac:dyDescent="0.25">
      <c r="A26" s="5"/>
    </row>
    <row r="27" spans="1:3" x14ac:dyDescent="0.25">
      <c r="A27" s="5" t="s">
        <v>962</v>
      </c>
      <c r="B27" s="5">
        <v>465</v>
      </c>
    </row>
    <row r="28" spans="1:3" x14ac:dyDescent="0.25">
      <c r="A28" s="5" t="s">
        <v>963</v>
      </c>
      <c r="B28" s="5">
        <v>576</v>
      </c>
    </row>
    <row r="29" spans="1:3" x14ac:dyDescent="0.25">
      <c r="A29" s="5" t="s">
        <v>964</v>
      </c>
      <c r="B29" s="5">
        <v>386</v>
      </c>
      <c r="C29" s="4">
        <f t="shared" ref="C29" si="5">B29+2724009</f>
        <v>2724395</v>
      </c>
    </row>
    <row r="30" spans="1:3" x14ac:dyDescent="0.25">
      <c r="A30" s="5" t="s">
        <v>415</v>
      </c>
    </row>
    <row r="31" spans="1:3" x14ac:dyDescent="0.25">
      <c r="A31" s="5"/>
    </row>
    <row r="32" spans="1:3" x14ac:dyDescent="0.25">
      <c r="A32" s="5" t="s">
        <v>965</v>
      </c>
      <c r="B32" s="5">
        <v>525</v>
      </c>
    </row>
    <row r="33" spans="1:3" x14ac:dyDescent="0.25">
      <c r="A33" s="5" t="s">
        <v>966</v>
      </c>
      <c r="B33" s="5">
        <v>636</v>
      </c>
    </row>
    <row r="34" spans="1:3" x14ac:dyDescent="0.25">
      <c r="A34" s="5" t="s">
        <v>967</v>
      </c>
      <c r="B34" s="5">
        <v>446</v>
      </c>
      <c r="C34" s="4">
        <f t="shared" ref="C34" si="6">B34+2724009</f>
        <v>2724455</v>
      </c>
    </row>
    <row r="35" spans="1:3" x14ac:dyDescent="0.25">
      <c r="A35" s="5" t="s">
        <v>415</v>
      </c>
    </row>
    <row r="36" spans="1:3" x14ac:dyDescent="0.25">
      <c r="A36" s="5"/>
    </row>
    <row r="37" spans="1:3" x14ac:dyDescent="0.25">
      <c r="A37" s="5" t="s">
        <v>968</v>
      </c>
      <c r="B37" s="5">
        <v>585</v>
      </c>
    </row>
    <row r="38" spans="1:3" x14ac:dyDescent="0.25">
      <c r="A38" s="5" t="s">
        <v>969</v>
      </c>
      <c r="B38" s="5">
        <v>696</v>
      </c>
    </row>
    <row r="39" spans="1:3" x14ac:dyDescent="0.25">
      <c r="A39" s="5" t="s">
        <v>970</v>
      </c>
      <c r="B39" s="5">
        <v>506</v>
      </c>
      <c r="C39" s="4">
        <f t="shared" ref="C39" si="7">B39+2724009</f>
        <v>2724515</v>
      </c>
    </row>
    <row r="40" spans="1:3" x14ac:dyDescent="0.25">
      <c r="A40" s="5" t="s">
        <v>415</v>
      </c>
    </row>
    <row r="41" spans="1:3" x14ac:dyDescent="0.25">
      <c r="A41" s="5"/>
    </row>
    <row r="42" spans="1:3" x14ac:dyDescent="0.25">
      <c r="A42" s="5" t="s">
        <v>971</v>
      </c>
      <c r="B42" s="5">
        <v>645</v>
      </c>
    </row>
    <row r="43" spans="1:3" x14ac:dyDescent="0.25">
      <c r="A43" s="5" t="s">
        <v>972</v>
      </c>
      <c r="B43" s="5">
        <v>756</v>
      </c>
    </row>
    <row r="44" spans="1:3" x14ac:dyDescent="0.25">
      <c r="A44" s="5" t="s">
        <v>973</v>
      </c>
      <c r="B44" s="5">
        <v>566</v>
      </c>
      <c r="C44" s="4">
        <f t="shared" ref="C44" si="8">B44+2724009</f>
        <v>2724575</v>
      </c>
    </row>
    <row r="45" spans="1:3" x14ac:dyDescent="0.25">
      <c r="A45" s="5" t="s">
        <v>415</v>
      </c>
    </row>
    <row r="46" spans="1:3" x14ac:dyDescent="0.25">
      <c r="A46" s="5"/>
    </row>
    <row r="47" spans="1:3" x14ac:dyDescent="0.25">
      <c r="A47" s="5" t="s">
        <v>974</v>
      </c>
      <c r="B47" s="5">
        <v>705</v>
      </c>
    </row>
    <row r="48" spans="1:3" x14ac:dyDescent="0.25">
      <c r="A48" s="5" t="s">
        <v>975</v>
      </c>
      <c r="B48" s="5">
        <v>816</v>
      </c>
    </row>
    <row r="49" spans="1:3" x14ac:dyDescent="0.25">
      <c r="A49" s="5" t="s">
        <v>1131</v>
      </c>
      <c r="B49" s="5">
        <v>626</v>
      </c>
      <c r="C49" s="4">
        <f t="shared" ref="C49" si="9">B49+2724009</f>
        <v>2724635</v>
      </c>
    </row>
    <row r="50" spans="1:3" x14ac:dyDescent="0.25">
      <c r="A50" s="5" t="s">
        <v>415</v>
      </c>
    </row>
    <row r="51" spans="1:3" x14ac:dyDescent="0.25">
      <c r="A51" s="5"/>
    </row>
    <row r="52" spans="1:3" x14ac:dyDescent="0.25">
      <c r="A52" s="5" t="s">
        <v>976</v>
      </c>
      <c r="B52" s="5">
        <v>765</v>
      </c>
    </row>
    <row r="53" spans="1:3" x14ac:dyDescent="0.25">
      <c r="A53" s="5" t="s">
        <v>977</v>
      </c>
      <c r="B53" s="5">
        <v>876</v>
      </c>
    </row>
    <row r="54" spans="1:3" x14ac:dyDescent="0.25">
      <c r="A54" s="11" t="s">
        <v>978</v>
      </c>
      <c r="B54" s="5">
        <v>686</v>
      </c>
      <c r="C54" s="4">
        <f t="shared" ref="C54" si="10">B54+2724009</f>
        <v>2724695</v>
      </c>
    </row>
    <row r="55" spans="1:3" x14ac:dyDescent="0.25">
      <c r="A55" s="5" t="s">
        <v>415</v>
      </c>
    </row>
    <row r="56" spans="1:3" x14ac:dyDescent="0.25">
      <c r="A56" s="5"/>
    </row>
    <row r="57" spans="1:3" x14ac:dyDescent="0.25">
      <c r="A57" s="5" t="s">
        <v>1132</v>
      </c>
      <c r="B57" s="5">
        <v>825</v>
      </c>
    </row>
    <row r="58" spans="1:3" x14ac:dyDescent="0.25">
      <c r="A58" s="5" t="s">
        <v>979</v>
      </c>
      <c r="B58" s="5">
        <v>936</v>
      </c>
    </row>
    <row r="59" spans="1:3" x14ac:dyDescent="0.25">
      <c r="A59" s="11" t="s">
        <v>980</v>
      </c>
      <c r="B59" s="5">
        <v>746</v>
      </c>
      <c r="C59" s="4">
        <f t="shared" ref="C59" si="11">B59+2724009</f>
        <v>2724755</v>
      </c>
    </row>
    <row r="60" spans="1:3" x14ac:dyDescent="0.25">
      <c r="A60" s="5" t="s">
        <v>936</v>
      </c>
    </row>
    <row r="61" spans="1:3" x14ac:dyDescent="0.25">
      <c r="A61" s="5"/>
    </row>
    <row r="62" spans="1:3" x14ac:dyDescent="0.25">
      <c r="A62" s="5" t="s">
        <v>1133</v>
      </c>
      <c r="B62" s="5">
        <v>885</v>
      </c>
    </row>
    <row r="63" spans="1:3" x14ac:dyDescent="0.25">
      <c r="A63" s="5" t="s">
        <v>981</v>
      </c>
      <c r="B63" s="5">
        <v>996</v>
      </c>
    </row>
    <row r="64" spans="1:3" x14ac:dyDescent="0.25">
      <c r="A64" s="11" t="s">
        <v>982</v>
      </c>
      <c r="B64" s="5">
        <v>806</v>
      </c>
      <c r="C64" s="4">
        <f t="shared" ref="C64" si="12">B64+2724009</f>
        <v>2724815</v>
      </c>
    </row>
    <row r="65" spans="1:3" x14ac:dyDescent="0.25">
      <c r="A65" s="5" t="s">
        <v>929</v>
      </c>
    </row>
    <row r="66" spans="1:3" x14ac:dyDescent="0.25">
      <c r="A66" s="5"/>
    </row>
    <row r="67" spans="1:3" x14ac:dyDescent="0.25">
      <c r="A67" s="5" t="s">
        <v>1134</v>
      </c>
      <c r="B67" s="5">
        <v>945</v>
      </c>
    </row>
    <row r="68" spans="1:3" x14ac:dyDescent="0.25">
      <c r="A68" s="5" t="s">
        <v>983</v>
      </c>
      <c r="B68" s="5">
        <v>1056</v>
      </c>
    </row>
    <row r="69" spans="1:3" x14ac:dyDescent="0.25">
      <c r="A69" s="11" t="s">
        <v>984</v>
      </c>
      <c r="B69" s="5">
        <v>866</v>
      </c>
      <c r="C69" s="4">
        <f t="shared" ref="C69" si="13">B69+2724009</f>
        <v>2724875</v>
      </c>
    </row>
    <row r="70" spans="1:3" x14ac:dyDescent="0.25">
      <c r="A70" s="5" t="s">
        <v>937</v>
      </c>
    </row>
    <row r="71" spans="1:3" x14ac:dyDescent="0.25">
      <c r="A71" s="5"/>
    </row>
    <row r="72" spans="1:3" x14ac:dyDescent="0.25">
      <c r="A72" s="5" t="s">
        <v>1135</v>
      </c>
      <c r="B72" s="5">
        <v>1005</v>
      </c>
    </row>
    <row r="73" spans="1:3" x14ac:dyDescent="0.25">
      <c r="A73" s="5" t="s">
        <v>985</v>
      </c>
      <c r="B73" s="5">
        <v>1116</v>
      </c>
    </row>
    <row r="74" spans="1:3" x14ac:dyDescent="0.25">
      <c r="A74" s="11" t="s">
        <v>986</v>
      </c>
      <c r="B74" s="5">
        <v>926</v>
      </c>
      <c r="C74" s="4">
        <f t="shared" ref="C74" si="14">B74+2724009</f>
        <v>2724935</v>
      </c>
    </row>
    <row r="75" spans="1:3" x14ac:dyDescent="0.25">
      <c r="A75" s="5" t="s">
        <v>938</v>
      </c>
    </row>
    <row r="76" spans="1:3" x14ac:dyDescent="0.25">
      <c r="A76" s="5"/>
    </row>
    <row r="77" spans="1:3" x14ac:dyDescent="0.25">
      <c r="A77" s="5" t="s">
        <v>1136</v>
      </c>
      <c r="B77" s="5">
        <v>1065</v>
      </c>
    </row>
    <row r="78" spans="1:3" x14ac:dyDescent="0.25">
      <c r="A78" s="5" t="s">
        <v>987</v>
      </c>
      <c r="B78" s="5">
        <v>1176</v>
      </c>
    </row>
    <row r="79" spans="1:3" x14ac:dyDescent="0.25">
      <c r="A79" s="11" t="s">
        <v>988</v>
      </c>
      <c r="B79" s="5">
        <v>986</v>
      </c>
      <c r="C79" s="4">
        <f t="shared" ref="C79" si="15">B79+2724009</f>
        <v>2724995</v>
      </c>
    </row>
    <row r="80" spans="1:3" x14ac:dyDescent="0.25">
      <c r="A80" s="5" t="s">
        <v>939</v>
      </c>
    </row>
    <row r="81" spans="1:3" x14ac:dyDescent="0.25">
      <c r="A81" s="5"/>
    </row>
    <row r="82" spans="1:3" x14ac:dyDescent="0.25">
      <c r="A82" s="5" t="s">
        <v>1137</v>
      </c>
      <c r="B82" s="5">
        <v>1125</v>
      </c>
    </row>
    <row r="83" spans="1:3" x14ac:dyDescent="0.25">
      <c r="A83" s="5" t="s">
        <v>989</v>
      </c>
      <c r="B83" s="5">
        <v>1236</v>
      </c>
    </row>
    <row r="84" spans="1:3" x14ac:dyDescent="0.25">
      <c r="A84" s="11" t="s">
        <v>990</v>
      </c>
      <c r="B84" s="5">
        <v>1046</v>
      </c>
      <c r="C84" s="4">
        <f t="shared" ref="C84" si="16">B84+2724009</f>
        <v>2725055</v>
      </c>
    </row>
    <row r="85" spans="1:3" x14ac:dyDescent="0.25">
      <c r="A85" s="5" t="s">
        <v>593</v>
      </c>
    </row>
    <row r="86" spans="1:3" x14ac:dyDescent="0.25">
      <c r="A86" s="5"/>
    </row>
    <row r="87" spans="1:3" x14ac:dyDescent="0.25">
      <c r="A87" s="5" t="s">
        <v>991</v>
      </c>
      <c r="B87" s="5">
        <v>1185</v>
      </c>
    </row>
    <row r="88" spans="1:3" x14ac:dyDescent="0.25">
      <c r="A88" s="5" t="s">
        <v>992</v>
      </c>
      <c r="B88" s="5">
        <v>1296</v>
      </c>
    </row>
    <row r="89" spans="1:3" x14ac:dyDescent="0.25">
      <c r="A89" s="11" t="s">
        <v>993</v>
      </c>
      <c r="B89" s="5">
        <v>1106</v>
      </c>
      <c r="C89" s="4">
        <f t="shared" ref="C89" si="17">B89+2724009</f>
        <v>2725115</v>
      </c>
    </row>
    <row r="90" spans="1:3" x14ac:dyDescent="0.25">
      <c r="A90" s="5" t="s">
        <v>415</v>
      </c>
    </row>
    <row r="91" spans="1:3" x14ac:dyDescent="0.25">
      <c r="A91" s="5"/>
    </row>
    <row r="92" spans="1:3" x14ac:dyDescent="0.25">
      <c r="A92" s="5" t="s">
        <v>1138</v>
      </c>
      <c r="B92" s="5">
        <v>1245</v>
      </c>
    </row>
    <row r="93" spans="1:3" x14ac:dyDescent="0.25">
      <c r="A93" s="5" t="s">
        <v>994</v>
      </c>
      <c r="B93" s="5">
        <v>1356</v>
      </c>
    </row>
    <row r="94" spans="1:3" x14ac:dyDescent="0.25">
      <c r="A94" s="11" t="s">
        <v>995</v>
      </c>
      <c r="B94" s="5">
        <v>1166</v>
      </c>
      <c r="C94" s="4">
        <f t="shared" ref="C94" si="18">B94+2724009</f>
        <v>2725175</v>
      </c>
    </row>
    <row r="95" spans="1:3" x14ac:dyDescent="0.25">
      <c r="A95" s="5" t="s">
        <v>940</v>
      </c>
    </row>
    <row r="96" spans="1:3" x14ac:dyDescent="0.25">
      <c r="A96" s="5"/>
    </row>
    <row r="97" spans="1:3" x14ac:dyDescent="0.25">
      <c r="A97" s="5" t="s">
        <v>996</v>
      </c>
      <c r="B97" s="5">
        <v>1305</v>
      </c>
    </row>
    <row r="98" spans="1:3" x14ac:dyDescent="0.25">
      <c r="A98" s="5" t="s">
        <v>997</v>
      </c>
      <c r="B98" s="5">
        <v>1416</v>
      </c>
    </row>
    <row r="99" spans="1:3" x14ac:dyDescent="0.25">
      <c r="A99" s="11" t="s">
        <v>998</v>
      </c>
      <c r="B99" s="5">
        <v>1226</v>
      </c>
      <c r="C99" s="4">
        <f t="shared" ref="C99" si="19">B99+2724009</f>
        <v>2725235</v>
      </c>
    </row>
    <row r="100" spans="1:3" x14ac:dyDescent="0.25">
      <c r="A100" s="5" t="s">
        <v>415</v>
      </c>
    </row>
    <row r="101" spans="1:3" x14ac:dyDescent="0.25">
      <c r="A101" s="5"/>
    </row>
    <row r="102" spans="1:3" x14ac:dyDescent="0.25">
      <c r="A102" s="5" t="s">
        <v>1139</v>
      </c>
      <c r="B102" s="5">
        <v>1365</v>
      </c>
    </row>
    <row r="103" spans="1:3" x14ac:dyDescent="0.25">
      <c r="A103" s="5" t="s">
        <v>999</v>
      </c>
      <c r="B103" s="5">
        <v>1476</v>
      </c>
    </row>
    <row r="104" spans="1:3" x14ac:dyDescent="0.25">
      <c r="A104" s="11" t="s">
        <v>1000</v>
      </c>
      <c r="B104" s="5">
        <v>1286</v>
      </c>
      <c r="C104" s="4">
        <f t="shared" ref="C104" si="20">B104+2724009</f>
        <v>2725295</v>
      </c>
    </row>
    <row r="105" spans="1:3" x14ac:dyDescent="0.25">
      <c r="A105" s="5" t="s">
        <v>941</v>
      </c>
    </row>
    <row r="106" spans="1:3" x14ac:dyDescent="0.25">
      <c r="A106" s="5"/>
    </row>
    <row r="107" spans="1:3" x14ac:dyDescent="0.25">
      <c r="A107" s="5" t="s">
        <v>1140</v>
      </c>
      <c r="B107" s="5">
        <v>1425</v>
      </c>
    </row>
    <row r="108" spans="1:3" x14ac:dyDescent="0.25">
      <c r="A108" s="5" t="s">
        <v>1001</v>
      </c>
      <c r="B108" s="5">
        <v>1536</v>
      </c>
    </row>
    <row r="109" spans="1:3" x14ac:dyDescent="0.25">
      <c r="A109" s="11" t="s">
        <v>1002</v>
      </c>
      <c r="B109" s="5">
        <v>1346</v>
      </c>
      <c r="C109" s="4">
        <f t="shared" ref="C109" si="21">B109+2724009</f>
        <v>2725355</v>
      </c>
    </row>
    <row r="110" spans="1:3" x14ac:dyDescent="0.25">
      <c r="A110" s="5" t="s">
        <v>942</v>
      </c>
    </row>
    <row r="111" spans="1:3" x14ac:dyDescent="0.25">
      <c r="A111" s="5"/>
    </row>
    <row r="112" spans="1:3" x14ac:dyDescent="0.25">
      <c r="A112" s="5" t="s">
        <v>1141</v>
      </c>
      <c r="B112" s="5">
        <v>1485</v>
      </c>
    </row>
    <row r="113" spans="1:3" x14ac:dyDescent="0.25">
      <c r="A113" s="5" t="s">
        <v>1003</v>
      </c>
      <c r="B113" s="5">
        <v>1596</v>
      </c>
    </row>
    <row r="114" spans="1:3" x14ac:dyDescent="0.25">
      <c r="A114" s="11" t="s">
        <v>1004</v>
      </c>
      <c r="B114" s="5">
        <v>1406</v>
      </c>
      <c r="C114" s="4">
        <f t="shared" ref="C114" si="22">B114+2724009</f>
        <v>2725415</v>
      </c>
    </row>
    <row r="115" spans="1:3" x14ac:dyDescent="0.25">
      <c r="A115" s="5" t="s">
        <v>943</v>
      </c>
    </row>
    <row r="116" spans="1:3" x14ac:dyDescent="0.25">
      <c r="A116" s="5"/>
    </row>
    <row r="117" spans="1:3" x14ac:dyDescent="0.25">
      <c r="A117" s="5" t="s">
        <v>1142</v>
      </c>
      <c r="B117" s="5">
        <v>1545</v>
      </c>
    </row>
    <row r="118" spans="1:3" x14ac:dyDescent="0.25">
      <c r="A118" s="5" t="s">
        <v>1005</v>
      </c>
      <c r="B118" s="5">
        <v>1656</v>
      </c>
    </row>
    <row r="119" spans="1:3" x14ac:dyDescent="0.25">
      <c r="A119" s="11" t="s">
        <v>1006</v>
      </c>
      <c r="B119" s="5">
        <v>1466</v>
      </c>
      <c r="C119" s="4">
        <f t="shared" ref="C119" si="23">B119+2724009</f>
        <v>2725475</v>
      </c>
    </row>
    <row r="120" spans="1:3" x14ac:dyDescent="0.25">
      <c r="A120" s="5" t="s">
        <v>944</v>
      </c>
    </row>
    <row r="121" spans="1:3" x14ac:dyDescent="0.25">
      <c r="A121" s="5"/>
    </row>
    <row r="122" spans="1:3" x14ac:dyDescent="0.25">
      <c r="A122" s="5" t="s">
        <v>1143</v>
      </c>
      <c r="B122" s="5">
        <v>1602</v>
      </c>
    </row>
    <row r="123" spans="1:3" x14ac:dyDescent="0.25">
      <c r="A123" s="5" t="s">
        <v>1007</v>
      </c>
      <c r="B123" s="5">
        <v>1716</v>
      </c>
    </row>
    <row r="124" spans="1:3" x14ac:dyDescent="0.25">
      <c r="A124" s="11" t="s">
        <v>1008</v>
      </c>
      <c r="B124" s="5">
        <v>1526</v>
      </c>
      <c r="C124" s="4">
        <f t="shared" ref="C124" si="24">B124+2724009</f>
        <v>2725535</v>
      </c>
    </row>
    <row r="125" spans="1:3" x14ac:dyDescent="0.25">
      <c r="A125" s="5" t="s">
        <v>945</v>
      </c>
    </row>
    <row r="126" spans="1:3" x14ac:dyDescent="0.25">
      <c r="A126" s="5"/>
    </row>
    <row r="127" spans="1:3" x14ac:dyDescent="0.25">
      <c r="A127" s="5" t="s">
        <v>1144</v>
      </c>
      <c r="B127" s="5">
        <v>1662</v>
      </c>
    </row>
    <row r="128" spans="1:3" x14ac:dyDescent="0.25">
      <c r="A128" s="5" t="s">
        <v>1009</v>
      </c>
      <c r="B128" s="5">
        <v>1776</v>
      </c>
    </row>
    <row r="129" spans="1:3" x14ac:dyDescent="0.25">
      <c r="A129" s="11" t="s">
        <v>1010</v>
      </c>
      <c r="B129" s="5">
        <v>1586</v>
      </c>
      <c r="C129" s="4">
        <f t="shared" ref="C129" si="25">B129+2724009</f>
        <v>2725595</v>
      </c>
    </row>
    <row r="130" spans="1:3" x14ac:dyDescent="0.25">
      <c r="A130" s="5" t="s">
        <v>407</v>
      </c>
    </row>
    <row r="131" spans="1:3" x14ac:dyDescent="0.25">
      <c r="A131" s="5"/>
    </row>
    <row r="132" spans="1:3" x14ac:dyDescent="0.25">
      <c r="A132" s="5" t="s">
        <v>1145</v>
      </c>
      <c r="B132" s="5">
        <v>1722</v>
      </c>
    </row>
    <row r="133" spans="1:3" x14ac:dyDescent="0.25">
      <c r="A133" s="5" t="s">
        <v>1011</v>
      </c>
      <c r="B133" s="5">
        <v>1836</v>
      </c>
    </row>
    <row r="134" spans="1:3" x14ac:dyDescent="0.25">
      <c r="A134" s="11" t="s">
        <v>1012</v>
      </c>
      <c r="B134" s="5">
        <v>1646</v>
      </c>
      <c r="C134" s="4">
        <f t="shared" ref="C134" si="26">B134+2724009</f>
        <v>2725655</v>
      </c>
    </row>
    <row r="135" spans="1:3" x14ac:dyDescent="0.25">
      <c r="A135" s="5" t="s">
        <v>946</v>
      </c>
    </row>
    <row r="136" spans="1:3" x14ac:dyDescent="0.25">
      <c r="A136" s="5"/>
    </row>
    <row r="137" spans="1:3" x14ac:dyDescent="0.25">
      <c r="A137" s="5" t="s">
        <v>1013</v>
      </c>
      <c r="B137" s="5">
        <v>1782</v>
      </c>
    </row>
    <row r="138" spans="1:3" x14ac:dyDescent="0.25">
      <c r="A138" s="5" t="s">
        <v>1014</v>
      </c>
      <c r="B138" s="5">
        <v>1896</v>
      </c>
    </row>
    <row r="139" spans="1:3" x14ac:dyDescent="0.25">
      <c r="A139" s="11" t="s">
        <v>1015</v>
      </c>
      <c r="B139" s="5">
        <v>1706</v>
      </c>
      <c r="C139" s="4">
        <f t="shared" ref="C139" si="27">B139+2724009</f>
        <v>2725715</v>
      </c>
    </row>
    <row r="140" spans="1:3" x14ac:dyDescent="0.25">
      <c r="A140" s="5" t="s">
        <v>415</v>
      </c>
    </row>
    <row r="141" spans="1:3" x14ac:dyDescent="0.25">
      <c r="A141" s="5"/>
    </row>
    <row r="142" spans="1:3" x14ac:dyDescent="0.25">
      <c r="A142" s="5" t="s">
        <v>1016</v>
      </c>
      <c r="B142" s="5">
        <v>1842</v>
      </c>
    </row>
    <row r="143" spans="1:3" x14ac:dyDescent="0.25">
      <c r="A143" s="5" t="s">
        <v>1017</v>
      </c>
      <c r="B143" s="5">
        <v>1956</v>
      </c>
    </row>
    <row r="144" spans="1:3" x14ac:dyDescent="0.25">
      <c r="A144" s="11" t="s">
        <v>1018</v>
      </c>
      <c r="B144" s="5">
        <v>1766</v>
      </c>
      <c r="C144" s="4">
        <f t="shared" ref="C144" si="28">B144+2724009</f>
        <v>2725775</v>
      </c>
    </row>
    <row r="145" spans="1:3" x14ac:dyDescent="0.25">
      <c r="A145" s="5" t="s">
        <v>415</v>
      </c>
    </row>
    <row r="146" spans="1:3" x14ac:dyDescent="0.25">
      <c r="A146" s="5"/>
    </row>
    <row r="147" spans="1:3" x14ac:dyDescent="0.25">
      <c r="A147" s="5" t="s">
        <v>1019</v>
      </c>
      <c r="B147" s="5">
        <v>1902</v>
      </c>
    </row>
    <row r="148" spans="1:3" x14ac:dyDescent="0.25">
      <c r="A148" s="5" t="s">
        <v>1020</v>
      </c>
      <c r="B148" s="5">
        <v>2016</v>
      </c>
    </row>
    <row r="149" spans="1:3" x14ac:dyDescent="0.25">
      <c r="A149" s="11" t="s">
        <v>1021</v>
      </c>
      <c r="B149" s="5">
        <v>1826</v>
      </c>
      <c r="C149" s="4">
        <f t="shared" ref="C149" si="29">B149+2724009</f>
        <v>2725835</v>
      </c>
    </row>
    <row r="150" spans="1:3" x14ac:dyDescent="0.25">
      <c r="A150" s="5" t="s">
        <v>415</v>
      </c>
    </row>
    <row r="151" spans="1:3" x14ac:dyDescent="0.25">
      <c r="A151" s="5"/>
    </row>
    <row r="152" spans="1:3" x14ac:dyDescent="0.25">
      <c r="A152" s="5" t="s">
        <v>1146</v>
      </c>
      <c r="B152" s="5">
        <v>1962</v>
      </c>
    </row>
    <row r="153" spans="1:3" x14ac:dyDescent="0.25">
      <c r="A153" s="5" t="s">
        <v>1022</v>
      </c>
      <c r="B153" s="5">
        <v>2076</v>
      </c>
    </row>
    <row r="154" spans="1:3" x14ac:dyDescent="0.25">
      <c r="A154" s="11" t="s">
        <v>1023</v>
      </c>
      <c r="B154" s="5">
        <v>1886</v>
      </c>
      <c r="C154" s="4">
        <f t="shared" ref="C154" si="30">B154+2724009</f>
        <v>2725895</v>
      </c>
    </row>
    <row r="155" spans="1:3" x14ac:dyDescent="0.25">
      <c r="A155" s="5" t="s">
        <v>605</v>
      </c>
    </row>
    <row r="156" spans="1:3" x14ac:dyDescent="0.25">
      <c r="A156" s="5"/>
    </row>
    <row r="157" spans="1:3" x14ac:dyDescent="0.25">
      <c r="A157" s="5" t="s">
        <v>1147</v>
      </c>
      <c r="B157" s="5">
        <v>2022</v>
      </c>
    </row>
    <row r="158" spans="1:3" x14ac:dyDescent="0.25">
      <c r="A158" s="5" t="s">
        <v>1024</v>
      </c>
      <c r="B158" s="5">
        <v>2136</v>
      </c>
    </row>
    <row r="159" spans="1:3" x14ac:dyDescent="0.25">
      <c r="A159" s="11" t="s">
        <v>1025</v>
      </c>
      <c r="B159" s="5">
        <v>1946</v>
      </c>
      <c r="C159" s="4">
        <f t="shared" ref="C159" si="31">B159+2724009</f>
        <v>2725955</v>
      </c>
    </row>
    <row r="160" spans="1:3" x14ac:dyDescent="0.25">
      <c r="A160" s="5" t="s">
        <v>612</v>
      </c>
    </row>
    <row r="161" spans="1:3" x14ac:dyDescent="0.25">
      <c r="A161" s="5"/>
    </row>
    <row r="162" spans="1:3" x14ac:dyDescent="0.25">
      <c r="A162" s="5" t="s">
        <v>1026</v>
      </c>
      <c r="B162" s="5">
        <v>2082</v>
      </c>
    </row>
    <row r="163" spans="1:3" x14ac:dyDescent="0.25">
      <c r="A163" s="5" t="s">
        <v>1027</v>
      </c>
      <c r="B163" s="5">
        <v>2196</v>
      </c>
    </row>
    <row r="164" spans="1:3" x14ac:dyDescent="0.25">
      <c r="A164" s="11" t="s">
        <v>1028</v>
      </c>
      <c r="B164" s="5">
        <v>2006</v>
      </c>
      <c r="C164" s="4">
        <f t="shared" ref="C164" si="32">B164+2724009</f>
        <v>2726015</v>
      </c>
    </row>
    <row r="165" spans="1:3" x14ac:dyDescent="0.25">
      <c r="A165" s="5" t="s">
        <v>415</v>
      </c>
    </row>
    <row r="166" spans="1:3" x14ac:dyDescent="0.25">
      <c r="A166" s="5"/>
    </row>
    <row r="167" spans="1:3" x14ac:dyDescent="0.25">
      <c r="A167" s="5" t="s">
        <v>1029</v>
      </c>
      <c r="B167" s="5">
        <v>2142</v>
      </c>
    </row>
    <row r="168" spans="1:3" x14ac:dyDescent="0.25">
      <c r="A168" s="5" t="s">
        <v>1030</v>
      </c>
      <c r="B168" s="5">
        <v>2256</v>
      </c>
    </row>
    <row r="169" spans="1:3" x14ac:dyDescent="0.25">
      <c r="A169" s="11" t="s">
        <v>1031</v>
      </c>
      <c r="B169" s="5">
        <v>2066</v>
      </c>
      <c r="C169" s="4">
        <f t="shared" ref="C169" si="33">B169+2724009</f>
        <v>2726075</v>
      </c>
    </row>
    <row r="170" spans="1:3" x14ac:dyDescent="0.25">
      <c r="A170" s="5" t="s">
        <v>415</v>
      </c>
    </row>
    <row r="171" spans="1:3" x14ac:dyDescent="0.25">
      <c r="A171" s="5"/>
    </row>
    <row r="172" spans="1:3" x14ac:dyDescent="0.25">
      <c r="A172" s="5" t="s">
        <v>1032</v>
      </c>
      <c r="B172" s="5">
        <v>2202</v>
      </c>
    </row>
    <row r="173" spans="1:3" x14ac:dyDescent="0.25">
      <c r="A173" s="5" t="s">
        <v>1033</v>
      </c>
      <c r="B173" s="5">
        <v>2316</v>
      </c>
    </row>
    <row r="174" spans="1:3" x14ac:dyDescent="0.25">
      <c r="A174" s="11" t="s">
        <v>1034</v>
      </c>
      <c r="B174" s="5">
        <v>2126</v>
      </c>
      <c r="C174" s="4">
        <f t="shared" ref="C174" si="34">B174+2724009</f>
        <v>2726135</v>
      </c>
    </row>
    <row r="175" spans="1:3" x14ac:dyDescent="0.25">
      <c r="A175" s="5" t="s">
        <v>415</v>
      </c>
    </row>
    <row r="176" spans="1:3" x14ac:dyDescent="0.25">
      <c r="A176" s="5"/>
    </row>
    <row r="177" spans="1:3" x14ac:dyDescent="0.25">
      <c r="A177" s="5" t="s">
        <v>1148</v>
      </c>
      <c r="B177" s="5">
        <v>2262</v>
      </c>
    </row>
    <row r="178" spans="1:3" x14ac:dyDescent="0.25">
      <c r="A178" s="5" t="s">
        <v>1035</v>
      </c>
      <c r="B178" s="5">
        <v>2376</v>
      </c>
    </row>
    <row r="179" spans="1:3" x14ac:dyDescent="0.25">
      <c r="A179" s="11" t="s">
        <v>1036</v>
      </c>
      <c r="B179" s="5">
        <v>2186</v>
      </c>
      <c r="C179" s="4">
        <f t="shared" ref="C179" si="35">B179+2724009</f>
        <v>2726195</v>
      </c>
    </row>
    <row r="180" spans="1:3" x14ac:dyDescent="0.25">
      <c r="A180" s="5" t="s">
        <v>930</v>
      </c>
    </row>
    <row r="181" spans="1:3" x14ac:dyDescent="0.25">
      <c r="A181" s="5"/>
    </row>
    <row r="182" spans="1:3" x14ac:dyDescent="0.25">
      <c r="A182" s="5" t="s">
        <v>1037</v>
      </c>
      <c r="B182" s="5">
        <v>2322</v>
      </c>
    </row>
    <row r="183" spans="1:3" x14ac:dyDescent="0.25">
      <c r="A183" s="5" t="s">
        <v>1038</v>
      </c>
      <c r="B183" s="5">
        <v>2436</v>
      </c>
    </row>
    <row r="184" spans="1:3" x14ac:dyDescent="0.25">
      <c r="A184" s="11" t="s">
        <v>1039</v>
      </c>
      <c r="B184" s="5">
        <v>2246</v>
      </c>
      <c r="C184" s="4">
        <f t="shared" ref="C184" si="36">B184+2724009</f>
        <v>2726255</v>
      </c>
    </row>
    <row r="185" spans="1:3" x14ac:dyDescent="0.25">
      <c r="A185" s="5" t="s">
        <v>415</v>
      </c>
    </row>
    <row r="186" spans="1:3" x14ac:dyDescent="0.25">
      <c r="A186" s="5"/>
    </row>
    <row r="187" spans="1:3" x14ac:dyDescent="0.25">
      <c r="A187" s="5" t="s">
        <v>1040</v>
      </c>
      <c r="B187" s="5">
        <v>2382</v>
      </c>
    </row>
    <row r="188" spans="1:3" x14ac:dyDescent="0.25">
      <c r="A188" s="5" t="s">
        <v>1041</v>
      </c>
      <c r="B188" s="5">
        <v>2496</v>
      </c>
    </row>
    <row r="189" spans="1:3" x14ac:dyDescent="0.25">
      <c r="A189" s="11" t="s">
        <v>1042</v>
      </c>
      <c r="B189" s="5">
        <v>2306</v>
      </c>
      <c r="C189" s="4">
        <f t="shared" ref="C189" si="37">B189+2724009</f>
        <v>2726315</v>
      </c>
    </row>
    <row r="190" spans="1:3" x14ac:dyDescent="0.25">
      <c r="A190" s="5" t="s">
        <v>415</v>
      </c>
    </row>
    <row r="191" spans="1:3" x14ac:dyDescent="0.25">
      <c r="A191" s="5"/>
    </row>
    <row r="192" spans="1:3" x14ac:dyDescent="0.25">
      <c r="A192" s="5" t="s">
        <v>1043</v>
      </c>
      <c r="B192" s="5">
        <v>2442</v>
      </c>
    </row>
    <row r="193" spans="1:3" x14ac:dyDescent="0.25">
      <c r="A193" s="5" t="s">
        <v>1044</v>
      </c>
      <c r="B193" s="5">
        <v>2556</v>
      </c>
    </row>
    <row r="194" spans="1:3" x14ac:dyDescent="0.25">
      <c r="A194" s="11" t="s">
        <v>1045</v>
      </c>
      <c r="B194" s="5">
        <v>2366</v>
      </c>
      <c r="C194" s="4">
        <f t="shared" ref="C194" si="38">B194+2724009</f>
        <v>2726375</v>
      </c>
    </row>
    <row r="195" spans="1:3" x14ac:dyDescent="0.25">
      <c r="A195" s="5" t="s">
        <v>415</v>
      </c>
    </row>
    <row r="196" spans="1:3" x14ac:dyDescent="0.25">
      <c r="A196" s="5"/>
    </row>
    <row r="197" spans="1:3" x14ac:dyDescent="0.25">
      <c r="A197" s="5" t="s">
        <v>1046</v>
      </c>
      <c r="B197" s="5">
        <v>2502</v>
      </c>
    </row>
    <row r="198" spans="1:3" x14ac:dyDescent="0.25">
      <c r="A198" s="5" t="s">
        <v>1047</v>
      </c>
      <c r="B198" s="5">
        <v>2616</v>
      </c>
    </row>
    <row r="199" spans="1:3" x14ac:dyDescent="0.25">
      <c r="A199" s="11" t="s">
        <v>1048</v>
      </c>
      <c r="B199" s="5">
        <v>2426</v>
      </c>
      <c r="C199" s="4">
        <f t="shared" ref="C199" si="39">B199+2724009</f>
        <v>2726435</v>
      </c>
    </row>
    <row r="200" spans="1:3" x14ac:dyDescent="0.25">
      <c r="A200" s="5" t="s">
        <v>415</v>
      </c>
    </row>
    <row r="201" spans="1:3" x14ac:dyDescent="0.25">
      <c r="A201" s="5"/>
    </row>
    <row r="202" spans="1:3" x14ac:dyDescent="0.25">
      <c r="A202" s="5" t="s">
        <v>1049</v>
      </c>
      <c r="B202" s="5">
        <v>2562</v>
      </c>
    </row>
    <row r="203" spans="1:3" x14ac:dyDescent="0.25">
      <c r="A203" s="5" t="s">
        <v>1050</v>
      </c>
      <c r="B203" s="5">
        <v>2676</v>
      </c>
    </row>
    <row r="204" spans="1:3" x14ac:dyDescent="0.25">
      <c r="A204" s="11" t="s">
        <v>1051</v>
      </c>
      <c r="B204" s="5">
        <v>2486</v>
      </c>
      <c r="C204" s="4">
        <f t="shared" ref="C204" si="40">B204+2724009</f>
        <v>2726495</v>
      </c>
    </row>
    <row r="205" spans="1:3" x14ac:dyDescent="0.25">
      <c r="A205" s="5" t="s">
        <v>415</v>
      </c>
    </row>
    <row r="206" spans="1:3" x14ac:dyDescent="0.25">
      <c r="A206" s="5"/>
    </row>
    <row r="207" spans="1:3" x14ac:dyDescent="0.25">
      <c r="A207" s="5" t="s">
        <v>1052</v>
      </c>
      <c r="B207" s="5">
        <v>2622</v>
      </c>
    </row>
    <row r="208" spans="1:3" x14ac:dyDescent="0.25">
      <c r="A208" s="5" t="s">
        <v>1053</v>
      </c>
      <c r="B208" s="5">
        <v>2736</v>
      </c>
    </row>
    <row r="209" spans="1:3" x14ac:dyDescent="0.25">
      <c r="A209" s="11" t="s">
        <v>1054</v>
      </c>
      <c r="B209" s="5">
        <v>2546</v>
      </c>
      <c r="C209" s="4">
        <f t="shared" ref="C209" si="41">B209+2724009</f>
        <v>2726555</v>
      </c>
    </row>
    <row r="210" spans="1:3" x14ac:dyDescent="0.25">
      <c r="A210" s="5" t="s">
        <v>415</v>
      </c>
    </row>
    <row r="211" spans="1:3" x14ac:dyDescent="0.25">
      <c r="A211" s="5"/>
    </row>
    <row r="212" spans="1:3" x14ac:dyDescent="0.25">
      <c r="A212" s="5" t="s">
        <v>1055</v>
      </c>
      <c r="B212" s="5">
        <v>2682</v>
      </c>
    </row>
    <row r="213" spans="1:3" x14ac:dyDescent="0.25">
      <c r="A213" s="5" t="s">
        <v>1056</v>
      </c>
      <c r="B213" s="5">
        <v>2796</v>
      </c>
    </row>
    <row r="214" spans="1:3" x14ac:dyDescent="0.25">
      <c r="A214" s="11" t="s">
        <v>1057</v>
      </c>
      <c r="B214" s="5">
        <v>2606</v>
      </c>
      <c r="C214" s="4">
        <f t="shared" ref="C214" si="42">B214+2724009</f>
        <v>2726615</v>
      </c>
    </row>
    <row r="215" spans="1:3" x14ac:dyDescent="0.25">
      <c r="A215" s="5" t="s">
        <v>415</v>
      </c>
    </row>
    <row r="216" spans="1:3" x14ac:dyDescent="0.25">
      <c r="A216" s="5"/>
    </row>
    <row r="217" spans="1:3" x14ac:dyDescent="0.25">
      <c r="A217" s="5" t="s">
        <v>1058</v>
      </c>
      <c r="B217" s="5">
        <v>2742</v>
      </c>
    </row>
    <row r="218" spans="1:3" x14ac:dyDescent="0.25">
      <c r="A218" s="5" t="s">
        <v>1059</v>
      </c>
      <c r="B218" s="5">
        <v>2856</v>
      </c>
    </row>
    <row r="219" spans="1:3" x14ac:dyDescent="0.25">
      <c r="A219" s="11" t="s">
        <v>1060</v>
      </c>
      <c r="B219" s="5">
        <v>2666</v>
      </c>
      <c r="C219" s="4">
        <f t="shared" ref="C219" si="43">B219+2724009</f>
        <v>2726675</v>
      </c>
    </row>
    <row r="220" spans="1:3" x14ac:dyDescent="0.25">
      <c r="A220" s="5" t="s">
        <v>415</v>
      </c>
    </row>
    <row r="221" spans="1:3" x14ac:dyDescent="0.25">
      <c r="A221" s="5"/>
    </row>
    <row r="222" spans="1:3" x14ac:dyDescent="0.25">
      <c r="A222" s="5" t="s">
        <v>1061</v>
      </c>
      <c r="B222" s="5">
        <v>2802</v>
      </c>
    </row>
    <row r="223" spans="1:3" x14ac:dyDescent="0.25">
      <c r="A223" s="5" t="s">
        <v>1062</v>
      </c>
      <c r="B223" s="5">
        <v>2916</v>
      </c>
    </row>
    <row r="224" spans="1:3" x14ac:dyDescent="0.25">
      <c r="A224" s="11" t="s">
        <v>1063</v>
      </c>
      <c r="B224" s="5">
        <v>2726</v>
      </c>
      <c r="C224" s="4">
        <f t="shared" ref="C224" si="44">B224+2724009</f>
        <v>2726735</v>
      </c>
    </row>
    <row r="225" spans="1:3" x14ac:dyDescent="0.25">
      <c r="A225" s="5" t="s">
        <v>415</v>
      </c>
    </row>
    <row r="226" spans="1:3" x14ac:dyDescent="0.25">
      <c r="A226" s="5"/>
    </row>
    <row r="227" spans="1:3" x14ac:dyDescent="0.25">
      <c r="A227" s="5" t="s">
        <v>1064</v>
      </c>
      <c r="B227" s="5">
        <v>2862</v>
      </c>
    </row>
    <row r="228" spans="1:3" x14ac:dyDescent="0.25">
      <c r="A228" s="5" t="s">
        <v>1065</v>
      </c>
      <c r="B228" s="5">
        <v>2976</v>
      </c>
    </row>
    <row r="229" spans="1:3" x14ac:dyDescent="0.25">
      <c r="A229" s="11" t="s">
        <v>1066</v>
      </c>
      <c r="B229" s="5">
        <v>2786</v>
      </c>
      <c r="C229" s="4">
        <f t="shared" ref="C229" si="45">B229+2724009</f>
        <v>2726795</v>
      </c>
    </row>
    <row r="230" spans="1:3" x14ac:dyDescent="0.25">
      <c r="A230" s="5" t="s">
        <v>415</v>
      </c>
    </row>
    <row r="231" spans="1:3" x14ac:dyDescent="0.25">
      <c r="A231" s="5"/>
    </row>
    <row r="232" spans="1:3" x14ac:dyDescent="0.25">
      <c r="A232" s="5" t="s">
        <v>1149</v>
      </c>
      <c r="B232" s="5">
        <v>2922</v>
      </c>
    </row>
    <row r="233" spans="1:3" x14ac:dyDescent="0.25">
      <c r="A233" s="5" t="s">
        <v>1067</v>
      </c>
      <c r="B233" s="5">
        <v>3036</v>
      </c>
    </row>
    <row r="234" spans="1:3" x14ac:dyDescent="0.25">
      <c r="A234" s="11" t="s">
        <v>1068</v>
      </c>
      <c r="B234" s="5">
        <v>2846</v>
      </c>
      <c r="C234" s="4">
        <f t="shared" ref="C234" si="46">B234+2724009</f>
        <v>2726855</v>
      </c>
    </row>
    <row r="235" spans="1:3" x14ac:dyDescent="0.25">
      <c r="A235" s="5" t="s">
        <v>589</v>
      </c>
    </row>
    <row r="236" spans="1:3" x14ac:dyDescent="0.25">
      <c r="A236" s="5"/>
    </row>
    <row r="237" spans="1:3" x14ac:dyDescent="0.25">
      <c r="A237" s="5" t="s">
        <v>1069</v>
      </c>
      <c r="B237" s="5">
        <v>2982</v>
      </c>
    </row>
    <row r="238" spans="1:3" x14ac:dyDescent="0.25">
      <c r="A238" s="5" t="s">
        <v>1070</v>
      </c>
      <c r="B238" s="5">
        <v>3096</v>
      </c>
    </row>
    <row r="239" spans="1:3" x14ac:dyDescent="0.25">
      <c r="A239" s="11" t="s">
        <v>1071</v>
      </c>
      <c r="B239" s="5">
        <v>2906</v>
      </c>
      <c r="C239" s="4">
        <f t="shared" ref="C239" si="47">B239+2724009</f>
        <v>2726915</v>
      </c>
    </row>
    <row r="240" spans="1:3" x14ac:dyDescent="0.25">
      <c r="A240" s="5" t="s">
        <v>415</v>
      </c>
    </row>
    <row r="241" spans="1:3" x14ac:dyDescent="0.25">
      <c r="A241" s="5"/>
    </row>
    <row r="242" spans="1:3" x14ac:dyDescent="0.25">
      <c r="A242" s="5" t="s">
        <v>1072</v>
      </c>
      <c r="B242" s="5">
        <v>3042</v>
      </c>
    </row>
    <row r="243" spans="1:3" x14ac:dyDescent="0.25">
      <c r="A243" s="5" t="s">
        <v>1073</v>
      </c>
      <c r="B243" s="5">
        <v>3156</v>
      </c>
    </row>
    <row r="244" spans="1:3" x14ac:dyDescent="0.25">
      <c r="A244" s="11" t="s">
        <v>1074</v>
      </c>
      <c r="B244" s="5">
        <v>2966</v>
      </c>
      <c r="C244" s="4">
        <f t="shared" ref="C244" si="48">B244+2724009</f>
        <v>2726975</v>
      </c>
    </row>
    <row r="245" spans="1:3" x14ac:dyDescent="0.25">
      <c r="A245" s="5" t="s">
        <v>415</v>
      </c>
    </row>
    <row r="246" spans="1:3" x14ac:dyDescent="0.25">
      <c r="A246" s="5"/>
    </row>
    <row r="247" spans="1:3" x14ac:dyDescent="0.25">
      <c r="A247" s="5" t="s">
        <v>1150</v>
      </c>
      <c r="B247" s="5">
        <v>3102</v>
      </c>
    </row>
    <row r="248" spans="1:3" x14ac:dyDescent="0.25">
      <c r="A248" s="5" t="s">
        <v>1075</v>
      </c>
      <c r="B248" s="5">
        <v>3216</v>
      </c>
    </row>
    <row r="249" spans="1:3" x14ac:dyDescent="0.25">
      <c r="A249" s="11" t="s">
        <v>1076</v>
      </c>
      <c r="B249" s="5">
        <v>3026</v>
      </c>
      <c r="C249" s="4">
        <f t="shared" ref="C249" si="49">B249+2724009</f>
        <v>2727035</v>
      </c>
    </row>
    <row r="250" spans="1:3" x14ac:dyDescent="0.25">
      <c r="A250" s="5" t="s">
        <v>947</v>
      </c>
    </row>
    <row r="251" spans="1:3" x14ac:dyDescent="0.25">
      <c r="A251" s="5"/>
    </row>
    <row r="252" spans="1:3" x14ac:dyDescent="0.25">
      <c r="A252" s="5" t="s">
        <v>1077</v>
      </c>
      <c r="B252" s="5">
        <v>3162</v>
      </c>
    </row>
    <row r="253" spans="1:3" x14ac:dyDescent="0.25">
      <c r="A253" s="5" t="s">
        <v>1078</v>
      </c>
      <c r="B253" s="5">
        <v>3276</v>
      </c>
    </row>
    <row r="254" spans="1:3" x14ac:dyDescent="0.25">
      <c r="A254" s="11" t="s">
        <v>1079</v>
      </c>
      <c r="B254" s="5">
        <v>3086</v>
      </c>
      <c r="C254" s="4">
        <f t="shared" ref="C254" si="50">B254+2724009</f>
        <v>2727095</v>
      </c>
    </row>
    <row r="255" spans="1:3" x14ac:dyDescent="0.25">
      <c r="A255" s="5" t="s">
        <v>415</v>
      </c>
    </row>
    <row r="256" spans="1:3" x14ac:dyDescent="0.25">
      <c r="A256" s="5"/>
    </row>
    <row r="257" spans="1:3" x14ac:dyDescent="0.25">
      <c r="A257" s="5" t="s">
        <v>1080</v>
      </c>
      <c r="B257" s="5">
        <v>3222</v>
      </c>
    </row>
    <row r="258" spans="1:3" x14ac:dyDescent="0.25">
      <c r="A258" s="5" t="s">
        <v>1081</v>
      </c>
      <c r="B258" s="5">
        <v>3336</v>
      </c>
    </row>
    <row r="259" spans="1:3" x14ac:dyDescent="0.25">
      <c r="A259" s="11" t="s">
        <v>1082</v>
      </c>
      <c r="B259" s="5">
        <v>3146</v>
      </c>
      <c r="C259" s="4">
        <f t="shared" ref="C259" si="51">B259+2724009</f>
        <v>2727155</v>
      </c>
    </row>
    <row r="260" spans="1:3" x14ac:dyDescent="0.25">
      <c r="A260" s="5" t="s">
        <v>415</v>
      </c>
    </row>
    <row r="261" spans="1:3" x14ac:dyDescent="0.25">
      <c r="A261" s="5"/>
    </row>
    <row r="262" spans="1:3" x14ac:dyDescent="0.25">
      <c r="A262" s="5" t="s">
        <v>1083</v>
      </c>
      <c r="B262" s="5">
        <v>3282</v>
      </c>
    </row>
    <row r="263" spans="1:3" x14ac:dyDescent="0.25">
      <c r="A263" s="5" t="s">
        <v>1084</v>
      </c>
      <c r="B263" s="5">
        <v>3396</v>
      </c>
    </row>
    <row r="264" spans="1:3" x14ac:dyDescent="0.25">
      <c r="A264" s="11" t="s">
        <v>1085</v>
      </c>
      <c r="B264" s="5">
        <v>3206</v>
      </c>
      <c r="C264" s="4">
        <f t="shared" ref="C264" si="52">B264+2724009</f>
        <v>2727215</v>
      </c>
    </row>
    <row r="265" spans="1:3" x14ac:dyDescent="0.25">
      <c r="A265" s="5" t="s">
        <v>415</v>
      </c>
    </row>
    <row r="266" spans="1:3" x14ac:dyDescent="0.25">
      <c r="A266" s="5"/>
    </row>
    <row r="267" spans="1:3" x14ac:dyDescent="0.25">
      <c r="A267" s="5" t="s">
        <v>1086</v>
      </c>
      <c r="B267" s="5">
        <v>3342</v>
      </c>
    </row>
    <row r="268" spans="1:3" x14ac:dyDescent="0.25">
      <c r="A268" s="5" t="s">
        <v>1087</v>
      </c>
      <c r="B268" s="5">
        <v>3456</v>
      </c>
    </row>
    <row r="269" spans="1:3" x14ac:dyDescent="0.25">
      <c r="A269" s="11" t="s">
        <v>1088</v>
      </c>
      <c r="B269" s="5">
        <v>3266</v>
      </c>
      <c r="C269" s="4">
        <f t="shared" ref="C269" si="53">B269+2724009</f>
        <v>2727275</v>
      </c>
    </row>
    <row r="270" spans="1:3" x14ac:dyDescent="0.25">
      <c r="A270" s="5" t="s">
        <v>415</v>
      </c>
    </row>
    <row r="271" spans="1:3" x14ac:dyDescent="0.25">
      <c r="A271" s="5"/>
    </row>
    <row r="272" spans="1:3" x14ac:dyDescent="0.25">
      <c r="A272" s="5" t="s">
        <v>1089</v>
      </c>
      <c r="B272" s="5">
        <v>3402</v>
      </c>
    </row>
    <row r="273" spans="1:3" x14ac:dyDescent="0.25">
      <c r="A273" s="5" t="s">
        <v>1090</v>
      </c>
      <c r="B273" s="5">
        <v>3516</v>
      </c>
    </row>
    <row r="274" spans="1:3" x14ac:dyDescent="0.25">
      <c r="A274" s="11" t="s">
        <v>1091</v>
      </c>
      <c r="B274" s="5">
        <v>3326</v>
      </c>
      <c r="C274" s="4">
        <f t="shared" ref="C274" si="54">B274+2724009</f>
        <v>2727335</v>
      </c>
    </row>
    <row r="275" spans="1:3" x14ac:dyDescent="0.25">
      <c r="A275" s="5" t="s">
        <v>415</v>
      </c>
    </row>
    <row r="276" spans="1:3" x14ac:dyDescent="0.25">
      <c r="A276" s="5"/>
    </row>
    <row r="277" spans="1:3" x14ac:dyDescent="0.25">
      <c r="A277" s="5" t="s">
        <v>1092</v>
      </c>
      <c r="B277" s="5">
        <v>3462</v>
      </c>
    </row>
    <row r="278" spans="1:3" x14ac:dyDescent="0.25">
      <c r="A278" s="5" t="s">
        <v>1093</v>
      </c>
      <c r="B278" s="5">
        <v>3576</v>
      </c>
    </row>
    <row r="279" spans="1:3" x14ac:dyDescent="0.25">
      <c r="A279" s="11" t="s">
        <v>1094</v>
      </c>
      <c r="B279" s="5">
        <v>3386</v>
      </c>
      <c r="C279" s="4">
        <f t="shared" ref="C279" si="55">B279+2724009</f>
        <v>2727395</v>
      </c>
    </row>
    <row r="280" spans="1:3" x14ac:dyDescent="0.25">
      <c r="A280" s="5" t="s">
        <v>415</v>
      </c>
    </row>
    <row r="281" spans="1:3" x14ac:dyDescent="0.25">
      <c r="A281" s="5"/>
    </row>
    <row r="282" spans="1:3" x14ac:dyDescent="0.25">
      <c r="A282" s="5" t="s">
        <v>1151</v>
      </c>
      <c r="B282" s="5">
        <v>3522</v>
      </c>
    </row>
    <row r="283" spans="1:3" x14ac:dyDescent="0.25">
      <c r="A283" s="5" t="s">
        <v>1101</v>
      </c>
      <c r="B283" s="5">
        <v>3636</v>
      </c>
    </row>
    <row r="284" spans="1:3" x14ac:dyDescent="0.25">
      <c r="A284" s="11" t="s">
        <v>1095</v>
      </c>
      <c r="B284" s="5">
        <v>3446</v>
      </c>
      <c r="C284" s="4">
        <f t="shared" ref="C284" si="56">B284+2724009</f>
        <v>2727455</v>
      </c>
    </row>
    <row r="285" spans="1:3" x14ac:dyDescent="0.25">
      <c r="A285" s="5" t="s">
        <v>1102</v>
      </c>
    </row>
    <row r="286" spans="1:3" x14ac:dyDescent="0.25">
      <c r="A286" s="5"/>
    </row>
    <row r="287" spans="1:3" x14ac:dyDescent="0.25">
      <c r="A287" s="5" t="s">
        <v>1096</v>
      </c>
      <c r="B287" s="5">
        <v>3582</v>
      </c>
    </row>
    <row r="288" spans="1:3" x14ac:dyDescent="0.25">
      <c r="A288" s="5" t="s">
        <v>1103</v>
      </c>
      <c r="B288" s="5">
        <v>3696</v>
      </c>
    </row>
    <row r="289" spans="1:3" x14ac:dyDescent="0.25">
      <c r="A289" s="11" t="s">
        <v>1104</v>
      </c>
      <c r="B289" s="5">
        <v>3506</v>
      </c>
      <c r="C289" s="4">
        <f t="shared" ref="C289" si="57">B289+2724009</f>
        <v>2727515</v>
      </c>
    </row>
    <row r="290" spans="1:3" x14ac:dyDescent="0.25">
      <c r="A290" s="5" t="s">
        <v>415</v>
      </c>
    </row>
    <row r="291" spans="1:3" x14ac:dyDescent="0.25">
      <c r="A291" s="5"/>
    </row>
    <row r="292" spans="1:3" x14ac:dyDescent="0.25">
      <c r="A292" s="5" t="s">
        <v>1097</v>
      </c>
      <c r="B292" s="5">
        <v>3642</v>
      </c>
    </row>
    <row r="293" spans="1:3" x14ac:dyDescent="0.25">
      <c r="A293" s="5" t="s">
        <v>1105</v>
      </c>
      <c r="B293" s="5">
        <v>3756</v>
      </c>
    </row>
    <row r="294" spans="1:3" x14ac:dyDescent="0.25">
      <c r="A294" s="11" t="s">
        <v>1106</v>
      </c>
      <c r="B294" s="5">
        <v>3566</v>
      </c>
      <c r="C294" s="4">
        <f t="shared" ref="C294" si="58">B294+2724009</f>
        <v>2727575</v>
      </c>
    </row>
    <row r="295" spans="1:3" x14ac:dyDescent="0.25">
      <c r="A295" s="5" t="s">
        <v>415</v>
      </c>
    </row>
    <row r="296" spans="1:3" x14ac:dyDescent="0.25">
      <c r="A296" s="5"/>
    </row>
    <row r="297" spans="1:3" x14ac:dyDescent="0.25">
      <c r="A297" s="5" t="s">
        <v>1098</v>
      </c>
      <c r="B297" s="5">
        <v>3702</v>
      </c>
    </row>
    <row r="298" spans="1:3" x14ac:dyDescent="0.25">
      <c r="A298" s="5" t="s">
        <v>1107</v>
      </c>
      <c r="B298" s="5">
        <v>3816</v>
      </c>
    </row>
    <row r="299" spans="1:3" x14ac:dyDescent="0.25">
      <c r="A299" s="5" t="s">
        <v>1152</v>
      </c>
      <c r="B299" s="5">
        <v>3626</v>
      </c>
      <c r="C299" s="4">
        <f t="shared" ref="C299" si="59">B299+2724009</f>
        <v>2727635</v>
      </c>
    </row>
    <row r="300" spans="1:3" x14ac:dyDescent="0.25">
      <c r="A300" s="5" t="s">
        <v>415</v>
      </c>
    </row>
    <row r="301" spans="1:3" x14ac:dyDescent="0.25">
      <c r="A301" s="5"/>
    </row>
    <row r="302" spans="1:3" x14ac:dyDescent="0.25">
      <c r="A302" s="5" t="s">
        <v>1099</v>
      </c>
      <c r="B302" s="5">
        <v>3762</v>
      </c>
    </row>
    <row r="303" spans="1:3" x14ac:dyDescent="0.25">
      <c r="A303" s="5" t="s">
        <v>1108</v>
      </c>
      <c r="B303" s="5">
        <v>3876</v>
      </c>
    </row>
    <row r="304" spans="1:3" x14ac:dyDescent="0.25">
      <c r="A304" s="5" t="s">
        <v>1109</v>
      </c>
      <c r="B304" s="5">
        <v>3686</v>
      </c>
      <c r="C304" s="4">
        <f t="shared" ref="C304" si="60">B304+2724009</f>
        <v>2727695</v>
      </c>
    </row>
    <row r="305" spans="1:3" x14ac:dyDescent="0.25">
      <c r="A305" s="5" t="s">
        <v>415</v>
      </c>
    </row>
    <row r="306" spans="1:3" x14ac:dyDescent="0.25">
      <c r="A306" s="5"/>
    </row>
    <row r="307" spans="1:3" x14ac:dyDescent="0.25">
      <c r="A307" s="5" t="s">
        <v>1100</v>
      </c>
      <c r="B307" s="5">
        <v>3822</v>
      </c>
    </row>
    <row r="308" spans="1:3" x14ac:dyDescent="0.25">
      <c r="A308" s="5" t="s">
        <v>1110</v>
      </c>
      <c r="B308" s="5">
        <v>3936</v>
      </c>
    </row>
    <row r="309" spans="1:3" x14ac:dyDescent="0.25">
      <c r="A309" s="5" t="s">
        <v>1111</v>
      </c>
      <c r="B309" s="5">
        <v>3746</v>
      </c>
      <c r="C309" s="4">
        <f t="shared" ref="C309" si="61">B309+2724009</f>
        <v>2727755</v>
      </c>
    </row>
    <row r="310" spans="1:3" x14ac:dyDescent="0.25">
      <c r="A310" s="5" t="s">
        <v>415</v>
      </c>
    </row>
    <row r="311" spans="1:3" x14ac:dyDescent="0.25">
      <c r="A311" s="5"/>
    </row>
    <row r="312" spans="1:3" x14ac:dyDescent="0.25">
      <c r="A312" s="5" t="s">
        <v>1112</v>
      </c>
      <c r="B312" s="5">
        <v>3881</v>
      </c>
    </row>
    <row r="313" spans="1:3" x14ac:dyDescent="0.25">
      <c r="A313" s="5" t="s">
        <v>1113</v>
      </c>
      <c r="B313" s="5">
        <v>3996</v>
      </c>
    </row>
    <row r="314" spans="1:3" x14ac:dyDescent="0.25">
      <c r="A314" s="5" t="s">
        <v>1114</v>
      </c>
      <c r="B314" s="5">
        <v>3806</v>
      </c>
      <c r="C314" s="4">
        <f t="shared" ref="C314" si="62">B314+2724009</f>
        <v>2727815</v>
      </c>
    </row>
    <row r="315" spans="1:3" x14ac:dyDescent="0.25">
      <c r="A315" s="5" t="s">
        <v>1115</v>
      </c>
    </row>
    <row r="316" spans="1:3" x14ac:dyDescent="0.25">
      <c r="A316" s="5"/>
    </row>
    <row r="317" spans="1:3" x14ac:dyDescent="0.25">
      <c r="A317" s="5" t="s">
        <v>1116</v>
      </c>
      <c r="B317" s="5">
        <v>3920</v>
      </c>
    </row>
    <row r="318" spans="1:3" x14ac:dyDescent="0.25">
      <c r="A318" s="5" t="s">
        <v>1117</v>
      </c>
      <c r="B318" s="5">
        <v>4056</v>
      </c>
    </row>
    <row r="319" spans="1:3" x14ac:dyDescent="0.25">
      <c r="A319" s="5" t="s">
        <v>1118</v>
      </c>
      <c r="B319" s="5">
        <v>3866</v>
      </c>
      <c r="C319" s="4">
        <f t="shared" ref="C319" si="63">B319+2724009</f>
        <v>2727875</v>
      </c>
    </row>
    <row r="320" spans="1:3" x14ac:dyDescent="0.25">
      <c r="A320" s="5" t="s">
        <v>1119</v>
      </c>
    </row>
    <row r="321" spans="1:2" x14ac:dyDescent="0.25">
      <c r="A321" s="5"/>
    </row>
    <row r="322" spans="1:2" x14ac:dyDescent="0.25">
      <c r="A322" s="5" t="s">
        <v>928</v>
      </c>
      <c r="B322" s="5">
        <v>3920</v>
      </c>
    </row>
    <row r="323" spans="1:2" x14ac:dyDescent="0.25">
      <c r="A323" s="5" t="s">
        <v>1120</v>
      </c>
      <c r="B323" s="5">
        <v>4116</v>
      </c>
    </row>
    <row r="324" spans="1:2" x14ac:dyDescent="0.25">
      <c r="A324" s="5" t="s">
        <v>1121</v>
      </c>
      <c r="B324" s="5">
        <v>3871</v>
      </c>
    </row>
    <row r="325" spans="1:2" x14ac:dyDescent="0.25">
      <c r="A325" s="5" t="s">
        <v>336</v>
      </c>
    </row>
    <row r="326" spans="1:2" x14ac:dyDescent="0.25">
      <c r="A326" s="5"/>
    </row>
    <row r="327" spans="1:2" x14ac:dyDescent="0.25">
      <c r="A327" s="5" t="s">
        <v>928</v>
      </c>
      <c r="B327" s="5">
        <v>3920</v>
      </c>
    </row>
    <row r="328" spans="1:2" x14ac:dyDescent="0.25">
      <c r="A328" s="5" t="s">
        <v>1122</v>
      </c>
      <c r="B328" s="5">
        <v>4176</v>
      </c>
    </row>
    <row r="329" spans="1:2" x14ac:dyDescent="0.25">
      <c r="A329" s="5" t="s">
        <v>927</v>
      </c>
      <c r="B329" s="5">
        <v>3871</v>
      </c>
    </row>
    <row r="330" spans="1:2" x14ac:dyDescent="0.25">
      <c r="A330" s="5" t="s">
        <v>336</v>
      </c>
    </row>
    <row r="331" spans="1:2" x14ac:dyDescent="0.25">
      <c r="A331" s="5"/>
    </row>
    <row r="332" spans="1:2" x14ac:dyDescent="0.25">
      <c r="A332" s="5" t="s">
        <v>928</v>
      </c>
      <c r="B332" s="5">
        <v>3920</v>
      </c>
    </row>
    <row r="333" spans="1:2" x14ac:dyDescent="0.25">
      <c r="A333" s="5" t="s">
        <v>1123</v>
      </c>
      <c r="B333" s="5">
        <v>4236</v>
      </c>
    </row>
    <row r="334" spans="1:2" x14ac:dyDescent="0.25">
      <c r="A334" s="5" t="s">
        <v>927</v>
      </c>
      <c r="B334" s="5">
        <v>3871</v>
      </c>
    </row>
    <row r="335" spans="1:2" x14ac:dyDescent="0.25">
      <c r="A335" s="5" t="s">
        <v>336</v>
      </c>
    </row>
    <row r="336" spans="1:2" x14ac:dyDescent="0.25">
      <c r="A336" s="5"/>
    </row>
    <row r="337" spans="1:2" x14ac:dyDescent="0.25">
      <c r="A337" s="5" t="s">
        <v>928</v>
      </c>
      <c r="B337" s="5">
        <v>3920</v>
      </c>
    </row>
    <row r="338" spans="1:2" x14ac:dyDescent="0.25">
      <c r="A338" s="5" t="s">
        <v>1124</v>
      </c>
      <c r="B338" s="5">
        <v>4296</v>
      </c>
    </row>
    <row r="339" spans="1:2" x14ac:dyDescent="0.25">
      <c r="A339" s="5" t="s">
        <v>927</v>
      </c>
      <c r="B339" s="5">
        <v>3871</v>
      </c>
    </row>
    <row r="340" spans="1:2" x14ac:dyDescent="0.25">
      <c r="A340" s="5" t="s">
        <v>336</v>
      </c>
    </row>
    <row r="341" spans="1:2" x14ac:dyDescent="0.25">
      <c r="A341" s="5"/>
    </row>
    <row r="342" spans="1:2" x14ac:dyDescent="0.25">
      <c r="A342" s="5" t="s">
        <v>928</v>
      </c>
      <c r="B342" s="5">
        <v>3920</v>
      </c>
    </row>
    <row r="343" spans="1:2" x14ac:dyDescent="0.25">
      <c r="A343" s="5" t="s">
        <v>1125</v>
      </c>
      <c r="B343" s="5">
        <v>4356</v>
      </c>
    </row>
    <row r="344" spans="1:2" x14ac:dyDescent="0.25">
      <c r="A344" s="5" t="s">
        <v>927</v>
      </c>
      <c r="B344" s="5">
        <v>3871</v>
      </c>
    </row>
    <row r="345" spans="1:2" x14ac:dyDescent="0.25">
      <c r="A345" s="5" t="s">
        <v>336</v>
      </c>
    </row>
    <row r="346" spans="1:2" x14ac:dyDescent="0.25">
      <c r="A346" s="5"/>
    </row>
    <row r="347" spans="1:2" x14ac:dyDescent="0.25">
      <c r="A347" s="5" t="s">
        <v>1126</v>
      </c>
      <c r="B347" s="5">
        <v>3920</v>
      </c>
    </row>
    <row r="348" spans="1:2" x14ac:dyDescent="0.25">
      <c r="A348" s="5" t="s">
        <v>1127</v>
      </c>
      <c r="B348" s="5">
        <v>4401</v>
      </c>
    </row>
    <row r="349" spans="1:2" x14ac:dyDescent="0.25">
      <c r="A349" s="5" t="s">
        <v>1128</v>
      </c>
      <c r="B349" s="5">
        <v>3871</v>
      </c>
    </row>
    <row r="350" spans="1:2" x14ac:dyDescent="0.25">
      <c r="A350" s="5" t="s">
        <v>1129</v>
      </c>
    </row>
    <row r="351" spans="1:2" x14ac:dyDescent="0.25">
      <c r="A351" s="12"/>
    </row>
    <row r="352" spans="1:2" x14ac:dyDescent="0.25">
      <c r="A352" s="12"/>
    </row>
    <row r="353" spans="1:1" x14ac:dyDescent="0.25">
      <c r="A353" s="13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59"/>
  <sheetViews>
    <sheetView topLeftCell="A187" workbookViewId="0">
      <selection activeCell="F198" sqref="F198"/>
    </sheetView>
  </sheetViews>
  <sheetFormatPr baseColWidth="10" defaultRowHeight="19" x14ac:dyDescent="0.25"/>
  <cols>
    <col min="1" max="1" width="128.6640625" style="4" bestFit="1" customWidth="1"/>
    <col min="2" max="2" width="6.5" style="4" bestFit="1" customWidth="1"/>
    <col min="3" max="3" width="32" style="4" bestFit="1" customWidth="1"/>
  </cols>
  <sheetData>
    <row r="1" spans="1:3" x14ac:dyDescent="0.25">
      <c r="A1" s="4" t="s">
        <v>632</v>
      </c>
      <c r="C1" s="4" t="s">
        <v>633</v>
      </c>
    </row>
    <row r="2" spans="1:3" x14ac:dyDescent="0.25">
      <c r="A2" s="5" t="s">
        <v>332</v>
      </c>
      <c r="B2" s="5">
        <v>60</v>
      </c>
    </row>
    <row r="3" spans="1:3" x14ac:dyDescent="0.25">
      <c r="A3" s="5" t="s">
        <v>333</v>
      </c>
      <c r="B3" s="5">
        <v>20</v>
      </c>
    </row>
    <row r="4" spans="1:3" x14ac:dyDescent="0.25">
      <c r="A4" s="5" t="s">
        <v>334</v>
      </c>
      <c r="B4" s="5">
        <v>0</v>
      </c>
    </row>
    <row r="5" spans="1:3" x14ac:dyDescent="0.25">
      <c r="A5" s="5" t="s">
        <v>335</v>
      </c>
      <c r="B5" s="5">
        <v>0</v>
      </c>
    </row>
    <row r="6" spans="1:3" x14ac:dyDescent="0.25">
      <c r="A6" s="5" t="s">
        <v>336</v>
      </c>
    </row>
    <row r="7" spans="1:3" x14ac:dyDescent="0.25">
      <c r="A7" s="5"/>
    </row>
    <row r="8" spans="1:3" x14ac:dyDescent="0.25">
      <c r="A8" s="5" t="s">
        <v>337</v>
      </c>
      <c r="B8" s="5">
        <v>120</v>
      </c>
    </row>
    <row r="9" spans="1:3" x14ac:dyDescent="0.25">
      <c r="A9" s="5" t="s">
        <v>338</v>
      </c>
      <c r="B9" s="5">
        <v>80</v>
      </c>
    </row>
    <row r="10" spans="1:3" x14ac:dyDescent="0.25">
      <c r="A10" s="5" t="s">
        <v>334</v>
      </c>
      <c r="B10" s="5">
        <v>0</v>
      </c>
    </row>
    <row r="11" spans="1:3" x14ac:dyDescent="0.25">
      <c r="A11" s="5" t="s">
        <v>339</v>
      </c>
      <c r="B11" s="5">
        <v>51</v>
      </c>
      <c r="C11" s="4">
        <f>B11+2748183</f>
        <v>2748234</v>
      </c>
    </row>
    <row r="12" spans="1:3" x14ac:dyDescent="0.25">
      <c r="A12" s="5" t="s">
        <v>336</v>
      </c>
    </row>
    <row r="13" spans="1:3" x14ac:dyDescent="0.25">
      <c r="A13" s="5"/>
    </row>
    <row r="14" spans="1:3" x14ac:dyDescent="0.25">
      <c r="A14" s="5" t="s">
        <v>340</v>
      </c>
      <c r="B14" s="5">
        <v>175</v>
      </c>
    </row>
    <row r="15" spans="1:3" x14ac:dyDescent="0.25">
      <c r="A15" s="5" t="s">
        <v>341</v>
      </c>
      <c r="B15" s="5">
        <v>140</v>
      </c>
    </row>
    <row r="16" spans="1:3" x14ac:dyDescent="0.25">
      <c r="A16" s="5" t="s">
        <v>334</v>
      </c>
      <c r="B16" s="5">
        <v>0</v>
      </c>
    </row>
    <row r="17" spans="1:3" x14ac:dyDescent="0.25">
      <c r="A17" s="5" t="s">
        <v>342</v>
      </c>
      <c r="B17" s="5">
        <v>106</v>
      </c>
      <c r="C17" s="4">
        <f t="shared" ref="C17" si="0">B17+2748183</f>
        <v>2748289</v>
      </c>
    </row>
    <row r="18" spans="1:3" x14ac:dyDescent="0.25">
      <c r="A18" s="5" t="s">
        <v>336</v>
      </c>
    </row>
    <row r="19" spans="1:3" x14ac:dyDescent="0.25">
      <c r="A19" s="5"/>
    </row>
    <row r="20" spans="1:3" x14ac:dyDescent="0.25">
      <c r="A20" s="5" t="s">
        <v>343</v>
      </c>
      <c r="B20" s="5">
        <v>235</v>
      </c>
    </row>
    <row r="21" spans="1:3" x14ac:dyDescent="0.25">
      <c r="A21" s="5" t="s">
        <v>344</v>
      </c>
      <c r="B21" s="5">
        <v>200</v>
      </c>
    </row>
    <row r="22" spans="1:3" x14ac:dyDescent="0.25">
      <c r="A22" s="5" t="s">
        <v>345</v>
      </c>
      <c r="B22" s="5">
        <v>37</v>
      </c>
    </row>
    <row r="23" spans="1:3" x14ac:dyDescent="0.25">
      <c r="A23" s="5" t="s">
        <v>1153</v>
      </c>
      <c r="B23" s="5">
        <v>166</v>
      </c>
      <c r="C23" s="4">
        <f t="shared" ref="C23" si="1">B23+2748183</f>
        <v>2748349</v>
      </c>
    </row>
    <row r="24" spans="1:3" x14ac:dyDescent="0.25">
      <c r="A24" s="5" t="s">
        <v>346</v>
      </c>
    </row>
    <row r="25" spans="1:3" x14ac:dyDescent="0.25">
      <c r="A25" s="5"/>
    </row>
    <row r="26" spans="1:3" x14ac:dyDescent="0.25">
      <c r="A26" s="5" t="s">
        <v>347</v>
      </c>
      <c r="B26" s="5">
        <v>294</v>
      </c>
    </row>
    <row r="27" spans="1:3" x14ac:dyDescent="0.25">
      <c r="A27" s="5" t="s">
        <v>348</v>
      </c>
      <c r="B27" s="5">
        <v>260</v>
      </c>
    </row>
    <row r="28" spans="1:3" x14ac:dyDescent="0.25">
      <c r="A28" s="5" t="s">
        <v>349</v>
      </c>
      <c r="B28" s="5">
        <v>97</v>
      </c>
    </row>
    <row r="29" spans="1:3" x14ac:dyDescent="0.25">
      <c r="A29" s="5" t="s">
        <v>350</v>
      </c>
      <c r="B29" s="5">
        <v>226</v>
      </c>
      <c r="C29" s="4">
        <f t="shared" ref="C29" si="2">B29+2748183</f>
        <v>2748409</v>
      </c>
    </row>
    <row r="30" spans="1:3" x14ac:dyDescent="0.25">
      <c r="A30" s="5" t="s">
        <v>351</v>
      </c>
    </row>
    <row r="31" spans="1:3" x14ac:dyDescent="0.25">
      <c r="A31" s="5"/>
    </row>
    <row r="32" spans="1:3" x14ac:dyDescent="0.25">
      <c r="A32" s="5" t="s">
        <v>352</v>
      </c>
      <c r="B32" s="5">
        <v>352</v>
      </c>
    </row>
    <row r="33" spans="1:3" x14ac:dyDescent="0.25">
      <c r="A33" s="5" t="s">
        <v>353</v>
      </c>
      <c r="B33" s="5">
        <v>320</v>
      </c>
    </row>
    <row r="34" spans="1:3" x14ac:dyDescent="0.25">
      <c r="A34" s="5" t="s">
        <v>354</v>
      </c>
      <c r="B34" s="5">
        <v>157</v>
      </c>
    </row>
    <row r="35" spans="1:3" x14ac:dyDescent="0.25">
      <c r="A35" s="5" t="s">
        <v>355</v>
      </c>
      <c r="B35" s="5">
        <v>286</v>
      </c>
      <c r="C35" s="4">
        <f t="shared" ref="C35" si="3">B35+2748183</f>
        <v>2748469</v>
      </c>
    </row>
    <row r="36" spans="1:3" x14ac:dyDescent="0.25">
      <c r="A36" s="5" t="s">
        <v>356</v>
      </c>
    </row>
    <row r="37" spans="1:3" x14ac:dyDescent="0.25">
      <c r="A37" s="5"/>
    </row>
    <row r="38" spans="1:3" x14ac:dyDescent="0.25">
      <c r="A38" s="5" t="s">
        <v>357</v>
      </c>
      <c r="B38" s="5">
        <v>410</v>
      </c>
    </row>
    <row r="39" spans="1:3" x14ac:dyDescent="0.25">
      <c r="A39" s="5" t="s">
        <v>358</v>
      </c>
      <c r="B39" s="5">
        <v>380</v>
      </c>
    </row>
    <row r="40" spans="1:3" x14ac:dyDescent="0.25">
      <c r="A40" s="5" t="s">
        <v>359</v>
      </c>
      <c r="B40" s="5">
        <v>217</v>
      </c>
    </row>
    <row r="41" spans="1:3" x14ac:dyDescent="0.25">
      <c r="A41" s="5" t="s">
        <v>360</v>
      </c>
      <c r="B41" s="5">
        <v>346</v>
      </c>
      <c r="C41" s="4">
        <f t="shared" ref="C41" si="4">B41+2748183</f>
        <v>2748529</v>
      </c>
    </row>
    <row r="42" spans="1:3" x14ac:dyDescent="0.25">
      <c r="A42" s="5" t="s">
        <v>361</v>
      </c>
    </row>
    <row r="43" spans="1:3" x14ac:dyDescent="0.25">
      <c r="A43" s="5"/>
    </row>
    <row r="44" spans="1:3" x14ac:dyDescent="0.25">
      <c r="A44" s="5" t="s">
        <v>362</v>
      </c>
      <c r="B44" s="5">
        <v>470</v>
      </c>
    </row>
    <row r="45" spans="1:3" x14ac:dyDescent="0.25">
      <c r="A45" s="5" t="s">
        <v>363</v>
      </c>
      <c r="B45" s="5">
        <v>439</v>
      </c>
    </row>
    <row r="46" spans="1:3" x14ac:dyDescent="0.25">
      <c r="A46" s="5" t="s">
        <v>364</v>
      </c>
      <c r="B46" s="5">
        <v>276</v>
      </c>
    </row>
    <row r="47" spans="1:3" x14ac:dyDescent="0.25">
      <c r="A47" s="5" t="s">
        <v>365</v>
      </c>
      <c r="B47" s="5">
        <v>405</v>
      </c>
      <c r="C47" s="4">
        <f t="shared" ref="C47" si="5">B47+2748183</f>
        <v>2748588</v>
      </c>
    </row>
    <row r="48" spans="1:3" x14ac:dyDescent="0.25">
      <c r="A48" s="5" t="s">
        <v>366</v>
      </c>
    </row>
    <row r="49" spans="1:3" x14ac:dyDescent="0.25">
      <c r="A49" s="5"/>
    </row>
    <row r="50" spans="1:3" x14ac:dyDescent="0.25">
      <c r="A50" s="5" t="s">
        <v>367</v>
      </c>
      <c r="B50" s="5">
        <v>530</v>
      </c>
    </row>
    <row r="51" spans="1:3" x14ac:dyDescent="0.25">
      <c r="A51" s="5" t="s">
        <v>368</v>
      </c>
      <c r="B51" s="5">
        <v>499</v>
      </c>
    </row>
    <row r="52" spans="1:3" x14ac:dyDescent="0.25">
      <c r="A52" s="5" t="s">
        <v>369</v>
      </c>
      <c r="B52" s="5">
        <v>336</v>
      </c>
    </row>
    <row r="53" spans="1:3" x14ac:dyDescent="0.25">
      <c r="A53" s="5" t="s">
        <v>370</v>
      </c>
      <c r="B53" s="5">
        <v>465</v>
      </c>
      <c r="C53" s="4">
        <f t="shared" ref="C53" si="6">B53+2748183</f>
        <v>2748648</v>
      </c>
    </row>
    <row r="54" spans="1:3" x14ac:dyDescent="0.25">
      <c r="A54" s="5" t="s">
        <v>371</v>
      </c>
    </row>
    <row r="55" spans="1:3" x14ac:dyDescent="0.25">
      <c r="A55" s="5"/>
    </row>
    <row r="56" spans="1:3" x14ac:dyDescent="0.25">
      <c r="A56" s="5" t="s">
        <v>372</v>
      </c>
      <c r="B56" s="5">
        <v>590</v>
      </c>
    </row>
    <row r="57" spans="1:3" x14ac:dyDescent="0.25">
      <c r="A57" s="5" t="s">
        <v>373</v>
      </c>
      <c r="B57" s="5">
        <v>546</v>
      </c>
    </row>
    <row r="58" spans="1:3" x14ac:dyDescent="0.25">
      <c r="A58" s="5" t="s">
        <v>374</v>
      </c>
      <c r="B58" s="5">
        <v>383</v>
      </c>
    </row>
    <row r="59" spans="1:3" x14ac:dyDescent="0.25">
      <c r="A59" s="5" t="s">
        <v>375</v>
      </c>
      <c r="B59" s="5">
        <v>512</v>
      </c>
      <c r="C59" s="4">
        <f t="shared" ref="C59" si="7">B59+2748183</f>
        <v>2748695</v>
      </c>
    </row>
    <row r="60" spans="1:3" x14ac:dyDescent="0.25">
      <c r="A60" s="5" t="s">
        <v>376</v>
      </c>
    </row>
    <row r="61" spans="1:3" x14ac:dyDescent="0.25">
      <c r="A61" s="5"/>
    </row>
    <row r="62" spans="1:3" x14ac:dyDescent="0.25">
      <c r="A62" s="5" t="s">
        <v>377</v>
      </c>
      <c r="B62" s="5">
        <v>650</v>
      </c>
    </row>
    <row r="63" spans="1:3" x14ac:dyDescent="0.25">
      <c r="A63" s="5" t="s">
        <v>378</v>
      </c>
      <c r="B63" s="5">
        <v>603</v>
      </c>
    </row>
    <row r="64" spans="1:3" x14ac:dyDescent="0.25">
      <c r="A64" s="5" t="s">
        <v>379</v>
      </c>
      <c r="B64" s="5">
        <v>440</v>
      </c>
    </row>
    <row r="65" spans="1:3" x14ac:dyDescent="0.25">
      <c r="A65" s="5" t="s">
        <v>380</v>
      </c>
      <c r="B65" s="5">
        <v>569</v>
      </c>
      <c r="C65" s="4">
        <f t="shared" ref="C65" si="8">B65+2748183</f>
        <v>2748752</v>
      </c>
    </row>
    <row r="66" spans="1:3" x14ac:dyDescent="0.25">
      <c r="A66" s="5" t="s">
        <v>381</v>
      </c>
    </row>
    <row r="67" spans="1:3" x14ac:dyDescent="0.25">
      <c r="A67" s="5"/>
    </row>
    <row r="68" spans="1:3" x14ac:dyDescent="0.25">
      <c r="A68" s="5" t="s">
        <v>382</v>
      </c>
      <c r="B68" s="5">
        <v>708</v>
      </c>
    </row>
    <row r="69" spans="1:3" x14ac:dyDescent="0.25">
      <c r="A69" s="5" t="s">
        <v>383</v>
      </c>
      <c r="B69" s="5">
        <v>663</v>
      </c>
    </row>
    <row r="70" spans="1:3" x14ac:dyDescent="0.25">
      <c r="A70" s="5" t="s">
        <v>384</v>
      </c>
      <c r="B70" s="5">
        <v>499</v>
      </c>
    </row>
    <row r="71" spans="1:3" x14ac:dyDescent="0.25">
      <c r="A71" s="5" t="s">
        <v>385</v>
      </c>
      <c r="B71" s="5">
        <v>628</v>
      </c>
      <c r="C71" s="4">
        <f t="shared" ref="C71" si="9">B71+2748183</f>
        <v>2748811</v>
      </c>
    </row>
    <row r="72" spans="1:3" x14ac:dyDescent="0.25">
      <c r="A72" s="5" t="s">
        <v>386</v>
      </c>
    </row>
    <row r="73" spans="1:3" x14ac:dyDescent="0.25">
      <c r="A73" s="5"/>
    </row>
    <row r="74" spans="1:3" x14ac:dyDescent="0.25">
      <c r="A74" s="5" t="s">
        <v>387</v>
      </c>
      <c r="B74" s="5">
        <v>768</v>
      </c>
    </row>
    <row r="75" spans="1:3" x14ac:dyDescent="0.25">
      <c r="A75" s="5" t="s">
        <v>388</v>
      </c>
      <c r="B75" s="5">
        <v>723</v>
      </c>
    </row>
    <row r="76" spans="1:3" x14ac:dyDescent="0.25">
      <c r="A76" s="5" t="s">
        <v>389</v>
      </c>
      <c r="B76" s="5">
        <v>559</v>
      </c>
    </row>
    <row r="77" spans="1:3" x14ac:dyDescent="0.25">
      <c r="A77" s="5" t="s">
        <v>1154</v>
      </c>
      <c r="B77" s="5">
        <v>688</v>
      </c>
      <c r="C77" s="4">
        <f t="shared" ref="C77" si="10">B77+2748183</f>
        <v>2748871</v>
      </c>
    </row>
    <row r="78" spans="1:3" x14ac:dyDescent="0.25">
      <c r="A78" s="5" t="s">
        <v>390</v>
      </c>
    </row>
    <row r="79" spans="1:3" x14ac:dyDescent="0.25">
      <c r="A79" s="5"/>
    </row>
    <row r="80" spans="1:3" x14ac:dyDescent="0.25">
      <c r="A80" s="5" t="s">
        <v>391</v>
      </c>
      <c r="B80" s="5">
        <v>828</v>
      </c>
    </row>
    <row r="81" spans="1:3" x14ac:dyDescent="0.25">
      <c r="A81" s="5" t="s">
        <v>392</v>
      </c>
      <c r="B81" s="5">
        <v>783</v>
      </c>
    </row>
    <row r="82" spans="1:3" x14ac:dyDescent="0.25">
      <c r="A82" s="5" t="s">
        <v>393</v>
      </c>
      <c r="B82" s="5">
        <v>619</v>
      </c>
    </row>
    <row r="83" spans="1:3" x14ac:dyDescent="0.25">
      <c r="A83" s="5" t="s">
        <v>1155</v>
      </c>
      <c r="B83" s="5">
        <v>748</v>
      </c>
      <c r="C83" s="4">
        <f t="shared" ref="C83" si="11">B83+2748183</f>
        <v>2748931</v>
      </c>
    </row>
    <row r="84" spans="1:3" x14ac:dyDescent="0.25">
      <c r="A84" s="5" t="s">
        <v>394</v>
      </c>
    </row>
    <row r="85" spans="1:3" x14ac:dyDescent="0.25">
      <c r="A85" s="5"/>
    </row>
    <row r="86" spans="1:3" x14ac:dyDescent="0.25">
      <c r="A86" s="5" t="s">
        <v>395</v>
      </c>
      <c r="B86" s="5">
        <v>888</v>
      </c>
    </row>
    <row r="87" spans="1:3" x14ac:dyDescent="0.25">
      <c r="A87" s="5" t="s">
        <v>396</v>
      </c>
      <c r="B87" s="5">
        <v>843</v>
      </c>
    </row>
    <row r="88" spans="1:3" x14ac:dyDescent="0.25">
      <c r="A88" s="5" t="s">
        <v>397</v>
      </c>
      <c r="B88" s="5">
        <v>679</v>
      </c>
    </row>
    <row r="89" spans="1:3" x14ac:dyDescent="0.25">
      <c r="A89" s="5" t="s">
        <v>1156</v>
      </c>
      <c r="B89" s="5">
        <v>808</v>
      </c>
      <c r="C89" s="4">
        <f t="shared" ref="C89" si="12">B89+2748183</f>
        <v>2748991</v>
      </c>
    </row>
    <row r="90" spans="1:3" x14ac:dyDescent="0.25">
      <c r="A90" s="5" t="s">
        <v>398</v>
      </c>
    </row>
    <row r="91" spans="1:3" x14ac:dyDescent="0.25">
      <c r="A91" s="5"/>
    </row>
    <row r="92" spans="1:3" x14ac:dyDescent="0.25">
      <c r="A92" s="5" t="s">
        <v>1157</v>
      </c>
      <c r="B92" s="5">
        <v>948</v>
      </c>
    </row>
    <row r="93" spans="1:3" x14ac:dyDescent="0.25">
      <c r="A93" s="5" t="s">
        <v>399</v>
      </c>
      <c r="B93" s="5">
        <v>903</v>
      </c>
    </row>
    <row r="94" spans="1:3" x14ac:dyDescent="0.25">
      <c r="A94" s="5" t="s">
        <v>400</v>
      </c>
      <c r="B94" s="5">
        <v>739</v>
      </c>
    </row>
    <row r="95" spans="1:3" x14ac:dyDescent="0.25">
      <c r="A95" s="5" t="s">
        <v>1158</v>
      </c>
      <c r="B95" s="5">
        <v>868</v>
      </c>
      <c r="C95" s="4">
        <f t="shared" ref="C95" si="13">B95+2748183</f>
        <v>2749051</v>
      </c>
    </row>
    <row r="96" spans="1:3" x14ac:dyDescent="0.25">
      <c r="A96" s="5" t="s">
        <v>401</v>
      </c>
    </row>
    <row r="97" spans="1:3" x14ac:dyDescent="0.25">
      <c r="A97" s="5"/>
    </row>
    <row r="98" spans="1:3" x14ac:dyDescent="0.25">
      <c r="A98" s="5" t="s">
        <v>1159</v>
      </c>
      <c r="B98" s="5">
        <v>1008</v>
      </c>
    </row>
    <row r="99" spans="1:3" x14ac:dyDescent="0.25">
      <c r="A99" s="5" t="s">
        <v>402</v>
      </c>
      <c r="B99" s="5">
        <v>961</v>
      </c>
    </row>
    <row r="100" spans="1:3" x14ac:dyDescent="0.25">
      <c r="A100" s="5" t="s">
        <v>403</v>
      </c>
      <c r="B100" s="5">
        <v>799</v>
      </c>
    </row>
    <row r="101" spans="1:3" x14ac:dyDescent="0.25">
      <c r="A101" s="5" t="s">
        <v>1160</v>
      </c>
      <c r="B101" s="5">
        <v>928</v>
      </c>
      <c r="C101" s="4">
        <f t="shared" ref="C101" si="14">B101+2748183</f>
        <v>2749111</v>
      </c>
    </row>
    <row r="102" spans="1:3" x14ac:dyDescent="0.25">
      <c r="A102" s="5" t="s">
        <v>404</v>
      </c>
    </row>
    <row r="103" spans="1:3" x14ac:dyDescent="0.25">
      <c r="A103" s="5"/>
    </row>
    <row r="104" spans="1:3" x14ac:dyDescent="0.25">
      <c r="A104" s="5" t="s">
        <v>1161</v>
      </c>
      <c r="B104" s="5">
        <v>1068</v>
      </c>
    </row>
    <row r="105" spans="1:3" x14ac:dyDescent="0.25">
      <c r="A105" s="5" t="s">
        <v>405</v>
      </c>
      <c r="B105" s="5">
        <v>1021</v>
      </c>
    </row>
    <row r="106" spans="1:3" x14ac:dyDescent="0.25">
      <c r="A106" s="5" t="s">
        <v>406</v>
      </c>
      <c r="B106" s="5">
        <v>859</v>
      </c>
    </row>
    <row r="107" spans="1:3" x14ac:dyDescent="0.25">
      <c r="A107" s="5" t="s">
        <v>1162</v>
      </c>
      <c r="B107" s="5">
        <v>988</v>
      </c>
      <c r="C107" s="4">
        <f t="shared" ref="C107" si="15">B107+2748183</f>
        <v>2749171</v>
      </c>
    </row>
    <row r="108" spans="1:3" x14ac:dyDescent="0.25">
      <c r="A108" s="5" t="s">
        <v>407</v>
      </c>
    </row>
    <row r="109" spans="1:3" x14ac:dyDescent="0.25">
      <c r="A109" s="5"/>
    </row>
    <row r="110" spans="1:3" x14ac:dyDescent="0.25">
      <c r="A110" s="5" t="s">
        <v>408</v>
      </c>
      <c r="B110" s="5">
        <v>1128</v>
      </c>
    </row>
    <row r="111" spans="1:3" x14ac:dyDescent="0.25">
      <c r="A111" s="5" t="s">
        <v>409</v>
      </c>
      <c r="B111" s="5">
        <v>1081</v>
      </c>
    </row>
    <row r="112" spans="1:3" x14ac:dyDescent="0.25">
      <c r="A112" s="5" t="s">
        <v>410</v>
      </c>
      <c r="B112" s="5">
        <v>919</v>
      </c>
    </row>
    <row r="113" spans="1:3" x14ac:dyDescent="0.25">
      <c r="A113" s="5" t="s">
        <v>1163</v>
      </c>
      <c r="B113" s="5">
        <v>1048</v>
      </c>
      <c r="C113" s="4">
        <f t="shared" ref="C113" si="16">B113+2748183</f>
        <v>2749231</v>
      </c>
    </row>
    <row r="114" spans="1:3" x14ac:dyDescent="0.25">
      <c r="A114" s="5" t="s">
        <v>411</v>
      </c>
    </row>
    <row r="115" spans="1:3" x14ac:dyDescent="0.25">
      <c r="A115" s="5"/>
    </row>
    <row r="116" spans="1:3" x14ac:dyDescent="0.25">
      <c r="A116" s="5" t="s">
        <v>412</v>
      </c>
      <c r="B116" s="5">
        <v>1188</v>
      </c>
    </row>
    <row r="117" spans="1:3" x14ac:dyDescent="0.25">
      <c r="A117" s="5" t="s">
        <v>413</v>
      </c>
      <c r="B117" s="5">
        <v>1141</v>
      </c>
    </row>
    <row r="118" spans="1:3" x14ac:dyDescent="0.25">
      <c r="A118" s="5" t="s">
        <v>414</v>
      </c>
      <c r="B118" s="5">
        <v>979</v>
      </c>
    </row>
    <row r="119" spans="1:3" x14ac:dyDescent="0.25">
      <c r="A119" s="5" t="s">
        <v>1164</v>
      </c>
      <c r="B119" s="5">
        <v>1108</v>
      </c>
      <c r="C119" s="4">
        <f t="shared" ref="C119" si="17">B119+2748183</f>
        <v>2749291</v>
      </c>
    </row>
    <row r="120" spans="1:3" x14ac:dyDescent="0.25">
      <c r="A120" s="5" t="s">
        <v>415</v>
      </c>
    </row>
    <row r="121" spans="1:3" x14ac:dyDescent="0.25">
      <c r="A121" s="5"/>
    </row>
    <row r="122" spans="1:3" x14ac:dyDescent="0.25">
      <c r="A122" s="5" t="s">
        <v>416</v>
      </c>
      <c r="B122" s="5">
        <v>1248</v>
      </c>
    </row>
    <row r="123" spans="1:3" x14ac:dyDescent="0.25">
      <c r="A123" s="5" t="s">
        <v>417</v>
      </c>
      <c r="B123" s="5">
        <v>1201</v>
      </c>
    </row>
    <row r="124" spans="1:3" x14ac:dyDescent="0.25">
      <c r="A124" s="5" t="s">
        <v>418</v>
      </c>
      <c r="B124" s="5">
        <v>1039</v>
      </c>
    </row>
    <row r="125" spans="1:3" x14ac:dyDescent="0.25">
      <c r="A125" s="5" t="s">
        <v>1165</v>
      </c>
      <c r="B125" s="5">
        <v>1168</v>
      </c>
      <c r="C125" s="4">
        <f t="shared" ref="C125" si="18">B125+2748183</f>
        <v>2749351</v>
      </c>
    </row>
    <row r="126" spans="1:3" x14ac:dyDescent="0.25">
      <c r="A126" s="5" t="s">
        <v>419</v>
      </c>
    </row>
    <row r="127" spans="1:3" x14ac:dyDescent="0.25">
      <c r="A127" s="5"/>
    </row>
    <row r="128" spans="1:3" x14ac:dyDescent="0.25">
      <c r="A128" s="5" t="s">
        <v>420</v>
      </c>
      <c r="B128" s="5">
        <v>1308</v>
      </c>
    </row>
    <row r="129" spans="1:3" x14ac:dyDescent="0.25">
      <c r="A129" s="5" t="s">
        <v>421</v>
      </c>
      <c r="B129" s="5">
        <v>1261</v>
      </c>
    </row>
    <row r="130" spans="1:3" x14ac:dyDescent="0.25">
      <c r="A130" s="5" t="s">
        <v>422</v>
      </c>
      <c r="B130" s="5">
        <v>1099</v>
      </c>
    </row>
    <row r="131" spans="1:3" x14ac:dyDescent="0.25">
      <c r="A131" s="11" t="s">
        <v>423</v>
      </c>
      <c r="B131" s="5">
        <v>1228</v>
      </c>
      <c r="C131" s="4">
        <f t="shared" ref="C131" si="19">B131+2748183</f>
        <v>2749411</v>
      </c>
    </row>
    <row r="132" spans="1:3" x14ac:dyDescent="0.25">
      <c r="A132" s="5" t="s">
        <v>424</v>
      </c>
    </row>
    <row r="133" spans="1:3" x14ac:dyDescent="0.25">
      <c r="A133" s="5"/>
    </row>
    <row r="134" spans="1:3" x14ac:dyDescent="0.25">
      <c r="A134" s="5" t="s">
        <v>1166</v>
      </c>
      <c r="B134" s="5">
        <v>1368</v>
      </c>
    </row>
    <row r="135" spans="1:3" x14ac:dyDescent="0.25">
      <c r="A135" s="5" t="s">
        <v>425</v>
      </c>
      <c r="B135" s="5">
        <v>1321</v>
      </c>
    </row>
    <row r="136" spans="1:3" x14ac:dyDescent="0.25">
      <c r="A136" s="5" t="s">
        <v>426</v>
      </c>
      <c r="B136" s="5">
        <v>1159</v>
      </c>
    </row>
    <row r="137" spans="1:3" x14ac:dyDescent="0.25">
      <c r="A137" s="11" t="s">
        <v>427</v>
      </c>
      <c r="B137" s="5">
        <v>1288</v>
      </c>
      <c r="C137" s="4">
        <f t="shared" ref="C137" si="20">B137+2748183</f>
        <v>2749471</v>
      </c>
    </row>
    <row r="138" spans="1:3" x14ac:dyDescent="0.25">
      <c r="A138" s="5" t="s">
        <v>428</v>
      </c>
    </row>
    <row r="139" spans="1:3" x14ac:dyDescent="0.25">
      <c r="A139" s="5"/>
    </row>
    <row r="140" spans="1:3" x14ac:dyDescent="0.25">
      <c r="A140" s="5" t="s">
        <v>429</v>
      </c>
      <c r="B140" s="5">
        <v>1428</v>
      </c>
    </row>
    <row r="141" spans="1:3" x14ac:dyDescent="0.25">
      <c r="A141" s="5" t="s">
        <v>430</v>
      </c>
      <c r="B141" s="5">
        <v>1381</v>
      </c>
    </row>
    <row r="142" spans="1:3" x14ac:dyDescent="0.25">
      <c r="A142" s="5" t="s">
        <v>431</v>
      </c>
      <c r="B142" s="5">
        <v>1219</v>
      </c>
    </row>
    <row r="143" spans="1:3" x14ac:dyDescent="0.25">
      <c r="A143" s="11" t="s">
        <v>432</v>
      </c>
      <c r="B143" s="5">
        <v>1348</v>
      </c>
      <c r="C143" s="4">
        <f t="shared" ref="C143" si="21">B143+2748183</f>
        <v>2749531</v>
      </c>
    </row>
    <row r="144" spans="1:3" x14ac:dyDescent="0.25">
      <c r="A144" s="5" t="s">
        <v>415</v>
      </c>
    </row>
    <row r="145" spans="1:3" x14ac:dyDescent="0.25">
      <c r="A145" s="5"/>
    </row>
    <row r="146" spans="1:3" x14ac:dyDescent="0.25">
      <c r="A146" s="5" t="s">
        <v>433</v>
      </c>
      <c r="B146" s="5">
        <v>1488</v>
      </c>
    </row>
    <row r="147" spans="1:3" x14ac:dyDescent="0.25">
      <c r="A147" s="5" t="s">
        <v>434</v>
      </c>
      <c r="B147" s="5">
        <v>1441</v>
      </c>
    </row>
    <row r="148" spans="1:3" x14ac:dyDescent="0.25">
      <c r="A148" s="5" t="s">
        <v>435</v>
      </c>
      <c r="B148" s="5">
        <v>1279</v>
      </c>
    </row>
    <row r="149" spans="1:3" x14ac:dyDescent="0.25">
      <c r="A149" s="11" t="s">
        <v>436</v>
      </c>
      <c r="B149" s="5">
        <v>1408</v>
      </c>
      <c r="C149" s="4">
        <f t="shared" ref="C149" si="22">B149+2748183</f>
        <v>2749591</v>
      </c>
    </row>
    <row r="150" spans="1:3" x14ac:dyDescent="0.25">
      <c r="A150" s="5" t="s">
        <v>415</v>
      </c>
    </row>
    <row r="151" spans="1:3" x14ac:dyDescent="0.25">
      <c r="A151" s="5"/>
    </row>
    <row r="152" spans="1:3" x14ac:dyDescent="0.25">
      <c r="A152" s="5" t="s">
        <v>437</v>
      </c>
      <c r="B152" s="5">
        <v>1548</v>
      </c>
    </row>
    <row r="153" spans="1:3" x14ac:dyDescent="0.25">
      <c r="A153" s="5" t="s">
        <v>438</v>
      </c>
      <c r="B153" s="5">
        <v>1501</v>
      </c>
    </row>
    <row r="154" spans="1:3" x14ac:dyDescent="0.25">
      <c r="A154" s="5" t="s">
        <v>439</v>
      </c>
      <c r="B154" s="5">
        <v>1339</v>
      </c>
    </row>
    <row r="155" spans="1:3" x14ac:dyDescent="0.25">
      <c r="A155" s="11" t="s">
        <v>440</v>
      </c>
      <c r="B155" s="5">
        <v>1468</v>
      </c>
      <c r="C155" s="4">
        <f t="shared" ref="C155" si="23">B155+2748183</f>
        <v>2749651</v>
      </c>
    </row>
    <row r="156" spans="1:3" x14ac:dyDescent="0.25">
      <c r="A156" s="5" t="s">
        <v>415</v>
      </c>
    </row>
    <row r="157" spans="1:3" x14ac:dyDescent="0.25">
      <c r="A157" s="5"/>
    </row>
    <row r="158" spans="1:3" x14ac:dyDescent="0.25">
      <c r="A158" s="5" t="s">
        <v>441</v>
      </c>
      <c r="B158" s="5">
        <v>1608</v>
      </c>
    </row>
    <row r="159" spans="1:3" x14ac:dyDescent="0.25">
      <c r="A159" s="5" t="s">
        <v>442</v>
      </c>
      <c r="B159" s="5">
        <v>1561</v>
      </c>
    </row>
    <row r="160" spans="1:3" x14ac:dyDescent="0.25">
      <c r="A160" s="5" t="s">
        <v>443</v>
      </c>
      <c r="B160" s="5">
        <v>1399</v>
      </c>
    </row>
    <row r="161" spans="1:3" x14ac:dyDescent="0.25">
      <c r="A161" s="11" t="s">
        <v>444</v>
      </c>
      <c r="B161" s="5">
        <v>1528</v>
      </c>
      <c r="C161" s="4">
        <f t="shared" ref="C161" si="24">B161+2748183</f>
        <v>2749711</v>
      </c>
    </row>
    <row r="162" spans="1:3" x14ac:dyDescent="0.25">
      <c r="A162" s="5" t="s">
        <v>415</v>
      </c>
    </row>
    <row r="163" spans="1:3" x14ac:dyDescent="0.25">
      <c r="A163" s="5"/>
    </row>
    <row r="164" spans="1:3" x14ac:dyDescent="0.25">
      <c r="A164" s="5" t="s">
        <v>445</v>
      </c>
      <c r="B164" s="5">
        <v>1668</v>
      </c>
    </row>
    <row r="165" spans="1:3" x14ac:dyDescent="0.25">
      <c r="A165" s="5" t="s">
        <v>446</v>
      </c>
      <c r="B165" s="5">
        <v>1621</v>
      </c>
    </row>
    <row r="166" spans="1:3" x14ac:dyDescent="0.25">
      <c r="A166" s="5" t="s">
        <v>447</v>
      </c>
      <c r="B166" s="5">
        <v>1459</v>
      </c>
    </row>
    <row r="167" spans="1:3" x14ac:dyDescent="0.25">
      <c r="A167" s="11" t="s">
        <v>448</v>
      </c>
      <c r="B167" s="5">
        <v>1588</v>
      </c>
      <c r="C167" s="4">
        <f t="shared" ref="C167" si="25">B167+2748183</f>
        <v>2749771</v>
      </c>
    </row>
    <row r="168" spans="1:3" x14ac:dyDescent="0.25">
      <c r="A168" s="5" t="s">
        <v>415</v>
      </c>
    </row>
    <row r="169" spans="1:3" x14ac:dyDescent="0.25">
      <c r="A169" s="5"/>
    </row>
    <row r="170" spans="1:3" x14ac:dyDescent="0.25">
      <c r="A170" s="5" t="s">
        <v>449</v>
      </c>
      <c r="B170" s="5">
        <v>1728</v>
      </c>
    </row>
    <row r="171" spans="1:3" x14ac:dyDescent="0.25">
      <c r="A171" s="5" t="s">
        <v>450</v>
      </c>
      <c r="B171" s="5">
        <v>1681</v>
      </c>
    </row>
    <row r="172" spans="1:3" x14ac:dyDescent="0.25">
      <c r="A172" s="5" t="s">
        <v>451</v>
      </c>
      <c r="B172" s="5">
        <v>1513</v>
      </c>
    </row>
    <row r="173" spans="1:3" x14ac:dyDescent="0.25">
      <c r="A173" s="11" t="s">
        <v>452</v>
      </c>
      <c r="B173" s="5">
        <v>1642</v>
      </c>
      <c r="C173" s="4">
        <f t="shared" ref="C173" si="26">B173+2748183</f>
        <v>2749825</v>
      </c>
    </row>
    <row r="174" spans="1:3" x14ac:dyDescent="0.25">
      <c r="A174" s="5" t="s">
        <v>453</v>
      </c>
    </row>
    <row r="175" spans="1:3" x14ac:dyDescent="0.25">
      <c r="A175" s="5"/>
    </row>
    <row r="176" spans="1:3" x14ac:dyDescent="0.25">
      <c r="A176" s="5" t="s">
        <v>454</v>
      </c>
      <c r="B176" s="5">
        <v>1788</v>
      </c>
    </row>
    <row r="177" spans="1:3" x14ac:dyDescent="0.25">
      <c r="A177" s="5" t="s">
        <v>455</v>
      </c>
      <c r="B177" s="5">
        <v>1741</v>
      </c>
    </row>
    <row r="178" spans="1:3" x14ac:dyDescent="0.25">
      <c r="A178" s="5" t="s">
        <v>456</v>
      </c>
      <c r="B178" s="5">
        <v>1573</v>
      </c>
    </row>
    <row r="179" spans="1:3" x14ac:dyDescent="0.25">
      <c r="A179" s="11" t="s">
        <v>457</v>
      </c>
      <c r="B179" s="5">
        <v>1702</v>
      </c>
      <c r="C179" s="4">
        <f t="shared" ref="C179" si="27">B179+2748183</f>
        <v>2749885</v>
      </c>
    </row>
    <row r="180" spans="1:3" x14ac:dyDescent="0.25">
      <c r="A180" s="5" t="s">
        <v>458</v>
      </c>
    </row>
    <row r="181" spans="1:3" x14ac:dyDescent="0.25">
      <c r="A181" s="5"/>
    </row>
    <row r="182" spans="1:3" x14ac:dyDescent="0.25">
      <c r="A182" s="5" t="s">
        <v>459</v>
      </c>
      <c r="B182" s="5">
        <v>1848</v>
      </c>
    </row>
    <row r="183" spans="1:3" x14ac:dyDescent="0.25">
      <c r="A183" s="5" t="s">
        <v>460</v>
      </c>
      <c r="B183" s="5">
        <v>1801</v>
      </c>
    </row>
    <row r="184" spans="1:3" x14ac:dyDescent="0.25">
      <c r="A184" s="5" t="s">
        <v>461</v>
      </c>
      <c r="B184" s="5">
        <v>1633</v>
      </c>
    </row>
    <row r="185" spans="1:3" x14ac:dyDescent="0.25">
      <c r="A185" s="11" t="s">
        <v>462</v>
      </c>
      <c r="B185" s="5">
        <v>1762</v>
      </c>
      <c r="C185" s="4">
        <f t="shared" ref="C185" si="28">B185+2748183</f>
        <v>2749945</v>
      </c>
    </row>
    <row r="186" spans="1:3" x14ac:dyDescent="0.25">
      <c r="A186" s="5" t="s">
        <v>463</v>
      </c>
    </row>
    <row r="187" spans="1:3" x14ac:dyDescent="0.25">
      <c r="A187" s="5"/>
    </row>
    <row r="188" spans="1:3" x14ac:dyDescent="0.25">
      <c r="A188" s="5" t="s">
        <v>464</v>
      </c>
      <c r="B188" s="5">
        <v>1908</v>
      </c>
    </row>
    <row r="189" spans="1:3" x14ac:dyDescent="0.25">
      <c r="A189" s="5" t="s">
        <v>465</v>
      </c>
      <c r="B189" s="5">
        <v>1861</v>
      </c>
    </row>
    <row r="190" spans="1:3" x14ac:dyDescent="0.25">
      <c r="A190" s="5" t="s">
        <v>466</v>
      </c>
      <c r="B190" s="5">
        <v>1693</v>
      </c>
    </row>
    <row r="191" spans="1:3" x14ac:dyDescent="0.25">
      <c r="A191" s="11" t="s">
        <v>467</v>
      </c>
      <c r="B191" s="5">
        <v>1822</v>
      </c>
      <c r="C191" s="4">
        <f t="shared" ref="C191" si="29">B191+2748183</f>
        <v>2750005</v>
      </c>
    </row>
    <row r="192" spans="1:3" x14ac:dyDescent="0.25">
      <c r="A192" s="5" t="s">
        <v>468</v>
      </c>
    </row>
    <row r="193" spans="1:3" x14ac:dyDescent="0.25">
      <c r="A193" s="5"/>
    </row>
    <row r="194" spans="1:3" x14ac:dyDescent="0.25">
      <c r="A194" s="5" t="s">
        <v>469</v>
      </c>
      <c r="B194" s="5">
        <v>1968</v>
      </c>
    </row>
    <row r="195" spans="1:3" x14ac:dyDescent="0.25">
      <c r="A195" s="5" t="s">
        <v>470</v>
      </c>
      <c r="B195" s="5">
        <v>1921</v>
      </c>
    </row>
    <row r="196" spans="1:3" x14ac:dyDescent="0.25">
      <c r="A196" s="5" t="s">
        <v>471</v>
      </c>
      <c r="B196" s="5">
        <v>1753</v>
      </c>
    </row>
    <row r="197" spans="1:3" x14ac:dyDescent="0.25">
      <c r="A197" s="11" t="s">
        <v>472</v>
      </c>
      <c r="B197" s="5">
        <v>1882</v>
      </c>
      <c r="C197" s="4">
        <f t="shared" ref="C197" si="30">B197+2748183</f>
        <v>2750065</v>
      </c>
    </row>
    <row r="198" spans="1:3" x14ac:dyDescent="0.25">
      <c r="A198" s="5" t="s">
        <v>473</v>
      </c>
    </row>
    <row r="199" spans="1:3" x14ac:dyDescent="0.25">
      <c r="A199" s="5"/>
    </row>
    <row r="200" spans="1:3" x14ac:dyDescent="0.25">
      <c r="A200" s="5" t="s">
        <v>1167</v>
      </c>
      <c r="B200" s="5">
        <v>2028</v>
      </c>
    </row>
    <row r="201" spans="1:3" x14ac:dyDescent="0.25">
      <c r="A201" s="5" t="s">
        <v>474</v>
      </c>
      <c r="B201" s="5">
        <v>1981</v>
      </c>
    </row>
    <row r="202" spans="1:3" x14ac:dyDescent="0.25">
      <c r="A202" s="5" t="s">
        <v>475</v>
      </c>
      <c r="B202" s="5">
        <v>1813</v>
      </c>
    </row>
    <row r="203" spans="1:3" x14ac:dyDescent="0.25">
      <c r="A203" s="11" t="s">
        <v>476</v>
      </c>
      <c r="B203" s="5">
        <v>1942</v>
      </c>
      <c r="C203" s="4">
        <f t="shared" ref="C203" si="31">B203+2748183</f>
        <v>2750125</v>
      </c>
    </row>
    <row r="204" spans="1:3" x14ac:dyDescent="0.25">
      <c r="A204" s="5" t="s">
        <v>477</v>
      </c>
    </row>
    <row r="205" spans="1:3" x14ac:dyDescent="0.25">
      <c r="A205" s="5"/>
    </row>
    <row r="206" spans="1:3" x14ac:dyDescent="0.25">
      <c r="A206" s="5" t="s">
        <v>478</v>
      </c>
      <c r="B206" s="5">
        <v>2088</v>
      </c>
    </row>
    <row r="207" spans="1:3" x14ac:dyDescent="0.25">
      <c r="A207" s="5" t="s">
        <v>479</v>
      </c>
      <c r="B207" s="5">
        <v>2041</v>
      </c>
    </row>
    <row r="208" spans="1:3" x14ac:dyDescent="0.25">
      <c r="A208" s="5" t="s">
        <v>480</v>
      </c>
      <c r="B208" s="5">
        <v>1873</v>
      </c>
    </row>
    <row r="209" spans="1:6" x14ac:dyDescent="0.25">
      <c r="A209" s="11" t="s">
        <v>481</v>
      </c>
      <c r="B209" s="5">
        <v>2002</v>
      </c>
      <c r="C209" s="4">
        <f t="shared" ref="C209" si="32">B209+2748183</f>
        <v>2750185</v>
      </c>
    </row>
    <row r="210" spans="1:6" x14ac:dyDescent="0.25">
      <c r="A210" s="5" t="s">
        <v>482</v>
      </c>
    </row>
    <row r="211" spans="1:6" x14ac:dyDescent="0.25">
      <c r="A211" s="5"/>
    </row>
    <row r="212" spans="1:6" x14ac:dyDescent="0.25">
      <c r="A212" s="5" t="s">
        <v>483</v>
      </c>
      <c r="B212" s="5">
        <v>2148</v>
      </c>
    </row>
    <row r="213" spans="1:6" x14ac:dyDescent="0.25">
      <c r="A213" s="5" t="s">
        <v>484</v>
      </c>
      <c r="B213" s="5">
        <v>2101</v>
      </c>
    </row>
    <row r="214" spans="1:6" x14ac:dyDescent="0.25">
      <c r="A214" s="5" t="s">
        <v>485</v>
      </c>
      <c r="B214" s="5">
        <v>1933</v>
      </c>
    </row>
    <row r="215" spans="1:6" x14ac:dyDescent="0.25">
      <c r="A215" s="11" t="s">
        <v>486</v>
      </c>
      <c r="B215" s="5">
        <v>2062</v>
      </c>
      <c r="C215" s="4">
        <f t="shared" ref="C215" si="33">B215+2748183</f>
        <v>2750245</v>
      </c>
    </row>
    <row r="216" spans="1:6" x14ac:dyDescent="0.25">
      <c r="A216" s="5" t="s">
        <v>487</v>
      </c>
      <c r="F216" t="s">
        <v>631</v>
      </c>
    </row>
    <row r="217" spans="1:6" x14ac:dyDescent="0.25">
      <c r="A217" s="5"/>
    </row>
    <row r="218" spans="1:6" x14ac:dyDescent="0.25">
      <c r="A218" s="5" t="s">
        <v>1168</v>
      </c>
      <c r="B218" s="5">
        <v>2208</v>
      </c>
    </row>
    <row r="219" spans="1:6" x14ac:dyDescent="0.25">
      <c r="A219" s="5" t="s">
        <v>488</v>
      </c>
      <c r="B219" s="5">
        <v>2161</v>
      </c>
    </row>
    <row r="220" spans="1:6" x14ac:dyDescent="0.25">
      <c r="A220" s="5" t="s">
        <v>489</v>
      </c>
      <c r="B220" s="5">
        <v>1993</v>
      </c>
    </row>
    <row r="221" spans="1:6" x14ac:dyDescent="0.25">
      <c r="A221" s="11" t="s">
        <v>490</v>
      </c>
      <c r="B221" s="5">
        <v>2122</v>
      </c>
      <c r="C221" s="4">
        <f t="shared" ref="C221" si="34">B221+2748183</f>
        <v>2750305</v>
      </c>
    </row>
    <row r="222" spans="1:6" x14ac:dyDescent="0.25">
      <c r="A222" s="5" t="s">
        <v>491</v>
      </c>
    </row>
    <row r="223" spans="1:6" x14ac:dyDescent="0.25">
      <c r="A223" s="5"/>
    </row>
    <row r="224" spans="1:6" x14ac:dyDescent="0.25">
      <c r="A224" s="5" t="s">
        <v>1169</v>
      </c>
      <c r="B224" s="5">
        <v>2268</v>
      </c>
    </row>
    <row r="225" spans="1:3" x14ac:dyDescent="0.25">
      <c r="A225" s="5" t="s">
        <v>492</v>
      </c>
      <c r="B225" s="5">
        <v>2221</v>
      </c>
    </row>
    <row r="226" spans="1:3" x14ac:dyDescent="0.25">
      <c r="A226" s="5" t="s">
        <v>493</v>
      </c>
      <c r="B226" s="5">
        <v>2053</v>
      </c>
    </row>
    <row r="227" spans="1:3" x14ac:dyDescent="0.25">
      <c r="A227" s="11" t="s">
        <v>494</v>
      </c>
      <c r="B227" s="5">
        <v>2182</v>
      </c>
      <c r="C227" s="4">
        <f t="shared" ref="C227" si="35">B227+2748183</f>
        <v>2750365</v>
      </c>
    </row>
    <row r="228" spans="1:3" x14ac:dyDescent="0.25">
      <c r="A228" s="5" t="s">
        <v>495</v>
      </c>
    </row>
    <row r="229" spans="1:3" x14ac:dyDescent="0.25">
      <c r="A229" s="5"/>
    </row>
    <row r="230" spans="1:3" x14ac:dyDescent="0.25">
      <c r="A230" s="5" t="s">
        <v>496</v>
      </c>
      <c r="B230" s="5">
        <v>2328</v>
      </c>
    </row>
    <row r="231" spans="1:3" x14ac:dyDescent="0.25">
      <c r="A231" s="5" t="s">
        <v>497</v>
      </c>
      <c r="B231" s="5">
        <v>2281</v>
      </c>
    </row>
    <row r="232" spans="1:3" x14ac:dyDescent="0.25">
      <c r="A232" s="5" t="s">
        <v>498</v>
      </c>
      <c r="B232" s="5">
        <v>2113</v>
      </c>
    </row>
    <row r="233" spans="1:3" x14ac:dyDescent="0.25">
      <c r="A233" s="11" t="s">
        <v>499</v>
      </c>
      <c r="B233" s="5">
        <v>2242</v>
      </c>
      <c r="C233" s="4">
        <f t="shared" ref="C233" si="36">B233+2748183</f>
        <v>2750425</v>
      </c>
    </row>
    <row r="234" spans="1:3" x14ac:dyDescent="0.25">
      <c r="A234" s="5" t="s">
        <v>500</v>
      </c>
    </row>
    <row r="235" spans="1:3" x14ac:dyDescent="0.25">
      <c r="A235" s="5"/>
    </row>
    <row r="236" spans="1:3" x14ac:dyDescent="0.25">
      <c r="A236" s="5" t="s">
        <v>501</v>
      </c>
      <c r="B236" s="5">
        <v>2388</v>
      </c>
    </row>
    <row r="237" spans="1:3" x14ac:dyDescent="0.25">
      <c r="A237" s="5" t="s">
        <v>502</v>
      </c>
      <c r="B237" s="5">
        <v>2341</v>
      </c>
    </row>
    <row r="238" spans="1:3" x14ac:dyDescent="0.25">
      <c r="A238" s="5" t="s">
        <v>503</v>
      </c>
      <c r="B238" s="5">
        <v>2173</v>
      </c>
    </row>
    <row r="239" spans="1:3" x14ac:dyDescent="0.25">
      <c r="A239" s="11" t="s">
        <v>504</v>
      </c>
      <c r="B239" s="5">
        <v>2302</v>
      </c>
      <c r="C239" s="4">
        <f t="shared" ref="C239" si="37">B239+2748183</f>
        <v>2750485</v>
      </c>
    </row>
    <row r="240" spans="1:3" x14ac:dyDescent="0.25">
      <c r="A240" s="5" t="s">
        <v>415</v>
      </c>
    </row>
    <row r="241" spans="1:3" x14ac:dyDescent="0.25">
      <c r="A241" s="5"/>
    </row>
    <row r="242" spans="1:3" x14ac:dyDescent="0.25">
      <c r="A242" s="5" t="s">
        <v>505</v>
      </c>
      <c r="B242" s="5">
        <v>2448</v>
      </c>
    </row>
    <row r="243" spans="1:3" x14ac:dyDescent="0.25">
      <c r="A243" s="5" t="s">
        <v>506</v>
      </c>
      <c r="B243" s="5">
        <v>2401</v>
      </c>
    </row>
    <row r="244" spans="1:3" x14ac:dyDescent="0.25">
      <c r="A244" s="5" t="s">
        <v>507</v>
      </c>
      <c r="B244" s="5">
        <v>2233</v>
      </c>
    </row>
    <row r="245" spans="1:3" x14ac:dyDescent="0.25">
      <c r="A245" s="11" t="s">
        <v>508</v>
      </c>
      <c r="B245" s="5">
        <v>2362</v>
      </c>
      <c r="C245" s="4">
        <f t="shared" ref="C245" si="38">B245+2748183</f>
        <v>2750545</v>
      </c>
    </row>
    <row r="246" spans="1:3" x14ac:dyDescent="0.25">
      <c r="A246" s="5" t="s">
        <v>415</v>
      </c>
    </row>
    <row r="247" spans="1:3" x14ac:dyDescent="0.25">
      <c r="A247" s="5"/>
    </row>
    <row r="248" spans="1:3" x14ac:dyDescent="0.25">
      <c r="A248" s="5" t="s">
        <v>509</v>
      </c>
      <c r="B248" s="5">
        <v>2508</v>
      </c>
    </row>
    <row r="249" spans="1:3" x14ac:dyDescent="0.25">
      <c r="A249" s="5" t="s">
        <v>510</v>
      </c>
      <c r="B249" s="5">
        <v>2461</v>
      </c>
    </row>
    <row r="250" spans="1:3" x14ac:dyDescent="0.25">
      <c r="A250" s="5" t="s">
        <v>511</v>
      </c>
      <c r="B250" s="5">
        <v>2293</v>
      </c>
    </row>
    <row r="251" spans="1:3" x14ac:dyDescent="0.25">
      <c r="A251" s="11" t="s">
        <v>512</v>
      </c>
      <c r="B251" s="5">
        <v>2422</v>
      </c>
      <c r="C251" s="4">
        <f t="shared" ref="C251" si="39">B251+2748183</f>
        <v>2750605</v>
      </c>
    </row>
    <row r="252" spans="1:3" x14ac:dyDescent="0.25">
      <c r="A252" s="5" t="s">
        <v>415</v>
      </c>
    </row>
    <row r="253" spans="1:3" x14ac:dyDescent="0.25">
      <c r="A253" s="5"/>
    </row>
    <row r="254" spans="1:3" x14ac:dyDescent="0.25">
      <c r="A254" s="5" t="s">
        <v>1170</v>
      </c>
      <c r="B254" s="5">
        <v>2568</v>
      </c>
    </row>
    <row r="255" spans="1:3" x14ac:dyDescent="0.25">
      <c r="A255" s="5" t="s">
        <v>590</v>
      </c>
      <c r="B255" s="5">
        <v>2484</v>
      </c>
    </row>
    <row r="256" spans="1:3" x14ac:dyDescent="0.25">
      <c r="A256" s="5" t="s">
        <v>513</v>
      </c>
      <c r="B256" s="5">
        <v>2353</v>
      </c>
    </row>
    <row r="257" spans="1:3" x14ac:dyDescent="0.25">
      <c r="A257" s="11" t="s">
        <v>514</v>
      </c>
      <c r="B257" s="5">
        <v>2482</v>
      </c>
      <c r="C257" s="4">
        <f t="shared" ref="C257" si="40">B257+2748183</f>
        <v>2750665</v>
      </c>
    </row>
    <row r="258" spans="1:3" x14ac:dyDescent="0.25">
      <c r="A258" s="5" t="s">
        <v>591</v>
      </c>
    </row>
    <row r="259" spans="1:3" x14ac:dyDescent="0.25">
      <c r="A259" s="5"/>
    </row>
    <row r="260" spans="1:3" x14ac:dyDescent="0.25">
      <c r="A260" s="5" t="s">
        <v>515</v>
      </c>
      <c r="B260" s="5">
        <v>2628</v>
      </c>
    </row>
    <row r="261" spans="1:3" x14ac:dyDescent="0.25">
      <c r="A261" s="5" t="s">
        <v>592</v>
      </c>
      <c r="B261" s="5">
        <v>2484</v>
      </c>
    </row>
    <row r="262" spans="1:3" x14ac:dyDescent="0.25">
      <c r="A262" s="5" t="s">
        <v>517</v>
      </c>
      <c r="B262" s="5">
        <v>2413</v>
      </c>
    </row>
    <row r="263" spans="1:3" x14ac:dyDescent="0.25">
      <c r="A263" s="11" t="s">
        <v>518</v>
      </c>
      <c r="B263" s="5">
        <v>2542</v>
      </c>
      <c r="C263" s="4">
        <f t="shared" ref="C263" si="41">B263+2748183</f>
        <v>2750725</v>
      </c>
    </row>
    <row r="264" spans="1:3" x14ac:dyDescent="0.25">
      <c r="A264" s="5" t="s">
        <v>593</v>
      </c>
    </row>
    <row r="265" spans="1:3" x14ac:dyDescent="0.25">
      <c r="A265" s="5"/>
    </row>
    <row r="266" spans="1:3" x14ac:dyDescent="0.25">
      <c r="A266" s="5" t="s">
        <v>519</v>
      </c>
      <c r="B266" s="5">
        <v>2688</v>
      </c>
    </row>
    <row r="267" spans="1:3" x14ac:dyDescent="0.25">
      <c r="A267" s="5" t="s">
        <v>594</v>
      </c>
      <c r="B267" s="5">
        <v>2484</v>
      </c>
    </row>
    <row r="268" spans="1:3" x14ac:dyDescent="0.25">
      <c r="A268" s="5" t="s">
        <v>520</v>
      </c>
      <c r="B268" s="5">
        <v>2473</v>
      </c>
    </row>
    <row r="269" spans="1:3" x14ac:dyDescent="0.25">
      <c r="A269" s="11" t="s">
        <v>521</v>
      </c>
      <c r="B269" s="5">
        <v>2602</v>
      </c>
      <c r="C269" s="4">
        <f t="shared" ref="C269" si="42">B269+2748183</f>
        <v>2750785</v>
      </c>
    </row>
    <row r="270" spans="1:3" x14ac:dyDescent="0.25">
      <c r="A270" s="5" t="s">
        <v>595</v>
      </c>
    </row>
    <row r="271" spans="1:3" x14ac:dyDescent="0.25">
      <c r="A271" s="5"/>
    </row>
    <row r="272" spans="1:3" x14ac:dyDescent="0.25">
      <c r="A272" s="5" t="s">
        <v>522</v>
      </c>
      <c r="B272" s="5">
        <v>2748</v>
      </c>
    </row>
    <row r="273" spans="1:3" x14ac:dyDescent="0.25">
      <c r="A273" s="5" t="s">
        <v>596</v>
      </c>
      <c r="B273" s="5">
        <v>2484</v>
      </c>
    </row>
    <row r="274" spans="1:3" x14ac:dyDescent="0.25">
      <c r="A274" s="5" t="s">
        <v>523</v>
      </c>
      <c r="B274" s="5">
        <v>2533</v>
      </c>
    </row>
    <row r="275" spans="1:3" x14ac:dyDescent="0.25">
      <c r="A275" s="5" t="s">
        <v>1171</v>
      </c>
      <c r="B275" s="5">
        <v>2662</v>
      </c>
      <c r="C275" s="4">
        <f t="shared" ref="C275" si="43">B275+2748183</f>
        <v>2750845</v>
      </c>
    </row>
    <row r="276" spans="1:3" x14ac:dyDescent="0.25">
      <c r="A276" s="5" t="s">
        <v>371</v>
      </c>
    </row>
    <row r="277" spans="1:3" x14ac:dyDescent="0.25">
      <c r="A277" s="5"/>
    </row>
    <row r="278" spans="1:3" x14ac:dyDescent="0.25">
      <c r="A278" s="5" t="s">
        <v>524</v>
      </c>
      <c r="B278" s="5">
        <v>2808</v>
      </c>
    </row>
    <row r="279" spans="1:3" x14ac:dyDescent="0.25">
      <c r="A279" s="5" t="s">
        <v>597</v>
      </c>
      <c r="B279" s="5">
        <v>2484</v>
      </c>
    </row>
    <row r="280" spans="1:3" x14ac:dyDescent="0.25">
      <c r="A280" s="5" t="s">
        <v>525</v>
      </c>
      <c r="B280" s="5">
        <v>2593</v>
      </c>
    </row>
    <row r="281" spans="1:3" x14ac:dyDescent="0.25">
      <c r="A281" s="5" t="s">
        <v>1172</v>
      </c>
      <c r="B281" s="5">
        <v>2722</v>
      </c>
      <c r="C281" s="4">
        <f t="shared" ref="C281" si="44">B281+2748183</f>
        <v>2750905</v>
      </c>
    </row>
    <row r="282" spans="1:3" x14ac:dyDescent="0.25">
      <c r="A282" s="5" t="s">
        <v>415</v>
      </c>
    </row>
    <row r="283" spans="1:3" x14ac:dyDescent="0.25">
      <c r="A283" s="5"/>
    </row>
    <row r="284" spans="1:3" x14ac:dyDescent="0.25">
      <c r="A284" s="5" t="s">
        <v>526</v>
      </c>
      <c r="B284" s="5">
        <v>2868</v>
      </c>
    </row>
    <row r="285" spans="1:3" x14ac:dyDescent="0.25">
      <c r="A285" s="5" t="s">
        <v>598</v>
      </c>
      <c r="B285" s="5">
        <v>2484</v>
      </c>
    </row>
    <row r="286" spans="1:3" x14ac:dyDescent="0.25">
      <c r="A286" s="5" t="s">
        <v>527</v>
      </c>
      <c r="B286" s="5">
        <v>2653</v>
      </c>
    </row>
    <row r="287" spans="1:3" x14ac:dyDescent="0.25">
      <c r="A287" s="5" t="s">
        <v>1173</v>
      </c>
      <c r="B287" s="5">
        <v>2782</v>
      </c>
      <c r="C287" s="4">
        <f t="shared" ref="C287" si="45">B287+2748183</f>
        <v>2750965</v>
      </c>
    </row>
    <row r="288" spans="1:3" x14ac:dyDescent="0.25">
      <c r="A288" s="5" t="s">
        <v>599</v>
      </c>
    </row>
    <row r="289" spans="1:3" x14ac:dyDescent="0.25">
      <c r="A289" s="5"/>
    </row>
    <row r="290" spans="1:3" x14ac:dyDescent="0.25">
      <c r="A290" s="6" t="s">
        <v>528</v>
      </c>
      <c r="B290" s="5">
        <v>2928</v>
      </c>
    </row>
    <row r="291" spans="1:3" x14ac:dyDescent="0.25">
      <c r="A291" s="5" t="s">
        <v>600</v>
      </c>
      <c r="B291" s="5">
        <v>2484</v>
      </c>
    </row>
    <row r="292" spans="1:3" x14ac:dyDescent="0.25">
      <c r="A292" s="5" t="s">
        <v>529</v>
      </c>
      <c r="B292" s="5">
        <v>2713</v>
      </c>
    </row>
    <row r="293" spans="1:3" x14ac:dyDescent="0.25">
      <c r="A293" s="5" t="s">
        <v>1174</v>
      </c>
      <c r="B293" s="5">
        <v>2842</v>
      </c>
      <c r="C293" s="4">
        <f t="shared" ref="C293" si="46">B293+2748183</f>
        <v>2751025</v>
      </c>
    </row>
    <row r="294" spans="1:3" x14ac:dyDescent="0.25">
      <c r="A294" s="5" t="s">
        <v>601</v>
      </c>
    </row>
    <row r="295" spans="1:3" x14ac:dyDescent="0.25">
      <c r="A295" s="5"/>
    </row>
    <row r="296" spans="1:3" x14ac:dyDescent="0.25">
      <c r="A296" s="6" t="s">
        <v>530</v>
      </c>
      <c r="B296" s="5">
        <v>2988</v>
      </c>
    </row>
    <row r="297" spans="1:3" x14ac:dyDescent="0.25">
      <c r="A297" s="5" t="s">
        <v>602</v>
      </c>
      <c r="B297" s="5">
        <v>2484</v>
      </c>
    </row>
    <row r="298" spans="1:3" x14ac:dyDescent="0.25">
      <c r="A298" s="5" t="s">
        <v>531</v>
      </c>
      <c r="B298" s="5">
        <v>2773</v>
      </c>
    </row>
    <row r="299" spans="1:3" x14ac:dyDescent="0.25">
      <c r="A299" s="5" t="s">
        <v>1175</v>
      </c>
      <c r="B299" s="5">
        <v>2902</v>
      </c>
      <c r="C299" s="4">
        <f t="shared" ref="C299" si="47">B299+2748183</f>
        <v>2751085</v>
      </c>
    </row>
    <row r="300" spans="1:3" x14ac:dyDescent="0.25">
      <c r="A300" s="5" t="s">
        <v>603</v>
      </c>
    </row>
    <row r="301" spans="1:3" x14ac:dyDescent="0.25">
      <c r="A301" s="5"/>
    </row>
    <row r="302" spans="1:3" x14ac:dyDescent="0.25">
      <c r="A302" s="6" t="s">
        <v>532</v>
      </c>
      <c r="B302" s="5">
        <v>3048</v>
      </c>
    </row>
    <row r="303" spans="1:3" x14ac:dyDescent="0.25">
      <c r="A303" s="5" t="s">
        <v>604</v>
      </c>
      <c r="B303" s="5">
        <v>2484</v>
      </c>
    </row>
    <row r="304" spans="1:3" x14ac:dyDescent="0.25">
      <c r="A304" s="5" t="s">
        <v>533</v>
      </c>
      <c r="B304" s="5">
        <v>2833</v>
      </c>
    </row>
    <row r="305" spans="1:3" x14ac:dyDescent="0.25">
      <c r="A305" s="5" t="s">
        <v>1176</v>
      </c>
      <c r="B305" s="5">
        <v>2962</v>
      </c>
      <c r="C305" s="4">
        <f t="shared" ref="C305" si="48">B305+2748183</f>
        <v>2751145</v>
      </c>
    </row>
    <row r="306" spans="1:3" x14ac:dyDescent="0.25">
      <c r="A306" s="5" t="s">
        <v>605</v>
      </c>
    </row>
    <row r="307" spans="1:3" x14ac:dyDescent="0.25">
      <c r="A307" s="5"/>
    </row>
    <row r="308" spans="1:3" x14ac:dyDescent="0.25">
      <c r="A308" s="5" t="s">
        <v>534</v>
      </c>
      <c r="B308" s="5">
        <v>3108</v>
      </c>
    </row>
    <row r="309" spans="1:3" x14ac:dyDescent="0.25">
      <c r="A309" s="5" t="s">
        <v>606</v>
      </c>
      <c r="B309" s="5">
        <v>2484</v>
      </c>
    </row>
    <row r="310" spans="1:3" x14ac:dyDescent="0.25">
      <c r="A310" s="5" t="s">
        <v>535</v>
      </c>
      <c r="B310" s="5">
        <v>2893</v>
      </c>
    </row>
    <row r="311" spans="1:3" x14ac:dyDescent="0.25">
      <c r="A311" s="5" t="s">
        <v>1177</v>
      </c>
      <c r="B311" s="5">
        <v>3022</v>
      </c>
      <c r="C311" s="4">
        <f t="shared" ref="C311" si="49">B311+2748183</f>
        <v>2751205</v>
      </c>
    </row>
    <row r="312" spans="1:3" x14ac:dyDescent="0.25">
      <c r="A312" s="5" t="s">
        <v>415</v>
      </c>
    </row>
    <row r="313" spans="1:3" x14ac:dyDescent="0.25">
      <c r="A313" s="5"/>
    </row>
    <row r="314" spans="1:3" x14ac:dyDescent="0.25">
      <c r="A314" s="5" t="s">
        <v>536</v>
      </c>
      <c r="B314" s="5">
        <v>3168</v>
      </c>
    </row>
    <row r="315" spans="1:3" x14ac:dyDescent="0.25">
      <c r="A315" s="5" t="s">
        <v>607</v>
      </c>
      <c r="B315" s="5">
        <v>2484</v>
      </c>
    </row>
    <row r="316" spans="1:3" x14ac:dyDescent="0.25">
      <c r="A316" s="5" t="s">
        <v>537</v>
      </c>
      <c r="B316" s="5">
        <v>2953</v>
      </c>
    </row>
    <row r="317" spans="1:3" x14ac:dyDescent="0.25">
      <c r="A317" s="5" t="s">
        <v>1178</v>
      </c>
      <c r="B317" s="5">
        <v>3082</v>
      </c>
      <c r="C317" s="4">
        <f t="shared" ref="C317" si="50">B317+2748183</f>
        <v>2751265</v>
      </c>
    </row>
    <row r="318" spans="1:3" x14ac:dyDescent="0.25">
      <c r="A318" s="5" t="s">
        <v>415</v>
      </c>
    </row>
    <row r="319" spans="1:3" x14ac:dyDescent="0.25">
      <c r="A319" s="5"/>
    </row>
    <row r="320" spans="1:3" x14ac:dyDescent="0.25">
      <c r="A320" s="5" t="s">
        <v>538</v>
      </c>
      <c r="B320" s="5">
        <v>3228</v>
      </c>
    </row>
    <row r="321" spans="1:3" x14ac:dyDescent="0.25">
      <c r="A321" s="5" t="s">
        <v>608</v>
      </c>
      <c r="B321" s="5">
        <v>2484</v>
      </c>
    </row>
    <row r="322" spans="1:3" x14ac:dyDescent="0.25">
      <c r="A322" s="5" t="s">
        <v>539</v>
      </c>
      <c r="B322" s="5">
        <v>3013</v>
      </c>
    </row>
    <row r="323" spans="1:3" x14ac:dyDescent="0.25">
      <c r="A323" s="5" t="s">
        <v>1179</v>
      </c>
      <c r="B323" s="5">
        <v>3142</v>
      </c>
      <c r="C323" s="4">
        <f t="shared" ref="C323" si="51">B323+2748183</f>
        <v>2751325</v>
      </c>
    </row>
    <row r="324" spans="1:3" x14ac:dyDescent="0.25">
      <c r="A324" s="5" t="s">
        <v>415</v>
      </c>
    </row>
    <row r="325" spans="1:3" x14ac:dyDescent="0.25">
      <c r="A325" s="5"/>
    </row>
    <row r="326" spans="1:3" x14ac:dyDescent="0.25">
      <c r="A326" s="5" t="s">
        <v>1180</v>
      </c>
      <c r="B326" s="5">
        <v>3288</v>
      </c>
    </row>
    <row r="327" spans="1:3" x14ac:dyDescent="0.25">
      <c r="A327" s="5" t="s">
        <v>609</v>
      </c>
      <c r="B327" s="5">
        <v>2484</v>
      </c>
    </row>
    <row r="328" spans="1:3" x14ac:dyDescent="0.25">
      <c r="A328" s="5" t="s">
        <v>540</v>
      </c>
      <c r="B328" s="5">
        <v>3073</v>
      </c>
    </row>
    <row r="329" spans="1:3" x14ac:dyDescent="0.25">
      <c r="A329" s="5" t="s">
        <v>1181</v>
      </c>
      <c r="B329" s="5">
        <v>3202</v>
      </c>
      <c r="C329" s="4">
        <f t="shared" ref="C329" si="52">B329+2748183</f>
        <v>2751385</v>
      </c>
    </row>
    <row r="330" spans="1:3" x14ac:dyDescent="0.25">
      <c r="A330" s="5" t="s">
        <v>610</v>
      </c>
    </row>
    <row r="331" spans="1:3" x14ac:dyDescent="0.25">
      <c r="A331" s="5"/>
    </row>
    <row r="332" spans="1:3" x14ac:dyDescent="0.25">
      <c r="A332" s="5" t="s">
        <v>1182</v>
      </c>
      <c r="B332" s="5">
        <v>3348</v>
      </c>
    </row>
    <row r="333" spans="1:3" x14ac:dyDescent="0.25">
      <c r="A333" s="5" t="s">
        <v>611</v>
      </c>
      <c r="B333" s="5">
        <v>2484</v>
      </c>
    </row>
    <row r="334" spans="1:3" x14ac:dyDescent="0.25">
      <c r="A334" s="5" t="s">
        <v>541</v>
      </c>
      <c r="B334" s="5">
        <v>3133</v>
      </c>
    </row>
    <row r="335" spans="1:3" x14ac:dyDescent="0.25">
      <c r="A335" s="5" t="s">
        <v>1183</v>
      </c>
      <c r="B335" s="5">
        <v>3262</v>
      </c>
      <c r="C335" s="4">
        <f t="shared" ref="C335" si="53">B335+2748183</f>
        <v>2751445</v>
      </c>
    </row>
    <row r="336" spans="1:3" x14ac:dyDescent="0.25">
      <c r="A336" s="5" t="s">
        <v>612</v>
      </c>
    </row>
    <row r="337" spans="1:3" x14ac:dyDescent="0.25">
      <c r="A337" s="5"/>
    </row>
    <row r="338" spans="1:3" x14ac:dyDescent="0.25">
      <c r="A338" s="5" t="s">
        <v>1184</v>
      </c>
      <c r="B338" s="5">
        <v>3408</v>
      </c>
    </row>
    <row r="339" spans="1:3" x14ac:dyDescent="0.25">
      <c r="A339" s="5" t="s">
        <v>613</v>
      </c>
      <c r="B339" s="5">
        <v>2484</v>
      </c>
    </row>
    <row r="340" spans="1:3" x14ac:dyDescent="0.25">
      <c r="A340" s="5" t="s">
        <v>542</v>
      </c>
      <c r="B340" s="5">
        <v>3184</v>
      </c>
    </row>
    <row r="341" spans="1:3" x14ac:dyDescent="0.25">
      <c r="A341" s="5" t="s">
        <v>1185</v>
      </c>
      <c r="B341" s="5">
        <v>3313</v>
      </c>
      <c r="C341" s="4">
        <f t="shared" ref="C341" si="54">B341+2748183</f>
        <v>2751496</v>
      </c>
    </row>
    <row r="342" spans="1:3" x14ac:dyDescent="0.25">
      <c r="A342" s="5" t="s">
        <v>614</v>
      </c>
    </row>
    <row r="343" spans="1:3" x14ac:dyDescent="0.25">
      <c r="A343" s="5"/>
    </row>
    <row r="344" spans="1:3" x14ac:dyDescent="0.25">
      <c r="A344" s="5" t="s">
        <v>1186</v>
      </c>
      <c r="B344" s="5">
        <v>3465</v>
      </c>
    </row>
    <row r="345" spans="1:3" x14ac:dyDescent="0.25">
      <c r="A345" s="5" t="s">
        <v>615</v>
      </c>
      <c r="B345" s="5">
        <v>2484</v>
      </c>
    </row>
    <row r="346" spans="1:3" x14ac:dyDescent="0.25">
      <c r="A346" s="5" t="s">
        <v>543</v>
      </c>
      <c r="B346" s="5">
        <v>3244</v>
      </c>
    </row>
    <row r="347" spans="1:3" x14ac:dyDescent="0.25">
      <c r="A347" s="5" t="s">
        <v>1187</v>
      </c>
      <c r="B347" s="5">
        <v>3373</v>
      </c>
      <c r="C347" s="4">
        <f t="shared" ref="C347" si="55">B347+2748183</f>
        <v>2751556</v>
      </c>
    </row>
    <row r="348" spans="1:3" x14ac:dyDescent="0.25">
      <c r="A348" s="5" t="s">
        <v>616</v>
      </c>
    </row>
    <row r="349" spans="1:3" x14ac:dyDescent="0.25">
      <c r="A349" s="5"/>
    </row>
    <row r="350" spans="1:3" x14ac:dyDescent="0.25">
      <c r="A350" s="5" t="s">
        <v>1188</v>
      </c>
      <c r="B350" s="5">
        <v>3525</v>
      </c>
    </row>
    <row r="351" spans="1:3" x14ac:dyDescent="0.25">
      <c r="A351" s="5" t="s">
        <v>617</v>
      </c>
      <c r="B351" s="5">
        <v>2484</v>
      </c>
    </row>
    <row r="352" spans="1:3" x14ac:dyDescent="0.25">
      <c r="A352" s="5" t="s">
        <v>544</v>
      </c>
      <c r="B352" s="5">
        <v>3304</v>
      </c>
    </row>
    <row r="353" spans="1:3" x14ac:dyDescent="0.25">
      <c r="A353" s="5" t="s">
        <v>1189</v>
      </c>
      <c r="B353" s="5">
        <v>3433</v>
      </c>
      <c r="C353" s="4">
        <f t="shared" ref="C353" si="56">B353+2748183</f>
        <v>2751616</v>
      </c>
    </row>
    <row r="354" spans="1:3" x14ac:dyDescent="0.25">
      <c r="A354" s="5" t="s">
        <v>618</v>
      </c>
    </row>
    <row r="355" spans="1:3" x14ac:dyDescent="0.25">
      <c r="A355" s="5"/>
    </row>
    <row r="356" spans="1:3" x14ac:dyDescent="0.25">
      <c r="A356" s="5" t="s">
        <v>1190</v>
      </c>
      <c r="B356" s="5">
        <v>3585</v>
      </c>
    </row>
    <row r="357" spans="1:3" x14ac:dyDescent="0.25">
      <c r="A357" s="5" t="s">
        <v>619</v>
      </c>
      <c r="B357" s="5">
        <v>2484</v>
      </c>
    </row>
    <row r="358" spans="1:3" x14ac:dyDescent="0.25">
      <c r="A358" s="5" t="s">
        <v>545</v>
      </c>
      <c r="B358" s="5">
        <v>3364</v>
      </c>
    </row>
    <row r="359" spans="1:3" x14ac:dyDescent="0.25">
      <c r="A359" s="5" t="s">
        <v>1191</v>
      </c>
      <c r="B359" s="5">
        <v>3493</v>
      </c>
      <c r="C359" s="4">
        <f t="shared" ref="C359" si="57">B359+2748183</f>
        <v>2751676</v>
      </c>
    </row>
    <row r="360" spans="1:3" x14ac:dyDescent="0.25">
      <c r="A360" s="5" t="s">
        <v>620</v>
      </c>
    </row>
    <row r="361" spans="1:3" x14ac:dyDescent="0.25">
      <c r="A361" s="5"/>
    </row>
    <row r="362" spans="1:3" x14ac:dyDescent="0.25">
      <c r="A362" s="5" t="s">
        <v>546</v>
      </c>
      <c r="B362" s="5">
        <v>3645</v>
      </c>
    </row>
    <row r="363" spans="1:3" x14ac:dyDescent="0.25">
      <c r="A363" s="5" t="s">
        <v>621</v>
      </c>
      <c r="B363" s="5">
        <v>2484</v>
      </c>
    </row>
    <row r="364" spans="1:3" x14ac:dyDescent="0.25">
      <c r="A364" s="5" t="s">
        <v>547</v>
      </c>
      <c r="B364" s="5">
        <v>3424</v>
      </c>
    </row>
    <row r="365" spans="1:3" x14ac:dyDescent="0.25">
      <c r="A365" s="5" t="s">
        <v>1192</v>
      </c>
      <c r="B365" s="5">
        <v>3553</v>
      </c>
      <c r="C365" s="4">
        <f t="shared" ref="C365" si="58">B365+2748183</f>
        <v>2751736</v>
      </c>
    </row>
    <row r="366" spans="1:3" x14ac:dyDescent="0.25">
      <c r="A366" s="5" t="s">
        <v>622</v>
      </c>
    </row>
    <row r="367" spans="1:3" x14ac:dyDescent="0.25">
      <c r="A367" s="5"/>
    </row>
    <row r="368" spans="1:3" x14ac:dyDescent="0.25">
      <c r="A368" s="5" t="s">
        <v>1193</v>
      </c>
      <c r="B368" s="5">
        <v>3705</v>
      </c>
    </row>
    <row r="369" spans="1:3" x14ac:dyDescent="0.25">
      <c r="A369" s="5" t="s">
        <v>623</v>
      </c>
      <c r="B369" s="5">
        <v>2484</v>
      </c>
    </row>
    <row r="370" spans="1:3" x14ac:dyDescent="0.25">
      <c r="A370" s="5" t="s">
        <v>548</v>
      </c>
      <c r="B370" s="5">
        <v>3484</v>
      </c>
    </row>
    <row r="371" spans="1:3" x14ac:dyDescent="0.25">
      <c r="A371" s="5" t="s">
        <v>1194</v>
      </c>
      <c r="B371" s="5">
        <v>3613</v>
      </c>
      <c r="C371" s="4">
        <f t="shared" ref="C371" si="59">B371+2748183</f>
        <v>2751796</v>
      </c>
    </row>
    <row r="372" spans="1:3" x14ac:dyDescent="0.25">
      <c r="A372" s="5" t="s">
        <v>624</v>
      </c>
    </row>
    <row r="373" spans="1:3" x14ac:dyDescent="0.25">
      <c r="A373" s="5"/>
    </row>
    <row r="374" spans="1:3" x14ac:dyDescent="0.25">
      <c r="A374" s="6" t="s">
        <v>549</v>
      </c>
      <c r="B374" s="5">
        <v>3765</v>
      </c>
    </row>
    <row r="375" spans="1:3" x14ac:dyDescent="0.25">
      <c r="A375" s="5" t="s">
        <v>625</v>
      </c>
      <c r="B375" s="5">
        <v>2484</v>
      </c>
    </row>
    <row r="376" spans="1:3" x14ac:dyDescent="0.25">
      <c r="A376" s="5" t="s">
        <v>550</v>
      </c>
      <c r="B376" s="5">
        <v>3544</v>
      </c>
    </row>
    <row r="377" spans="1:3" x14ac:dyDescent="0.25">
      <c r="A377" s="5" t="s">
        <v>1195</v>
      </c>
      <c r="B377" s="5">
        <v>3673</v>
      </c>
      <c r="C377" s="4">
        <f t="shared" ref="C377" si="60">B377+2748183</f>
        <v>2751856</v>
      </c>
    </row>
    <row r="378" spans="1:3" x14ac:dyDescent="0.25">
      <c r="A378" s="5" t="s">
        <v>626</v>
      </c>
    </row>
    <row r="379" spans="1:3" x14ac:dyDescent="0.25">
      <c r="A379" s="5"/>
    </row>
    <row r="380" spans="1:3" x14ac:dyDescent="0.25">
      <c r="A380" s="5" t="s">
        <v>1196</v>
      </c>
      <c r="B380" s="5">
        <v>3825</v>
      </c>
    </row>
    <row r="381" spans="1:3" x14ac:dyDescent="0.25">
      <c r="A381" s="5" t="s">
        <v>627</v>
      </c>
      <c r="B381" s="5">
        <v>2484</v>
      </c>
    </row>
    <row r="382" spans="1:3" x14ac:dyDescent="0.25">
      <c r="A382" s="5" t="s">
        <v>551</v>
      </c>
      <c r="B382" s="5">
        <v>3604</v>
      </c>
    </row>
    <row r="383" spans="1:3" x14ac:dyDescent="0.25">
      <c r="A383" s="11" t="s">
        <v>552</v>
      </c>
      <c r="B383" s="5">
        <v>3733</v>
      </c>
      <c r="C383" s="4">
        <f t="shared" ref="C383" si="61">B383+2748183</f>
        <v>2751916</v>
      </c>
    </row>
    <row r="384" spans="1:3" x14ac:dyDescent="0.25">
      <c r="A384" s="5" t="s">
        <v>628</v>
      </c>
    </row>
    <row r="385" spans="1:3" x14ac:dyDescent="0.25">
      <c r="A385" s="5"/>
    </row>
    <row r="386" spans="1:3" x14ac:dyDescent="0.25">
      <c r="A386" s="5" t="s">
        <v>553</v>
      </c>
      <c r="B386" s="5">
        <v>3885</v>
      </c>
    </row>
    <row r="387" spans="1:3" x14ac:dyDescent="0.25">
      <c r="A387" s="5" t="s">
        <v>629</v>
      </c>
      <c r="B387" s="5">
        <v>2484</v>
      </c>
    </row>
    <row r="388" spans="1:3" x14ac:dyDescent="0.25">
      <c r="A388" s="5" t="s">
        <v>554</v>
      </c>
      <c r="B388" s="5">
        <v>3664</v>
      </c>
    </row>
    <row r="389" spans="1:3" x14ac:dyDescent="0.25">
      <c r="A389" s="5" t="s">
        <v>1197</v>
      </c>
      <c r="B389" s="5">
        <v>3792</v>
      </c>
      <c r="C389" s="4">
        <f t="shared" ref="C389" si="62">B389+2748183</f>
        <v>2751975</v>
      </c>
    </row>
    <row r="390" spans="1:3" x14ac:dyDescent="0.25">
      <c r="A390" s="5" t="s">
        <v>630</v>
      </c>
    </row>
    <row r="391" spans="1:3" x14ac:dyDescent="0.25">
      <c r="A391" s="5"/>
    </row>
    <row r="392" spans="1:3" x14ac:dyDescent="0.25">
      <c r="A392" s="5" t="s">
        <v>555</v>
      </c>
      <c r="B392" s="5">
        <v>3920</v>
      </c>
    </row>
    <row r="393" spans="1:3" x14ac:dyDescent="0.25">
      <c r="A393" s="5" t="s">
        <v>516</v>
      </c>
      <c r="B393" s="5">
        <v>2484</v>
      </c>
    </row>
    <row r="394" spans="1:3" x14ac:dyDescent="0.25">
      <c r="A394" s="5" t="s">
        <v>556</v>
      </c>
      <c r="B394" s="5">
        <v>3724</v>
      </c>
    </row>
    <row r="395" spans="1:3" x14ac:dyDescent="0.25">
      <c r="A395" s="5" t="s">
        <v>335</v>
      </c>
      <c r="B395" s="5">
        <v>3792</v>
      </c>
      <c r="C395" s="4">
        <f t="shared" ref="C395" si="63">B395+2748183</f>
        <v>2751975</v>
      </c>
    </row>
    <row r="396" spans="1:3" x14ac:dyDescent="0.25">
      <c r="A396" s="5" t="s">
        <v>336</v>
      </c>
    </row>
    <row r="397" spans="1:3" x14ac:dyDescent="0.25">
      <c r="A397" s="5"/>
    </row>
    <row r="398" spans="1:3" x14ac:dyDescent="0.25">
      <c r="A398" s="5" t="s">
        <v>557</v>
      </c>
      <c r="B398" s="5">
        <v>3920</v>
      </c>
    </row>
    <row r="399" spans="1:3" x14ac:dyDescent="0.25">
      <c r="A399" s="5" t="s">
        <v>516</v>
      </c>
      <c r="B399" s="5">
        <v>2484</v>
      </c>
    </row>
    <row r="400" spans="1:3" x14ac:dyDescent="0.25">
      <c r="A400" s="5" t="s">
        <v>558</v>
      </c>
      <c r="B400" s="5">
        <v>3784</v>
      </c>
    </row>
    <row r="401" spans="1:3" x14ac:dyDescent="0.25">
      <c r="A401" s="5" t="s">
        <v>335</v>
      </c>
      <c r="B401" s="5">
        <v>3792</v>
      </c>
      <c r="C401" s="4">
        <f t="shared" ref="C401" si="64">B401+2748183</f>
        <v>2751975</v>
      </c>
    </row>
    <row r="402" spans="1:3" x14ac:dyDescent="0.25">
      <c r="A402" s="5" t="s">
        <v>336</v>
      </c>
    </row>
    <row r="403" spans="1:3" x14ac:dyDescent="0.25">
      <c r="A403" s="5"/>
    </row>
    <row r="404" spans="1:3" x14ac:dyDescent="0.25">
      <c r="A404" s="5" t="s">
        <v>557</v>
      </c>
      <c r="B404" s="5">
        <v>3920</v>
      </c>
    </row>
    <row r="405" spans="1:3" x14ac:dyDescent="0.25">
      <c r="A405" s="5" t="s">
        <v>516</v>
      </c>
      <c r="B405" s="5">
        <v>2484</v>
      </c>
    </row>
    <row r="406" spans="1:3" x14ac:dyDescent="0.25">
      <c r="A406" s="5" t="s">
        <v>559</v>
      </c>
      <c r="B406" s="5">
        <v>3844</v>
      </c>
    </row>
    <row r="407" spans="1:3" x14ac:dyDescent="0.25">
      <c r="A407" s="5" t="s">
        <v>335</v>
      </c>
      <c r="B407" s="5">
        <v>3792</v>
      </c>
      <c r="C407" s="4">
        <f t="shared" ref="C407" si="65">B407+2748183</f>
        <v>2751975</v>
      </c>
    </row>
    <row r="408" spans="1:3" x14ac:dyDescent="0.25">
      <c r="A408" s="5" t="s">
        <v>336</v>
      </c>
    </row>
    <row r="409" spans="1:3" x14ac:dyDescent="0.25">
      <c r="A409" s="5"/>
    </row>
    <row r="410" spans="1:3" x14ac:dyDescent="0.25">
      <c r="A410" s="5" t="s">
        <v>557</v>
      </c>
      <c r="B410" s="5">
        <v>3920</v>
      </c>
    </row>
    <row r="411" spans="1:3" x14ac:dyDescent="0.25">
      <c r="A411" s="5" t="s">
        <v>516</v>
      </c>
      <c r="B411" s="5">
        <v>2484</v>
      </c>
    </row>
    <row r="412" spans="1:3" x14ac:dyDescent="0.25">
      <c r="A412" s="5" t="s">
        <v>560</v>
      </c>
      <c r="B412" s="5">
        <v>3904</v>
      </c>
    </row>
    <row r="413" spans="1:3" x14ac:dyDescent="0.25">
      <c r="A413" s="5" t="s">
        <v>335</v>
      </c>
      <c r="B413" s="5">
        <v>3792</v>
      </c>
      <c r="C413" s="4">
        <f t="shared" ref="C413" si="66">B413+2748183</f>
        <v>2751975</v>
      </c>
    </row>
    <row r="414" spans="1:3" x14ac:dyDescent="0.25">
      <c r="A414" s="5" t="s">
        <v>336</v>
      </c>
    </row>
    <row r="415" spans="1:3" x14ac:dyDescent="0.25">
      <c r="A415" s="5"/>
    </row>
    <row r="416" spans="1:3" x14ac:dyDescent="0.25">
      <c r="A416" s="5" t="s">
        <v>557</v>
      </c>
      <c r="B416" s="5">
        <v>3920</v>
      </c>
    </row>
    <row r="417" spans="1:3" x14ac:dyDescent="0.25">
      <c r="A417" s="5" t="s">
        <v>516</v>
      </c>
      <c r="B417" s="5">
        <v>2484</v>
      </c>
    </row>
    <row r="418" spans="1:3" x14ac:dyDescent="0.25">
      <c r="A418" s="5" t="s">
        <v>561</v>
      </c>
      <c r="B418" s="5">
        <v>3964</v>
      </c>
    </row>
    <row r="419" spans="1:3" x14ac:dyDescent="0.25">
      <c r="A419" s="5" t="s">
        <v>335</v>
      </c>
      <c r="B419" s="5">
        <v>3792</v>
      </c>
      <c r="C419" s="4">
        <f t="shared" ref="C419" si="67">B419+2748183</f>
        <v>2751975</v>
      </c>
    </row>
    <row r="420" spans="1:3" x14ac:dyDescent="0.25">
      <c r="A420" s="5" t="s">
        <v>336</v>
      </c>
    </row>
    <row r="421" spans="1:3" x14ac:dyDescent="0.25">
      <c r="A421" s="5"/>
    </row>
    <row r="422" spans="1:3" x14ac:dyDescent="0.25">
      <c r="A422" s="5" t="s">
        <v>557</v>
      </c>
      <c r="B422" s="5">
        <v>3920</v>
      </c>
    </row>
    <row r="423" spans="1:3" x14ac:dyDescent="0.25">
      <c r="A423" s="5" t="s">
        <v>516</v>
      </c>
      <c r="B423" s="5">
        <v>2484</v>
      </c>
    </row>
    <row r="424" spans="1:3" x14ac:dyDescent="0.25">
      <c r="A424" s="5" t="s">
        <v>562</v>
      </c>
      <c r="B424" s="5">
        <v>4024</v>
      </c>
    </row>
    <row r="425" spans="1:3" x14ac:dyDescent="0.25">
      <c r="A425" s="5" t="s">
        <v>335</v>
      </c>
      <c r="B425" s="5">
        <v>3792</v>
      </c>
      <c r="C425" s="4">
        <f t="shared" ref="C425" si="68">B425+2748183</f>
        <v>2751975</v>
      </c>
    </row>
    <row r="426" spans="1:3" x14ac:dyDescent="0.25">
      <c r="A426" s="5" t="s">
        <v>336</v>
      </c>
    </row>
    <row r="427" spans="1:3" x14ac:dyDescent="0.25">
      <c r="A427" s="5"/>
    </row>
    <row r="428" spans="1:3" x14ac:dyDescent="0.25">
      <c r="A428" s="5" t="s">
        <v>557</v>
      </c>
      <c r="B428" s="5">
        <v>3920</v>
      </c>
    </row>
    <row r="429" spans="1:3" x14ac:dyDescent="0.25">
      <c r="A429" s="5" t="s">
        <v>516</v>
      </c>
      <c r="B429" s="5">
        <v>2484</v>
      </c>
    </row>
    <row r="430" spans="1:3" x14ac:dyDescent="0.25">
      <c r="A430" s="5" t="s">
        <v>563</v>
      </c>
      <c r="B430" s="5">
        <v>4084</v>
      </c>
    </row>
    <row r="431" spans="1:3" x14ac:dyDescent="0.25">
      <c r="A431" s="5" t="s">
        <v>335</v>
      </c>
      <c r="B431" s="5">
        <v>3792</v>
      </c>
      <c r="C431" s="4">
        <f t="shared" ref="C431" si="69">B431+2748183</f>
        <v>2751975</v>
      </c>
    </row>
    <row r="432" spans="1:3" x14ac:dyDescent="0.25">
      <c r="A432" s="5" t="s">
        <v>336</v>
      </c>
    </row>
    <row r="433" spans="1:3" x14ac:dyDescent="0.25">
      <c r="A433" s="5"/>
    </row>
    <row r="434" spans="1:3" x14ac:dyDescent="0.25">
      <c r="A434" s="5" t="s">
        <v>557</v>
      </c>
      <c r="B434" s="5">
        <v>3920</v>
      </c>
    </row>
    <row r="435" spans="1:3" x14ac:dyDescent="0.25">
      <c r="A435" s="5" t="s">
        <v>516</v>
      </c>
      <c r="B435" s="5">
        <v>2484</v>
      </c>
    </row>
    <row r="436" spans="1:3" x14ac:dyDescent="0.25">
      <c r="A436" s="5" t="s">
        <v>564</v>
      </c>
      <c r="B436" s="5">
        <v>4144</v>
      </c>
    </row>
    <row r="437" spans="1:3" x14ac:dyDescent="0.25">
      <c r="A437" s="5" t="s">
        <v>335</v>
      </c>
      <c r="B437" s="5">
        <v>3792</v>
      </c>
      <c r="C437" s="4">
        <f t="shared" ref="C437" si="70">B437+2748183</f>
        <v>2751975</v>
      </c>
    </row>
    <row r="438" spans="1:3" x14ac:dyDescent="0.25">
      <c r="A438" s="5" t="s">
        <v>336</v>
      </c>
    </row>
    <row r="439" spans="1:3" x14ac:dyDescent="0.25">
      <c r="A439" s="5"/>
    </row>
    <row r="440" spans="1:3" x14ac:dyDescent="0.25">
      <c r="A440" s="5" t="s">
        <v>557</v>
      </c>
      <c r="B440" s="5">
        <v>3920</v>
      </c>
    </row>
    <row r="441" spans="1:3" x14ac:dyDescent="0.25">
      <c r="A441" s="5" t="s">
        <v>516</v>
      </c>
      <c r="B441" s="5">
        <v>2484</v>
      </c>
    </row>
    <row r="442" spans="1:3" x14ac:dyDescent="0.25">
      <c r="A442" s="5" t="s">
        <v>565</v>
      </c>
      <c r="B442" s="5">
        <v>4204</v>
      </c>
    </row>
    <row r="443" spans="1:3" x14ac:dyDescent="0.25">
      <c r="A443" s="5" t="s">
        <v>335</v>
      </c>
      <c r="B443" s="5">
        <v>3792</v>
      </c>
      <c r="C443" s="4">
        <f t="shared" ref="C443" si="71">B443+2748183</f>
        <v>2751975</v>
      </c>
    </row>
    <row r="444" spans="1:3" x14ac:dyDescent="0.25">
      <c r="A444" s="5" t="s">
        <v>336</v>
      </c>
    </row>
    <row r="445" spans="1:3" x14ac:dyDescent="0.25">
      <c r="A445" s="5"/>
    </row>
    <row r="446" spans="1:3" x14ac:dyDescent="0.25">
      <c r="A446" s="5" t="s">
        <v>557</v>
      </c>
      <c r="B446" s="5">
        <v>3920</v>
      </c>
    </row>
    <row r="447" spans="1:3" x14ac:dyDescent="0.25">
      <c r="A447" s="5" t="s">
        <v>516</v>
      </c>
      <c r="B447" s="5">
        <v>2484</v>
      </c>
    </row>
    <row r="448" spans="1:3" x14ac:dyDescent="0.25">
      <c r="A448" s="5" t="s">
        <v>566</v>
      </c>
      <c r="B448" s="5">
        <v>4264</v>
      </c>
    </row>
    <row r="449" spans="1:3" x14ac:dyDescent="0.25">
      <c r="A449" s="5" t="s">
        <v>335</v>
      </c>
      <c r="B449" s="5">
        <v>3792</v>
      </c>
      <c r="C449" s="4">
        <f t="shared" ref="C449" si="72">B449+2748183</f>
        <v>2751975</v>
      </c>
    </row>
    <row r="450" spans="1:3" x14ac:dyDescent="0.25">
      <c r="A450" s="5" t="s">
        <v>336</v>
      </c>
    </row>
    <row r="451" spans="1:3" x14ac:dyDescent="0.25">
      <c r="A451" s="5"/>
    </row>
    <row r="452" spans="1:3" x14ac:dyDescent="0.25">
      <c r="A452" s="5" t="s">
        <v>557</v>
      </c>
      <c r="B452" s="5">
        <v>3920</v>
      </c>
    </row>
    <row r="453" spans="1:3" x14ac:dyDescent="0.25">
      <c r="A453" s="5" t="s">
        <v>516</v>
      </c>
      <c r="B453" s="5">
        <v>2484</v>
      </c>
    </row>
    <row r="454" spans="1:3" x14ac:dyDescent="0.25">
      <c r="A454" s="5" t="s">
        <v>567</v>
      </c>
      <c r="B454" s="5">
        <v>4324</v>
      </c>
    </row>
    <row r="455" spans="1:3" x14ac:dyDescent="0.25">
      <c r="A455" s="5" t="s">
        <v>335</v>
      </c>
      <c r="B455" s="5">
        <v>3792</v>
      </c>
      <c r="C455" s="4">
        <f t="shared" ref="C455" si="73">B455+2748183</f>
        <v>2751975</v>
      </c>
    </row>
    <row r="456" spans="1:3" x14ac:dyDescent="0.25">
      <c r="A456" s="5" t="s">
        <v>336</v>
      </c>
    </row>
    <row r="457" spans="1:3" x14ac:dyDescent="0.25">
      <c r="A457" s="5"/>
    </row>
    <row r="458" spans="1:3" x14ac:dyDescent="0.25">
      <c r="A458" s="5" t="s">
        <v>557</v>
      </c>
      <c r="B458" s="5">
        <v>3920</v>
      </c>
    </row>
    <row r="459" spans="1:3" x14ac:dyDescent="0.25">
      <c r="A459" s="5" t="s">
        <v>516</v>
      </c>
      <c r="B459" s="5">
        <v>2484</v>
      </c>
    </row>
    <row r="460" spans="1:3" x14ac:dyDescent="0.25">
      <c r="A460" s="5" t="s">
        <v>568</v>
      </c>
      <c r="B460" s="5">
        <v>4384</v>
      </c>
    </row>
    <row r="461" spans="1:3" x14ac:dyDescent="0.25">
      <c r="A461" s="5" t="s">
        <v>335</v>
      </c>
      <c r="B461" s="5">
        <v>3792</v>
      </c>
      <c r="C461" s="4">
        <f t="shared" ref="C461" si="74">B461+2748183</f>
        <v>2751975</v>
      </c>
    </row>
    <row r="462" spans="1:3" x14ac:dyDescent="0.25">
      <c r="A462" s="5" t="s">
        <v>336</v>
      </c>
    </row>
    <row r="463" spans="1:3" x14ac:dyDescent="0.25">
      <c r="A463" s="5"/>
    </row>
    <row r="464" spans="1:3" x14ac:dyDescent="0.25">
      <c r="A464" s="5" t="s">
        <v>557</v>
      </c>
      <c r="B464" s="5">
        <v>3920</v>
      </c>
    </row>
    <row r="465" spans="1:3" x14ac:dyDescent="0.25">
      <c r="A465" s="5" t="s">
        <v>516</v>
      </c>
      <c r="B465" s="5">
        <v>2484</v>
      </c>
    </row>
    <row r="466" spans="1:3" x14ac:dyDescent="0.25">
      <c r="A466" s="5" t="s">
        <v>569</v>
      </c>
      <c r="B466" s="5">
        <v>4444</v>
      </c>
    </row>
    <row r="467" spans="1:3" x14ac:dyDescent="0.25">
      <c r="A467" s="5" t="s">
        <v>335</v>
      </c>
      <c r="B467" s="5">
        <v>3792</v>
      </c>
      <c r="C467" s="4">
        <f t="shared" ref="C467" si="75">B467+2748183</f>
        <v>2751975</v>
      </c>
    </row>
    <row r="468" spans="1:3" x14ac:dyDescent="0.25">
      <c r="A468" s="5" t="s">
        <v>336</v>
      </c>
    </row>
    <row r="469" spans="1:3" x14ac:dyDescent="0.25">
      <c r="A469" s="5"/>
    </row>
    <row r="470" spans="1:3" x14ac:dyDescent="0.25">
      <c r="A470" s="5" t="s">
        <v>557</v>
      </c>
      <c r="B470" s="5">
        <v>3920</v>
      </c>
    </row>
    <row r="471" spans="1:3" x14ac:dyDescent="0.25">
      <c r="A471" s="5" t="s">
        <v>516</v>
      </c>
      <c r="B471" s="5">
        <v>2484</v>
      </c>
    </row>
    <row r="472" spans="1:3" x14ac:dyDescent="0.25">
      <c r="A472" s="5" t="s">
        <v>570</v>
      </c>
      <c r="B472" s="5">
        <v>4504</v>
      </c>
    </row>
    <row r="473" spans="1:3" x14ac:dyDescent="0.25">
      <c r="A473" s="5" t="s">
        <v>335</v>
      </c>
      <c r="B473" s="5">
        <v>3792</v>
      </c>
      <c r="C473" s="4">
        <f t="shared" ref="C473" si="76">B473+2748183</f>
        <v>2751975</v>
      </c>
    </row>
    <row r="474" spans="1:3" x14ac:dyDescent="0.25">
      <c r="A474" s="5" t="s">
        <v>336</v>
      </c>
    </row>
    <row r="475" spans="1:3" x14ac:dyDescent="0.25">
      <c r="A475" s="5"/>
    </row>
    <row r="476" spans="1:3" x14ac:dyDescent="0.25">
      <c r="A476" s="5" t="s">
        <v>557</v>
      </c>
      <c r="B476" s="5">
        <v>3920</v>
      </c>
    </row>
    <row r="477" spans="1:3" x14ac:dyDescent="0.25">
      <c r="A477" s="5" t="s">
        <v>516</v>
      </c>
      <c r="B477" s="5">
        <v>2484</v>
      </c>
    </row>
    <row r="478" spans="1:3" x14ac:dyDescent="0.25">
      <c r="A478" s="5" t="s">
        <v>571</v>
      </c>
      <c r="B478" s="5">
        <v>4564</v>
      </c>
    </row>
    <row r="479" spans="1:3" x14ac:dyDescent="0.25">
      <c r="A479" s="5" t="s">
        <v>335</v>
      </c>
      <c r="B479" s="5">
        <v>3792</v>
      </c>
      <c r="C479" s="4">
        <f t="shared" ref="C479" si="77">B479+2748183</f>
        <v>2751975</v>
      </c>
    </row>
    <row r="480" spans="1:3" x14ac:dyDescent="0.25">
      <c r="A480" s="5" t="s">
        <v>336</v>
      </c>
    </row>
    <row r="481" spans="1:3" x14ac:dyDescent="0.25">
      <c r="A481" s="5"/>
    </row>
    <row r="482" spans="1:3" x14ac:dyDescent="0.25">
      <c r="A482" s="5" t="s">
        <v>557</v>
      </c>
      <c r="B482" s="5">
        <v>3920</v>
      </c>
    </row>
    <row r="483" spans="1:3" x14ac:dyDescent="0.25">
      <c r="A483" s="5" t="s">
        <v>516</v>
      </c>
      <c r="B483" s="5">
        <v>2484</v>
      </c>
    </row>
    <row r="484" spans="1:3" x14ac:dyDescent="0.25">
      <c r="A484" s="5" t="s">
        <v>572</v>
      </c>
      <c r="B484" s="5">
        <v>4624</v>
      </c>
    </row>
    <row r="485" spans="1:3" x14ac:dyDescent="0.25">
      <c r="A485" s="5" t="s">
        <v>335</v>
      </c>
      <c r="B485" s="5">
        <v>3792</v>
      </c>
      <c r="C485" s="4">
        <f t="shared" ref="C485" si="78">B485+2748183</f>
        <v>2751975</v>
      </c>
    </row>
    <row r="486" spans="1:3" x14ac:dyDescent="0.25">
      <c r="A486" s="5" t="s">
        <v>336</v>
      </c>
    </row>
    <row r="487" spans="1:3" x14ac:dyDescent="0.25">
      <c r="A487" s="5"/>
    </row>
    <row r="488" spans="1:3" x14ac:dyDescent="0.25">
      <c r="A488" s="5" t="s">
        <v>557</v>
      </c>
      <c r="B488" s="5">
        <v>3920</v>
      </c>
    </row>
    <row r="489" spans="1:3" x14ac:dyDescent="0.25">
      <c r="A489" s="5" t="s">
        <v>516</v>
      </c>
      <c r="B489" s="5">
        <v>2484</v>
      </c>
    </row>
    <row r="490" spans="1:3" x14ac:dyDescent="0.25">
      <c r="A490" s="5" t="s">
        <v>573</v>
      </c>
      <c r="B490" s="5">
        <v>4684</v>
      </c>
    </row>
    <row r="491" spans="1:3" x14ac:dyDescent="0.25">
      <c r="A491" s="5" t="s">
        <v>335</v>
      </c>
      <c r="B491" s="5">
        <v>3792</v>
      </c>
      <c r="C491" s="4">
        <f t="shared" ref="C491" si="79">B491+2748183</f>
        <v>2751975</v>
      </c>
    </row>
    <row r="492" spans="1:3" x14ac:dyDescent="0.25">
      <c r="A492" s="5" t="s">
        <v>336</v>
      </c>
    </row>
    <row r="493" spans="1:3" x14ac:dyDescent="0.25">
      <c r="A493" s="5"/>
    </row>
    <row r="494" spans="1:3" x14ac:dyDescent="0.25">
      <c r="A494" s="5" t="s">
        <v>557</v>
      </c>
      <c r="B494" s="5">
        <v>3920</v>
      </c>
    </row>
    <row r="495" spans="1:3" x14ac:dyDescent="0.25">
      <c r="A495" s="5" t="s">
        <v>516</v>
      </c>
      <c r="B495" s="5">
        <v>2484</v>
      </c>
    </row>
    <row r="496" spans="1:3" x14ac:dyDescent="0.25">
      <c r="A496" s="5" t="s">
        <v>574</v>
      </c>
      <c r="B496" s="5">
        <v>4744</v>
      </c>
    </row>
    <row r="497" spans="1:3" x14ac:dyDescent="0.25">
      <c r="A497" s="5" t="s">
        <v>335</v>
      </c>
      <c r="B497" s="5">
        <v>3792</v>
      </c>
      <c r="C497" s="4">
        <f t="shared" ref="C497" si="80">B497+2748183</f>
        <v>2751975</v>
      </c>
    </row>
    <row r="498" spans="1:3" x14ac:dyDescent="0.25">
      <c r="A498" s="5" t="s">
        <v>336</v>
      </c>
    </row>
    <row r="499" spans="1:3" x14ac:dyDescent="0.25">
      <c r="A499" s="5"/>
    </row>
    <row r="500" spans="1:3" x14ac:dyDescent="0.25">
      <c r="A500" s="5" t="s">
        <v>557</v>
      </c>
      <c r="B500" s="5">
        <v>3920</v>
      </c>
    </row>
    <row r="501" spans="1:3" x14ac:dyDescent="0.25">
      <c r="A501" s="5" t="s">
        <v>516</v>
      </c>
      <c r="B501" s="5">
        <v>2484</v>
      </c>
    </row>
    <row r="502" spans="1:3" x14ac:dyDescent="0.25">
      <c r="A502" s="5" t="s">
        <v>575</v>
      </c>
      <c r="B502" s="5">
        <v>4804</v>
      </c>
    </row>
    <row r="503" spans="1:3" x14ac:dyDescent="0.25">
      <c r="A503" s="5" t="s">
        <v>335</v>
      </c>
      <c r="B503" s="5">
        <v>3792</v>
      </c>
      <c r="C503" s="4">
        <f t="shared" ref="C503" si="81">B503+2748183</f>
        <v>2751975</v>
      </c>
    </row>
    <row r="504" spans="1:3" x14ac:dyDescent="0.25">
      <c r="A504" s="5" t="s">
        <v>336</v>
      </c>
    </row>
    <row r="505" spans="1:3" x14ac:dyDescent="0.25">
      <c r="A505" s="5"/>
    </row>
    <row r="506" spans="1:3" x14ac:dyDescent="0.25">
      <c r="A506" s="5" t="s">
        <v>557</v>
      </c>
      <c r="B506" s="5">
        <v>3920</v>
      </c>
    </row>
    <row r="507" spans="1:3" x14ac:dyDescent="0.25">
      <c r="A507" s="5" t="s">
        <v>516</v>
      </c>
      <c r="B507" s="5">
        <v>2484</v>
      </c>
    </row>
    <row r="508" spans="1:3" x14ac:dyDescent="0.25">
      <c r="A508" s="5" t="s">
        <v>576</v>
      </c>
      <c r="B508" s="5">
        <v>4864</v>
      </c>
    </row>
    <row r="509" spans="1:3" x14ac:dyDescent="0.25">
      <c r="A509" s="5" t="s">
        <v>335</v>
      </c>
      <c r="B509" s="5">
        <v>3792</v>
      </c>
      <c r="C509" s="4">
        <f t="shared" ref="C509" si="82">B509+2748183</f>
        <v>2751975</v>
      </c>
    </row>
    <row r="510" spans="1:3" x14ac:dyDescent="0.25">
      <c r="A510" s="5" t="s">
        <v>336</v>
      </c>
    </row>
    <row r="511" spans="1:3" x14ac:dyDescent="0.25">
      <c r="A511" s="5"/>
    </row>
    <row r="512" spans="1:3" x14ac:dyDescent="0.25">
      <c r="A512" s="5" t="s">
        <v>557</v>
      </c>
      <c r="B512" s="5">
        <v>3920</v>
      </c>
    </row>
    <row r="513" spans="1:3" x14ac:dyDescent="0.25">
      <c r="A513" s="5" t="s">
        <v>516</v>
      </c>
      <c r="B513" s="5">
        <v>2484</v>
      </c>
    </row>
    <row r="514" spans="1:3" x14ac:dyDescent="0.25">
      <c r="A514" s="5" t="s">
        <v>577</v>
      </c>
      <c r="B514" s="5">
        <v>4924</v>
      </c>
    </row>
    <row r="515" spans="1:3" x14ac:dyDescent="0.25">
      <c r="A515" s="5" t="s">
        <v>335</v>
      </c>
      <c r="B515" s="5">
        <v>3792</v>
      </c>
      <c r="C515" s="4">
        <f t="shared" ref="C515" si="83">B515+2748183</f>
        <v>2751975</v>
      </c>
    </row>
    <row r="516" spans="1:3" x14ac:dyDescent="0.25">
      <c r="A516" s="5" t="s">
        <v>336</v>
      </c>
    </row>
    <row r="517" spans="1:3" x14ac:dyDescent="0.25">
      <c r="A517" s="5"/>
    </row>
    <row r="518" spans="1:3" x14ac:dyDescent="0.25">
      <c r="A518" s="5" t="s">
        <v>557</v>
      </c>
      <c r="B518" s="5">
        <v>3920</v>
      </c>
    </row>
    <row r="519" spans="1:3" x14ac:dyDescent="0.25">
      <c r="A519" s="5" t="s">
        <v>516</v>
      </c>
      <c r="B519" s="5">
        <v>2484</v>
      </c>
    </row>
    <row r="520" spans="1:3" x14ac:dyDescent="0.25">
      <c r="A520" s="5" t="s">
        <v>578</v>
      </c>
      <c r="B520" s="5">
        <v>4984</v>
      </c>
    </row>
    <row r="521" spans="1:3" x14ac:dyDescent="0.25">
      <c r="A521" s="5" t="s">
        <v>335</v>
      </c>
      <c r="B521" s="5">
        <v>3792</v>
      </c>
      <c r="C521" s="4">
        <f t="shared" ref="C521" si="84">B521+2748183</f>
        <v>2751975</v>
      </c>
    </row>
    <row r="522" spans="1:3" x14ac:dyDescent="0.25">
      <c r="A522" s="5" t="s">
        <v>336</v>
      </c>
    </row>
    <row r="523" spans="1:3" x14ac:dyDescent="0.25">
      <c r="A523" s="5"/>
    </row>
    <row r="524" spans="1:3" x14ac:dyDescent="0.25">
      <c r="A524" s="5" t="s">
        <v>557</v>
      </c>
      <c r="B524" s="5">
        <v>3920</v>
      </c>
    </row>
    <row r="525" spans="1:3" x14ac:dyDescent="0.25">
      <c r="A525" s="5" t="s">
        <v>516</v>
      </c>
      <c r="B525" s="5">
        <v>2484</v>
      </c>
    </row>
    <row r="526" spans="1:3" x14ac:dyDescent="0.25">
      <c r="A526" s="5" t="s">
        <v>579</v>
      </c>
      <c r="B526" s="5">
        <v>5044</v>
      </c>
    </row>
    <row r="527" spans="1:3" x14ac:dyDescent="0.25">
      <c r="A527" s="5" t="s">
        <v>335</v>
      </c>
      <c r="B527" s="5">
        <v>3792</v>
      </c>
      <c r="C527" s="4">
        <f t="shared" ref="C527" si="85">B527+2748183</f>
        <v>2751975</v>
      </c>
    </row>
    <row r="528" spans="1:3" x14ac:dyDescent="0.25">
      <c r="A528" s="5" t="s">
        <v>336</v>
      </c>
    </row>
    <row r="529" spans="1:3" x14ac:dyDescent="0.25">
      <c r="A529" s="5"/>
    </row>
    <row r="530" spans="1:3" x14ac:dyDescent="0.25">
      <c r="A530" s="5" t="s">
        <v>557</v>
      </c>
      <c r="B530" s="5">
        <v>3920</v>
      </c>
    </row>
    <row r="531" spans="1:3" x14ac:dyDescent="0.25">
      <c r="A531" s="5" t="s">
        <v>516</v>
      </c>
      <c r="B531" s="5">
        <v>2484</v>
      </c>
    </row>
    <row r="532" spans="1:3" x14ac:dyDescent="0.25">
      <c r="A532" s="5" t="s">
        <v>580</v>
      </c>
      <c r="B532" s="5">
        <v>5104</v>
      </c>
    </row>
    <row r="533" spans="1:3" x14ac:dyDescent="0.25">
      <c r="A533" s="5" t="s">
        <v>335</v>
      </c>
      <c r="B533" s="5">
        <v>3792</v>
      </c>
      <c r="C533" s="4">
        <f t="shared" ref="C533" si="86">B533+2748183</f>
        <v>2751975</v>
      </c>
    </row>
    <row r="534" spans="1:3" x14ac:dyDescent="0.25">
      <c r="A534" s="5" t="s">
        <v>336</v>
      </c>
    </row>
    <row r="535" spans="1:3" x14ac:dyDescent="0.25">
      <c r="A535" s="5"/>
    </row>
    <row r="536" spans="1:3" x14ac:dyDescent="0.25">
      <c r="A536" s="5" t="s">
        <v>557</v>
      </c>
      <c r="B536" s="5">
        <v>3920</v>
      </c>
    </row>
    <row r="537" spans="1:3" x14ac:dyDescent="0.25">
      <c r="A537" s="5" t="s">
        <v>516</v>
      </c>
      <c r="B537" s="5">
        <v>2484</v>
      </c>
    </row>
    <row r="538" spans="1:3" x14ac:dyDescent="0.25">
      <c r="A538" s="5" t="s">
        <v>581</v>
      </c>
      <c r="B538" s="5">
        <v>5164</v>
      </c>
    </row>
    <row r="539" spans="1:3" x14ac:dyDescent="0.25">
      <c r="A539" s="5" t="s">
        <v>335</v>
      </c>
      <c r="B539" s="5">
        <v>3792</v>
      </c>
      <c r="C539" s="4">
        <f t="shared" ref="C539" si="87">B539+2748183</f>
        <v>2751975</v>
      </c>
    </row>
    <row r="540" spans="1:3" x14ac:dyDescent="0.25">
      <c r="A540" s="5" t="s">
        <v>336</v>
      </c>
    </row>
    <row r="541" spans="1:3" x14ac:dyDescent="0.25">
      <c r="A541" s="5"/>
    </row>
    <row r="542" spans="1:3" x14ac:dyDescent="0.25">
      <c r="A542" s="5" t="s">
        <v>557</v>
      </c>
      <c r="B542" s="5">
        <v>3920</v>
      </c>
    </row>
    <row r="543" spans="1:3" x14ac:dyDescent="0.25">
      <c r="A543" s="5" t="s">
        <v>516</v>
      </c>
      <c r="B543" s="5">
        <v>2484</v>
      </c>
    </row>
    <row r="544" spans="1:3" x14ac:dyDescent="0.25">
      <c r="A544" s="5" t="s">
        <v>582</v>
      </c>
      <c r="B544" s="5">
        <v>5224</v>
      </c>
    </row>
    <row r="545" spans="1:3" x14ac:dyDescent="0.25">
      <c r="A545" s="5" t="s">
        <v>335</v>
      </c>
      <c r="B545" s="5">
        <v>3792</v>
      </c>
      <c r="C545" s="4">
        <f t="shared" ref="C545" si="88">B545+2748183</f>
        <v>2751975</v>
      </c>
    </row>
    <row r="546" spans="1:3" x14ac:dyDescent="0.25">
      <c r="A546" s="5" t="s">
        <v>336</v>
      </c>
    </row>
    <row r="547" spans="1:3" x14ac:dyDescent="0.25">
      <c r="A547" s="5"/>
    </row>
    <row r="548" spans="1:3" x14ac:dyDescent="0.25">
      <c r="A548" s="5" t="s">
        <v>557</v>
      </c>
      <c r="B548" s="5">
        <v>3920</v>
      </c>
    </row>
    <row r="549" spans="1:3" x14ac:dyDescent="0.25">
      <c r="A549" s="5" t="s">
        <v>516</v>
      </c>
      <c r="B549" s="5">
        <v>2484</v>
      </c>
    </row>
    <row r="550" spans="1:3" x14ac:dyDescent="0.25">
      <c r="A550" s="5" t="s">
        <v>583</v>
      </c>
      <c r="B550" s="5">
        <v>5284</v>
      </c>
    </row>
    <row r="551" spans="1:3" x14ac:dyDescent="0.25">
      <c r="A551" s="5" t="s">
        <v>335</v>
      </c>
      <c r="B551" s="5">
        <v>3792</v>
      </c>
      <c r="C551" s="4">
        <f t="shared" ref="C551" si="89">B551+2748183</f>
        <v>2751975</v>
      </c>
    </row>
    <row r="552" spans="1:3" x14ac:dyDescent="0.25">
      <c r="A552" s="5" t="s">
        <v>336</v>
      </c>
    </row>
    <row r="553" spans="1:3" x14ac:dyDescent="0.25">
      <c r="A553" s="5"/>
    </row>
    <row r="554" spans="1:3" x14ac:dyDescent="0.25">
      <c r="A554" s="5" t="s">
        <v>584</v>
      </c>
      <c r="B554" s="5">
        <v>3920</v>
      </c>
    </row>
    <row r="555" spans="1:3" x14ac:dyDescent="0.25">
      <c r="A555" s="5" t="s">
        <v>585</v>
      </c>
      <c r="B555" s="5">
        <v>2484</v>
      </c>
    </row>
    <row r="556" spans="1:3" x14ac:dyDescent="0.25">
      <c r="A556" s="5" t="s">
        <v>586</v>
      </c>
      <c r="B556" s="5">
        <v>5298</v>
      </c>
    </row>
    <row r="557" spans="1:3" x14ac:dyDescent="0.25">
      <c r="A557" s="5" t="s">
        <v>587</v>
      </c>
      <c r="B557" s="5">
        <v>3792</v>
      </c>
      <c r="C557" s="4">
        <f t="shared" ref="C557" si="90">B557+2748183</f>
        <v>2751975</v>
      </c>
    </row>
    <row r="558" spans="1:3" x14ac:dyDescent="0.25">
      <c r="A558" s="5" t="s">
        <v>588</v>
      </c>
    </row>
    <row r="559" spans="1:3" x14ac:dyDescent="0.25">
      <c r="A559" s="1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MSA_Sobic.006G016900_</vt:lpstr>
      <vt:lpstr>MSA_Sobic.006G017000.</vt:lpstr>
      <vt:lpstr>MSA_Sobic.006G017100.</vt:lpstr>
      <vt:lpstr>MSA_Sobic.006G017200.</vt:lpstr>
      <vt:lpstr>Sobic.006G017332.1</vt:lpstr>
      <vt:lpstr>MSA_Sobic.006G017400.</vt:lpstr>
      <vt:lpstr>MSA_Sobic.006G017500.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7-29T14:18:54Z</dcterms:created>
  <dcterms:modified xsi:type="dcterms:W3CDTF">2020-09-14T11:36:57Z</dcterms:modified>
</cp:coreProperties>
</file>